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old change&gt;2" sheetId="1" state="visible" r:id="rId2"/>
    <sheet name="result_ttest_t_vs_c_p0.05_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33" uniqueCount="1305">
  <si>
    <t xml:space="preserve">ProbeName</t>
  </si>
  <si>
    <t xml:space="preserve">p-value</t>
  </si>
  <si>
    <t xml:space="preserve">Fold change([T] vs [C])</t>
  </si>
  <si>
    <t xml:space="preserve">Regulation([T] vs [C])</t>
  </si>
  <si>
    <t xml:space="preserve">[C](raw)</t>
  </si>
  <si>
    <t xml:space="preserve">[T](raw)</t>
  </si>
  <si>
    <t xml:space="preserve">[C](normalized)</t>
  </si>
  <si>
    <t xml:space="preserve">[T](normalized)</t>
  </si>
  <si>
    <t xml:space="preserve">Description</t>
  </si>
  <si>
    <t xml:space="preserve">ChromosomalLocation</t>
  </si>
  <si>
    <t xml:space="preserve">Name</t>
  </si>
  <si>
    <t xml:space="preserve">RefNumber</t>
  </si>
  <si>
    <t xml:space="preserve">TopHit</t>
  </si>
  <si>
    <t xml:space="preserve">1_1.txt:gProcessedSignal(raw)</t>
  </si>
  <si>
    <t xml:space="preserve">1_3.txt:gProcessedSignal(raw)</t>
  </si>
  <si>
    <t xml:space="preserve">1_4.txt:gProcessedSignal(raw)</t>
  </si>
  <si>
    <t xml:space="preserve">2_1.txt:gProcessedSignal(raw)</t>
  </si>
  <si>
    <t xml:space="preserve">2_2.txt:gProcessedSignal(raw)</t>
  </si>
  <si>
    <t xml:space="preserve">2_3.txt:gProcessedSignal(raw)</t>
  </si>
  <si>
    <t xml:space="preserve">2_4.txt:gProcessedSignal(raw)</t>
  </si>
  <si>
    <t xml:space="preserve">1_1.txt:gProcessedSignal(normalized)</t>
  </si>
  <si>
    <t xml:space="preserve">1_3.txt:gProcessedSignal(normalized)</t>
  </si>
  <si>
    <t xml:space="preserve">1_4.txt:gProcessedSignal(normalized)</t>
  </si>
  <si>
    <t xml:space="preserve">2_1.txt:gProcessedSignal(normalized)</t>
  </si>
  <si>
    <t xml:space="preserve">2_2.txt:gProcessedSignal(normalized)</t>
  </si>
  <si>
    <t xml:space="preserve">2_3.txt:gProcessedSignal(normalized)</t>
  </si>
  <si>
    <t xml:space="preserve">2_4.txt:gProcessedSignal(normalized)</t>
  </si>
  <si>
    <t xml:space="preserve">CUST_2876_PI417455151</t>
  </si>
  <si>
    <t xml:space="preserve">down</t>
  </si>
  <si>
    <t xml:space="preserve">FPS0112.C7_L05 LSG10-01 Lymnaea stagnalis cDNA clone FPS0112_L05 3-, mRNA sequence</t>
  </si>
  <si>
    <t xml:space="preserve">unmapped</t>
  </si>
  <si>
    <t xml:space="preserve">ES572684.1</t>
  </si>
  <si>
    <t xml:space="preserve">ES572684.1|gb|ES572684.1|gi|148312791</t>
  </si>
  <si>
    <t xml:space="preserve">CUST_4197_PI417455151</t>
  </si>
  <si>
    <t xml:space="preserve">FPS014.CR_N18 LSG10-01 Lymnaea stagnalis cDNA clone FPS014_N18 5-, mRNA sequence</t>
  </si>
  <si>
    <t xml:space="preserve">ES576803.1</t>
  </si>
  <si>
    <t xml:space="preserve">ES576803.1|gb|ES576803.1|gi|148316910</t>
  </si>
  <si>
    <t xml:space="preserve">CUST_12942_PI417455147</t>
  </si>
  <si>
    <t xml:space="preserve">up</t>
  </si>
  <si>
    <t xml:space="preserve">FPS0111.CR_P03 LSG10-01 Lymnaea stagnalis cDNA clone FPS0111_P03 5-, mRNA sequence</t>
  </si>
  <si>
    <t xml:space="preserve">ES572402.1</t>
  </si>
  <si>
    <t xml:space="preserve">ES572402.1|gb|ES572402.1|gi|148312509</t>
  </si>
  <si>
    <t xml:space="preserve">CUST_28064_PI417455147</t>
  </si>
  <si>
    <t xml:space="preserve">FPS012.CR_G17 LSG10-01 Lymnaea stagnalis cDNA clone FPS012_G17 5-, mRNA sequence</t>
  </si>
  <si>
    <t xml:space="preserve">ES575159.1</t>
  </si>
  <si>
    <t xml:space="preserve">ES575159.1|gb|ES575159.1|gi|148315266</t>
  </si>
  <si>
    <t xml:space="preserve">CUST_8989_PI417455151</t>
  </si>
  <si>
    <t xml:space="preserve">FPS012.CR_K09 LSG10-01 Lymnaea stagnalis cDNA clone FPS012_K09 5-, mRNA sequence</t>
  </si>
  <si>
    <t xml:space="preserve">ES575241.1</t>
  </si>
  <si>
    <t xml:space="preserve">ES575241.1|gb|ES575241.1|gi|148315348</t>
  </si>
  <si>
    <t xml:space="preserve">CUST_4317_PI417455151</t>
  </si>
  <si>
    <t xml:space="preserve">CUST_1882_PI417455151</t>
  </si>
  <si>
    <t xml:space="preserve">FPS016.CR_G22 LSG10-01 Lymnaea stagnalis cDNA clone FPS016_G22 5-, mRNA sequence</t>
  </si>
  <si>
    <t xml:space="preserve">ES578126.1</t>
  </si>
  <si>
    <t xml:space="preserve">ES578126.1|gb|ES578126.1|gi|148318233</t>
  </si>
  <si>
    <t xml:space="preserve">CUST_5954_PI417455151</t>
  </si>
  <si>
    <t xml:space="preserve">FPS0111.CR_B20 LSG10-01 Lymnaea stagnalis cDNA clone FPS0111_B20 5-, mRNA sequence</t>
  </si>
  <si>
    <t xml:space="preserve">ES572104.1</t>
  </si>
  <si>
    <t xml:space="preserve">ES572104.1|gb|ES572104.1|gi|148312211</t>
  </si>
  <si>
    <t xml:space="preserve">CUST_9360_PI417455151</t>
  </si>
  <si>
    <t xml:space="preserve">CUST_10204_PI417455151</t>
  </si>
  <si>
    <t xml:space="preserve">FPS0114.CR_G04 LSG10-01 Lymnaea stagnalis cDNA clone FPS0114_G04 5-, mRNA sequence</t>
  </si>
  <si>
    <t xml:space="preserve">ES574413.1</t>
  </si>
  <si>
    <t xml:space="preserve">ES574413.1|gb|ES574413.1|gi|148314520</t>
  </si>
  <si>
    <t xml:space="preserve">CUST_10395_PI417455151</t>
  </si>
  <si>
    <t xml:space="preserve">FPS0114.C7_A03 LSG10-01 Lymnaea stagnalis cDNA clone FPS0114_A03 3-, mRNA sequence</t>
  </si>
  <si>
    <t xml:space="preserve">ES573901.1</t>
  </si>
  <si>
    <t xml:space="preserve">ES573901.1|gb|ES573901.1|gi|148314008</t>
  </si>
  <si>
    <t xml:space="preserve">CUST_8521_PI417455151</t>
  </si>
  <si>
    <t xml:space="preserve">FPS013.C7.1_A12 LSG10-01 Lymnaea stagnalis cDNA clone FPS013_A12 3-, mRNA sequence</t>
  </si>
  <si>
    <t xml:space="preserve">ES575383.1</t>
  </si>
  <si>
    <t xml:space="preserve">ES575383.1|gb|ES575383.1|gi|148315490</t>
  </si>
  <si>
    <t xml:space="preserve">CUST_9602_PI417455151</t>
  </si>
  <si>
    <t xml:space="preserve">FPS018.C7_P02 LSG10-01 Lymnaea stagnalis cDNA clone FPS018_P02 3-, mRNA sequence</t>
  </si>
  <si>
    <t xml:space="preserve">ES579440.1</t>
  </si>
  <si>
    <t xml:space="preserve">ES579440.1|gb|ES579440.1|gi|148319547</t>
  </si>
  <si>
    <t xml:space="preserve">CUST_9300_PI417455151</t>
  </si>
  <si>
    <t xml:space="preserve">FPS018.CR_D15 LSG10-01 Lymnaea stagnalis cDNA clone FPS018_D15 5-, mRNA sequence</t>
  </si>
  <si>
    <t xml:space="preserve">ES579540.1</t>
  </si>
  <si>
    <t xml:space="preserve">ES579540.1|gb|ES579540.1|gi|148319647</t>
  </si>
  <si>
    <t xml:space="preserve">CUST_5131_PI417455151</t>
  </si>
  <si>
    <t xml:space="preserve">Ls_J1_05G10_SAC Lymnaea stagnalis J1 Lymnaea stagnalis cDNA clone Ls_J1_05G10 5-, mRNA sequence</t>
  </si>
  <si>
    <t xml:space="preserve">CN810060.1</t>
  </si>
  <si>
    <t xml:space="preserve">CN810060.1|gb|CN810060.1|gi|53551912</t>
  </si>
  <si>
    <t xml:space="preserve">CUST_9511_PI417455151</t>
  </si>
  <si>
    <t xml:space="preserve">FPS0114.CR_P16 LSG10-01 Lymnaea stagnalis cDNA clone FPS0114_P16 5-, mRNA sequence</t>
  </si>
  <si>
    <t xml:space="preserve">ES574623.1</t>
  </si>
  <si>
    <t xml:space="preserve">ES574623.1|gb|ES574623.1|gi|148314730</t>
  </si>
  <si>
    <t xml:space="preserve">CUST_11348_PI417455151</t>
  </si>
  <si>
    <t xml:space="preserve">FPS017.C7_J04 LSG10-01 Lymnaea stagnalis cDNA clone FPS017_J04 3-, mRNA sequence</t>
  </si>
  <si>
    <t xml:space="preserve">ES578547.1</t>
  </si>
  <si>
    <t xml:space="preserve">ES578547.1|gb|ES578547.1|gi|148318654</t>
  </si>
  <si>
    <t xml:space="preserve">CUST_52_PI417455151</t>
  </si>
  <si>
    <t xml:space="preserve">FPS0114.C7_I18 LSG10-01 Lymnaea stagnalis cDNA clone FPS0114_I18 3-, mRNA sequence</t>
  </si>
  <si>
    <t xml:space="preserve">ES574102.1</t>
  </si>
  <si>
    <t xml:space="preserve">ES574102.1|gb|ES574102.1|gi|148314209</t>
  </si>
  <si>
    <t xml:space="preserve">CUST_32541_PI417455147</t>
  </si>
  <si>
    <t xml:space="preserve">Lymnaea stagnalis microsatellite B4 sequence</t>
  </si>
  <si>
    <t xml:space="preserve">AY225959.1</t>
  </si>
  <si>
    <t xml:space="preserve">AY225959.1|gb|AY225959.1|gi|29469005</t>
  </si>
  <si>
    <t xml:space="preserve">CUST_14572_PI417455147</t>
  </si>
  <si>
    <t xml:space="preserve">FPS0111.CR_L17 LSG10-01 Lymnaea stagnalis cDNA clone FPS0111_L17 5-, mRNA sequence</t>
  </si>
  <si>
    <t xml:space="preserve">ES572330.1</t>
  </si>
  <si>
    <t xml:space="preserve">ES572330.1|gb|ES572330.1|gi|148312437</t>
  </si>
  <si>
    <t xml:space="preserve">CUST_11033_PI417455151</t>
  </si>
  <si>
    <t xml:space="preserve">FPS0114.C7_P09 LSG10-01 Lymnaea stagnalis cDNA clone FPS0114_P09 3-, mRNA sequence</t>
  </si>
  <si>
    <t xml:space="preserve">ES574258.1</t>
  </si>
  <si>
    <t xml:space="preserve">ES574258.1|gb|ES574258.1|gi|148314365</t>
  </si>
  <si>
    <t xml:space="preserve">CUST_10681_PI417455151</t>
  </si>
  <si>
    <t xml:space="preserve">FPS0113.CR_O20 LSG10-01 Lymnaea stagnalis cDNA clone FPS0113_O20 5-, mRNA sequence</t>
  </si>
  <si>
    <t xml:space="preserve">ES573870.1</t>
  </si>
  <si>
    <t xml:space="preserve">ES573870.1|gb|ES573870.1|gi|148313977</t>
  </si>
  <si>
    <t xml:space="preserve">CUST_252_PI417455151</t>
  </si>
  <si>
    <t xml:space="preserve">FPS017.C7_H03 LSG10-01 Lymnaea stagnalis cDNA clone FPS017_H03 3-, mRNA sequence</t>
  </si>
  <si>
    <t xml:space="preserve">ES578498.1</t>
  </si>
  <si>
    <t xml:space="preserve">ES578498.1|gb|ES578498.1|gi|148318605</t>
  </si>
  <si>
    <t xml:space="preserve">CUST_5299_PI417455151</t>
  </si>
  <si>
    <t xml:space="preserve">FPS011.CR_A11 LSG10-01 Lymnaea stagnalis cDNA clone FPS011_A11 5-, mRNA sequence</t>
  </si>
  <si>
    <t xml:space="preserve">ES291461.1</t>
  </si>
  <si>
    <t xml:space="preserve">ES291461.1|gb|ES291461.1|gi|144925541</t>
  </si>
  <si>
    <t xml:space="preserve">CUST_2922_PI417455151</t>
  </si>
  <si>
    <t xml:space="preserve">FPS019.CR_D02 LSG10-01 Lymnaea stagnalis cDNA clone FPS019_D02 5-, mRNA sequence</t>
  </si>
  <si>
    <t xml:space="preserve">ES580266.1</t>
  </si>
  <si>
    <t xml:space="preserve">ES580266.1|gb|ES580266.1|gi|148320373</t>
  </si>
  <si>
    <t xml:space="preserve">CUST_7555_PI417455151</t>
  </si>
  <si>
    <t xml:space="preserve">FPS0110.C7_L16 LSG10-01 Lymnaea stagnalis cDNA clone FPS0110_L16 3-, mRNA sequence</t>
  </si>
  <si>
    <t xml:space="preserve">ES571215.1</t>
  </si>
  <si>
    <t xml:space="preserve">ES571215.1|gb|ES571215.1|gi|148311175</t>
  </si>
  <si>
    <t xml:space="preserve">CUST_32615_PI417455147</t>
  </si>
  <si>
    <t xml:space="preserve">FPS0114.CR_B07 LSG10-01 Lymnaea stagnalis cDNA clone FPS0114_B07 5-, mRNA sequence</t>
  </si>
  <si>
    <t xml:space="preserve">ES574299.1</t>
  </si>
  <si>
    <t xml:space="preserve">ES574299.1|gb|ES574299.1|gi|148314406</t>
  </si>
  <si>
    <t xml:space="preserve">CUST_9857_PI417455151</t>
  </si>
  <si>
    <t xml:space="preserve">FPS017.CR.1_I13 LSG10-01 Lymnaea stagnalis cDNA clone FPS017_I13 5-, mRNA sequence</t>
  </si>
  <si>
    <t xml:space="preserve">ES578913.1</t>
  </si>
  <si>
    <t xml:space="preserve">ES578913.1|gb|ES578913.1|gi|148319020</t>
  </si>
  <si>
    <t xml:space="preserve">CUST_12508_PI417455147</t>
  </si>
  <si>
    <t xml:space="preserve">FPS011.CR_H22 LSG10-01 Lymnaea stagnalis cDNA clone FPS011_H22 5-, mRNA sequence</t>
  </si>
  <si>
    <t xml:space="preserve">ES291632.1</t>
  </si>
  <si>
    <t xml:space="preserve">ES291632.1|gb|ES291632.1|gi|144925712</t>
  </si>
  <si>
    <t xml:space="preserve">CUST_4671_PI417455151</t>
  </si>
  <si>
    <t xml:space="preserve">FPS011.CR_F13 LSG10-01 Lymnaea stagnalis cDNA clone FPS011_F13 5-, mRNA sequence</t>
  </si>
  <si>
    <t xml:space="preserve">ES291578.1</t>
  </si>
  <si>
    <t xml:space="preserve">ES291578.1|gb|ES291578.1|gi|144925658</t>
  </si>
  <si>
    <t xml:space="preserve">CUST_14006_PI417455147</t>
  </si>
  <si>
    <t xml:space="preserve">CUST_10414_PI417455151</t>
  </si>
  <si>
    <t xml:space="preserve">FPS017.CR.1_D10 LSG10-01 Lymnaea stagnalis cDNA clone FPS017_D10 5-, mRNA sequence</t>
  </si>
  <si>
    <t xml:space="preserve">ES578790.1</t>
  </si>
  <si>
    <t xml:space="preserve">ES578790.1|gb|ES578790.1|gi|148318897</t>
  </si>
  <si>
    <t xml:space="preserve">CUST_4860_PI417455151</t>
  </si>
  <si>
    <t xml:space="preserve">CUST_4172_PI417455151</t>
  </si>
  <si>
    <t xml:space="preserve">CUST_5900_PI417455151</t>
  </si>
  <si>
    <t xml:space="preserve">FPS0111.CR_D10 LSG10-01 Lymnaea stagnalis cDNA clone FPS0111_D10 5-, mRNA sequence</t>
  </si>
  <si>
    <t xml:space="preserve">ES572140.1</t>
  </si>
  <si>
    <t xml:space="preserve">ES572140.1|gb|ES572140.1|gi|148312247</t>
  </si>
  <si>
    <t xml:space="preserve">CUST_4802_PI417455151</t>
  </si>
  <si>
    <t xml:space="preserve">FPS011.CR_D14 LSG10-01 Lymnaea stagnalis cDNA clone FPS011_D14 5-, mRNA sequence</t>
  </si>
  <si>
    <t xml:space="preserve">ES291532.1</t>
  </si>
  <si>
    <t xml:space="preserve">ES291532.1|gb|ES291532.1|gi|144925612</t>
  </si>
  <si>
    <t xml:space="preserve">CUST_14399_PI417455147</t>
  </si>
  <si>
    <t xml:space="preserve">CUST_5505_PI417455151</t>
  </si>
  <si>
    <t xml:space="preserve">Lymnaea stagnalis mRNA for CCAAT enhancer binding protein, complete cds</t>
  </si>
  <si>
    <t xml:space="preserve">AB070347.1</t>
  </si>
  <si>
    <t xml:space="preserve">AB070347.1|dbj|AB070347.1|gi|46389738</t>
  </si>
  <si>
    <t xml:space="preserve">CUST_22595_PI417455147</t>
  </si>
  <si>
    <t xml:space="preserve">FPS0110.C7_M14 LSG10-01 Lymnaea stagnalis cDNA clone FPS0110_M14 3-, mRNA sequence</t>
  </si>
  <si>
    <t xml:space="preserve">ES571237.1</t>
  </si>
  <si>
    <t xml:space="preserve">ES571237.1|gb|ES571237.1|gi|148311197</t>
  </si>
  <si>
    <t xml:space="preserve">CUST_29411_PI417455147</t>
  </si>
  <si>
    <t xml:space="preserve">CUST_22654_PI417455147</t>
  </si>
  <si>
    <t xml:space="preserve">CUST_11429_PI417455147</t>
  </si>
  <si>
    <t xml:space="preserve">FPS015.CR_E19 LSG10-01 Lymnaea stagnalis cDNA clone FPS015_E19 5-, mRNA sequence</t>
  </si>
  <si>
    <t xml:space="preserve">ES577341.1</t>
  </si>
  <si>
    <t xml:space="preserve">ES577341.1|gb|ES577341.1|gi|148317448</t>
  </si>
  <si>
    <t xml:space="preserve">CUST_33332_PI417455147</t>
  </si>
  <si>
    <t xml:space="preserve">FPS017.CR.1_P03 LSG10-01 Lymnaea stagnalis cDNA clone FPS017_P03 5-, mRNA sequence</t>
  </si>
  <si>
    <t xml:space="preserve">ES579068.1</t>
  </si>
  <si>
    <t xml:space="preserve">ES579068.1|gb|ES579068.1|gi|148319175</t>
  </si>
  <si>
    <t xml:space="preserve">CUST_9589_PI417455151</t>
  </si>
  <si>
    <t xml:space="preserve">FPS012.CR_D18 LSG10-01 Lymnaea stagnalis cDNA clone FPS012_D18 5-, mRNA sequence</t>
  </si>
  <si>
    <t xml:space="preserve">ES575093.1</t>
  </si>
  <si>
    <t xml:space="preserve">ES575093.1|gb|ES575093.1|gi|148315200</t>
  </si>
  <si>
    <t xml:space="preserve">CUST_2563_PI417455151</t>
  </si>
  <si>
    <t xml:space="preserve">FPS019.CR_E14 LSG10-01 Lymnaea stagnalis cDNA clone FPS019_E14 5-, mRNA sequence</t>
  </si>
  <si>
    <t xml:space="preserve">ES580302.1</t>
  </si>
  <si>
    <t xml:space="preserve">ES580302.1|gb|ES580302.1|gi|148320409</t>
  </si>
  <si>
    <t xml:space="preserve">CUST_16507_PI417455147</t>
  </si>
  <si>
    <t xml:space="preserve">CUST_28751_PI417455147</t>
  </si>
  <si>
    <t xml:space="preserve">CUST_532_PI417455151</t>
  </si>
  <si>
    <t xml:space="preserve">FPS0113.CR_C01 LSG10-01 Lymnaea stagnalis cDNA clone FPS0113_C01 5-, mRNA sequence</t>
  </si>
  <si>
    <t xml:space="preserve">ES573578.1</t>
  </si>
  <si>
    <t xml:space="preserve">ES573578.1|gb|ES573578.1|gi|148313685</t>
  </si>
  <si>
    <t xml:space="preserve">CUST_8104_PI417455151</t>
  </si>
  <si>
    <t xml:space="preserve">FPS0110.C7_G15 LSG10-01 Lymnaea stagnalis cDNA clone FPS0110_G15 3-, mRNA sequence</t>
  </si>
  <si>
    <t xml:space="preserve">ES571095.1</t>
  </si>
  <si>
    <t xml:space="preserve">ES571095.1|gb|ES571095.1|gi|148311055</t>
  </si>
  <si>
    <t xml:space="preserve">CUST_7682_PI417455147</t>
  </si>
  <si>
    <t xml:space="preserve">CUST_11233_PI417455151</t>
  </si>
  <si>
    <t xml:space="preserve">FPS0113.CR_I12 LSG10-01 Lymnaea stagnalis cDNA clone FPS0113_I12 5-, mRNA sequence</t>
  </si>
  <si>
    <t xml:space="preserve">ES573726.1</t>
  </si>
  <si>
    <t xml:space="preserve">ES573726.1|gb|ES573726.1|gi|148313833</t>
  </si>
  <si>
    <t xml:space="preserve">CUST_3596_PI417455151</t>
  </si>
  <si>
    <t xml:space="preserve">FPS019.C7_O15 LSG10-01 Lymnaea stagnalis cDNA clone FPS019_O15 3-, mRNA sequence</t>
  </si>
  <si>
    <t xml:space="preserve">ES580161.1</t>
  </si>
  <si>
    <t xml:space="preserve">ES580161.1|gb|ES580161.1|gi|148320268</t>
  </si>
  <si>
    <t xml:space="preserve">CUST_7266_PI417455151</t>
  </si>
  <si>
    <t xml:space="preserve">FPS0110.CR_A03 LSG10-01 Lymnaea stagnalis cDNA clone FPS0110_A03 5-, mRNA sequence</t>
  </si>
  <si>
    <t xml:space="preserve">ES571321.1</t>
  </si>
  <si>
    <t xml:space="preserve">ES571321.1|gb|ES571321.1|gi|148311281</t>
  </si>
  <si>
    <t xml:space="preserve">CUST_6693_PI417455151</t>
  </si>
  <si>
    <t xml:space="preserve">FPS011.C7_C12 LSG10-01 Lymnaea stagnalis cDNA clone FPS011_C12 3-, mRNA sequence</t>
  </si>
  <si>
    <t xml:space="preserve">ES291129.1</t>
  </si>
  <si>
    <t xml:space="preserve">ES291129.1|gb|ES291129.1|gi|144925209</t>
  </si>
  <si>
    <t xml:space="preserve">CUST_9795_PI417455151</t>
  </si>
  <si>
    <t xml:space="preserve">FPS017.CR.1_J21 LSG10-01 Lymnaea stagnalis cDNA clone FPS017_J21 5-, mRNA sequence</t>
  </si>
  <si>
    <t xml:space="preserve">ES578944.1</t>
  </si>
  <si>
    <t xml:space="preserve">ES578944.1|gb|ES578944.1|gi|148319051</t>
  </si>
  <si>
    <t xml:space="preserve">CUST_5985_PI417455151</t>
  </si>
  <si>
    <t xml:space="preserve">FPS0110.CR_P11 LSG10-01 Lymnaea stagnalis cDNA clone FPS0110_P11 5-, mRNA sequence</t>
  </si>
  <si>
    <t xml:space="preserve">ES571672.1</t>
  </si>
  <si>
    <t xml:space="preserve">ES571672.1|gb|ES571672.1|gi|148311779</t>
  </si>
  <si>
    <t xml:space="preserve">CUST_1594_PI417455147</t>
  </si>
  <si>
    <t xml:space="preserve">CUST_11111_PI417455147</t>
  </si>
  <si>
    <t xml:space="preserve">FPS0112.C7_D22 LSG10-01 Lymnaea stagnalis cDNA clone FPS0112_D22 3-, mRNA sequence</t>
  </si>
  <si>
    <t xml:space="preserve">ES572513.1</t>
  </si>
  <si>
    <t xml:space="preserve">ES572513.1|gb|ES572513.1|gi|148312620</t>
  </si>
  <si>
    <t xml:space="preserve">CUST_9492_PI417455147</t>
  </si>
  <si>
    <t xml:space="preserve">Ls_J1_10G06_SAC Lymnaea stagnalis J1 Lymnaea stagnalis cDNA clone Ls_J1_10G06 5-, mRNA sequence</t>
  </si>
  <si>
    <t xml:space="preserve">CN810399.1</t>
  </si>
  <si>
    <t xml:space="preserve">CN810399.1|gb|CN810399.1|gi|53552251</t>
  </si>
  <si>
    <t xml:space="preserve">CUST_122_PI417455151</t>
  </si>
  <si>
    <t xml:space="preserve">FPS0113.CR_F03 LSG10-01 Lymnaea stagnalis cDNA clone FPS0113_F03 5-, mRNA sequence</t>
  </si>
  <si>
    <t xml:space="preserve">ES573651.1</t>
  </si>
  <si>
    <t xml:space="preserve">ES573651.1|gb|ES573651.1|gi|148313758</t>
  </si>
  <si>
    <t xml:space="preserve">CUST_8533_PI417455151</t>
  </si>
  <si>
    <t xml:space="preserve">FPS018.CR_M09 LSG10-01 Lymnaea stagnalis cDNA clone FPS018_M09 5-, mRNA sequence</t>
  </si>
  <si>
    <t xml:space="preserve">ES579732.1</t>
  </si>
  <si>
    <t xml:space="preserve">ES579732.1|gb|ES579732.1|gi|148319839</t>
  </si>
  <si>
    <t xml:space="preserve">CUST_5257_PI417455151</t>
  </si>
  <si>
    <t xml:space="preserve">FPS014.CR_H05 LSG10-01 Lymnaea stagnalis cDNA clone FPS014_H05 5-, mRNA sequence</t>
  </si>
  <si>
    <t xml:space="preserve">ES576655.1</t>
  </si>
  <si>
    <t xml:space="preserve">ES576655.1|gb|ES576655.1|gi|148316762</t>
  </si>
  <si>
    <t xml:space="preserve">CUST_23958_PI417455147</t>
  </si>
  <si>
    <t xml:space="preserve">FPS019.C7_C19 LSG10-01 Lymnaea stagnalis cDNA clone FPS019_C19 3-, mRNA sequence</t>
  </si>
  <si>
    <t xml:space="preserve">ES579882.1</t>
  </si>
  <si>
    <t xml:space="preserve">ES579882.1|gb|ES579882.1|gi|148319989</t>
  </si>
  <si>
    <t xml:space="preserve">CUST_7829_PI417455151</t>
  </si>
  <si>
    <t xml:space="preserve">FPS019.C7_D20 LSG10-01 Lymnaea stagnalis cDNA clone FPS019_D20 3-, mRNA sequence</t>
  </si>
  <si>
    <t xml:space="preserve">ES579907.1</t>
  </si>
  <si>
    <t xml:space="preserve">ES579907.1|gb|ES579907.1|gi|148320014</t>
  </si>
  <si>
    <t xml:space="preserve">CUST_29354_PI417455147</t>
  </si>
  <si>
    <t xml:space="preserve">FPS017.CR.1_I21 LSG10-01 Lymnaea stagnalis cDNA clone FPS017_I21 5-, mRNA sequence</t>
  </si>
  <si>
    <t xml:space="preserve">ES578921.1</t>
  </si>
  <si>
    <t xml:space="preserve">ES578921.1|gb|ES578921.1|gi|148319028</t>
  </si>
  <si>
    <t xml:space="preserve">CUST_5206_PI417455151</t>
  </si>
  <si>
    <t xml:space="preserve">FPS014.CR_I04 LSG10-01 Lymnaea stagnalis cDNA clone FPS014_I04 5-, mRNA sequence</t>
  </si>
  <si>
    <t xml:space="preserve">ES576676.1</t>
  </si>
  <si>
    <t xml:space="preserve">ES576676.1|gb|ES576676.1|gi|148316783</t>
  </si>
  <si>
    <t xml:space="preserve">CUST_1052_PI417455151</t>
  </si>
  <si>
    <t xml:space="preserve">FPS0113.C7_L08 LSG10-01 Lymnaea stagnalis cDNA clone FPS0113_L08 3-, mRNA sequence</t>
  </si>
  <si>
    <t xml:space="preserve">ES573421.1</t>
  </si>
  <si>
    <t xml:space="preserve">ES573421.1|gb|ES573421.1|gi|148313528</t>
  </si>
  <si>
    <t xml:space="preserve">CUST_5347_PI417455151</t>
  </si>
  <si>
    <t xml:space="preserve">FPS014.CR_F20 LSG10-01 Lymnaea stagnalis cDNA clone FPS014_F20 5-, mRNA sequence</t>
  </si>
  <si>
    <t xml:space="preserve">ES576623.1</t>
  </si>
  <si>
    <t xml:space="preserve">ES576623.1|gb|ES576623.1|gi|148316730</t>
  </si>
  <si>
    <t xml:space="preserve">CUST_14335_PI417455147</t>
  </si>
  <si>
    <t xml:space="preserve">FPS0111.CR_N06 LSG10-01 Lymnaea stagnalis cDNA clone FPS0111_N06 5-, mRNA sequence</t>
  </si>
  <si>
    <t xml:space="preserve">ES572362.1</t>
  </si>
  <si>
    <t xml:space="preserve">ES572362.1|gb|ES572362.1|gi|148312469</t>
  </si>
  <si>
    <t xml:space="preserve">CUST_14873_PI417455147</t>
  </si>
  <si>
    <t xml:space="preserve">FPS0111.C7_H15 LSG10-01 Lymnaea stagnalis cDNA clone FPS0111_H15 3-, mRNA sequence</t>
  </si>
  <si>
    <t xml:space="preserve">ES571865.1</t>
  </si>
  <si>
    <t xml:space="preserve">ES571865.1|gb|ES571865.1|gi|148311972</t>
  </si>
  <si>
    <t xml:space="preserve">CUST_16033_PI417455147</t>
  </si>
  <si>
    <t xml:space="preserve">CUST_20571_PI417455147</t>
  </si>
  <si>
    <t xml:space="preserve">FPS0110.CR_F20 LSG10-01 Lymnaea stagnalis cDNA clone FPS0110_F20 5-, mRNA sequence</t>
  </si>
  <si>
    <t xml:space="preserve">ES571454.1</t>
  </si>
  <si>
    <t xml:space="preserve">ES571454.1|gb|ES571454.1|gi|148311414</t>
  </si>
  <si>
    <t xml:space="preserve">CUST_4781_PI417455151</t>
  </si>
  <si>
    <t xml:space="preserve">CUST_24960_PI417455147</t>
  </si>
  <si>
    <t xml:space="preserve">Ls_J1_04E05_SAC Lymnaea stagnalis J1 Lymnaea stagnalis cDNA clone Ls_J1_04E05 5-, mRNA sequence</t>
  </si>
  <si>
    <t xml:space="preserve">CN809973.1</t>
  </si>
  <si>
    <t xml:space="preserve">CN809973.1|gb|CN809973.1|gi|53551825</t>
  </si>
  <si>
    <t xml:space="preserve">CUST_3154_PI417455147</t>
  </si>
  <si>
    <t xml:space="preserve">CUST_3530_PI417455147</t>
  </si>
  <si>
    <t xml:space="preserve">FPS016.CR_N08 LSG10-01 Lymnaea stagnalis cDNA clone FPS016_N08 5-, mRNA sequence</t>
  </si>
  <si>
    <t xml:space="preserve">ES578272.1</t>
  </si>
  <si>
    <t xml:space="preserve">ES578272.1|gb|ES578272.1|gi|148318379</t>
  </si>
  <si>
    <t xml:space="preserve">CUST_9942_PI417455151</t>
  </si>
  <si>
    <t xml:space="preserve">FPS018.C7_M19 LSG10-01 Lymnaea stagnalis cDNA clone FPS018_M19 3-, mRNA sequence</t>
  </si>
  <si>
    <t xml:space="preserve">ES579386.1</t>
  </si>
  <si>
    <t xml:space="preserve">ES579386.1|gb|ES579386.1|gi|148319493</t>
  </si>
  <si>
    <t xml:space="preserve">CUST_9824_PI417455151</t>
  </si>
  <si>
    <t xml:space="preserve">FPS0114.CR_N14 LSG10-01 Lymnaea stagnalis cDNA clone FPS0114_N14 5-, mRNA sequence</t>
  </si>
  <si>
    <t xml:space="preserve">ES574575.1</t>
  </si>
  <si>
    <t xml:space="preserve">ES574575.1|gb|ES574575.1|gi|148314682</t>
  </si>
  <si>
    <t xml:space="preserve">CUST_14747_PI417455147</t>
  </si>
  <si>
    <t xml:space="preserve">FPS0111.C7_I11 LSG10-01 Lymnaea stagnalis cDNA clone FPS0111_I11 3-, mRNA sequence</t>
  </si>
  <si>
    <t xml:space="preserve">ES571885.1</t>
  </si>
  <si>
    <t xml:space="preserve">ES571885.1|gb|ES571885.1|gi|148311992</t>
  </si>
  <si>
    <t xml:space="preserve">CUST_6317_PI417455151</t>
  </si>
  <si>
    <t xml:space="preserve">FPS011.C7_F13 LSG10-01 Lymnaea stagnalis cDNA clone FPS011_F13 3-, mRNA sequence</t>
  </si>
  <si>
    <t xml:space="preserve">ES291201.1</t>
  </si>
  <si>
    <t xml:space="preserve">ES291201.1|gb|ES291201.1|gi|144925281</t>
  </si>
  <si>
    <t xml:space="preserve">CUST_7641_PI417455151</t>
  </si>
  <si>
    <t xml:space="preserve">FPS013.CR_L22 LSG10-01 Lymnaea stagnalis cDNA clone FPS013_L22 5-, mRNA sequence</t>
  </si>
  <si>
    <t xml:space="preserve">ES576028.1</t>
  </si>
  <si>
    <t xml:space="preserve">ES576028.1|gb|ES576028.1|gi|148316135</t>
  </si>
  <si>
    <t xml:space="preserve">CUST_10475_PI417455151</t>
  </si>
  <si>
    <t xml:space="preserve">FPS0114.CR_F02 LSG10-01 Lymnaea stagnalis cDNA clone FPS0114_F02 5-, mRNA sequence</t>
  </si>
  <si>
    <t xml:space="preserve">ES574388.1</t>
  </si>
  <si>
    <t xml:space="preserve">ES574388.1|gb|ES574388.1|gi|148314495</t>
  </si>
  <si>
    <t xml:space="preserve">CUST_6299_PI417455151</t>
  </si>
  <si>
    <t xml:space="preserve">FPS011.C7_F23 LSG10-01 Lymnaea stagnalis cDNA clone FPS011_F23 3-, mRNA sequence</t>
  </si>
  <si>
    <t xml:space="preserve">ES291211.1</t>
  </si>
  <si>
    <t xml:space="preserve">ES291211.1|gb|ES291211.1|gi|144925291</t>
  </si>
  <si>
    <t xml:space="preserve">CUST_6253_PI417455151</t>
  </si>
  <si>
    <t xml:space="preserve">FPS011.C7_G18 LSG10-01 Lymnaea stagnalis cDNA clone FPS011_G18 3-, mRNA sequence</t>
  </si>
  <si>
    <t xml:space="preserve">ES291230.1</t>
  </si>
  <si>
    <t xml:space="preserve">ES291230.1|gb|ES291230.1|gi|144925310</t>
  </si>
  <si>
    <t xml:space="preserve">CUST_8475_PI417455147</t>
  </si>
  <si>
    <t xml:space="preserve">FPS0112.CR_N08 LSG10-01 Lymnaea stagnalis cDNA clone FPS0112_N08 5-, mRNA sequence</t>
  </si>
  <si>
    <t xml:space="preserve">ES573100.1</t>
  </si>
  <si>
    <t xml:space="preserve">ES573100.1|gb|ES573100.1|gi|148313207</t>
  </si>
  <si>
    <t xml:space="preserve">CUST_26231_PI417455147</t>
  </si>
  <si>
    <t xml:space="preserve">FPS012.C7_I19 LSG10-01 Lymnaea stagnalis cDNA clone FPS012_I19 3-, mRNA sequence</t>
  </si>
  <si>
    <t xml:space="preserve">ES574836.1</t>
  </si>
  <si>
    <t xml:space="preserve">ES574836.1|gb|ES574836.1|gi|148314943</t>
  </si>
  <si>
    <t xml:space="preserve">CUST_5687_PI417455151</t>
  </si>
  <si>
    <t xml:space="preserve">FPS014.CR_D20 LSG10-01 Lymnaea stagnalis cDNA clone FPS014_D20 5-, mRNA sequence</t>
  </si>
  <si>
    <t xml:space="preserve">ES576579.1</t>
  </si>
  <si>
    <t xml:space="preserve">ES576579.1|gb|ES576579.1|gi|148316686</t>
  </si>
  <si>
    <t xml:space="preserve">CUST_7087_PI417455151</t>
  </si>
  <si>
    <t xml:space="preserve">FPS014.C7_D18 LSG10-01 Lymnaea stagnalis cDNA clone FPS014_D18 3-, mRNA sequence</t>
  </si>
  <si>
    <t xml:space="preserve">ES576207.1</t>
  </si>
  <si>
    <t xml:space="preserve">ES576207.1|gb|ES576207.1|gi|148316314</t>
  </si>
  <si>
    <t xml:space="preserve">CUST_9095_PI417455151</t>
  </si>
  <si>
    <t xml:space="preserve">FPS012.C7_F17 LSG10-01 Lymnaea stagnalis cDNA clone FPS012_F17 3-, mRNA sequence</t>
  </si>
  <si>
    <t xml:space="preserve">ES574765.1</t>
  </si>
  <si>
    <t xml:space="preserve">ES574765.1|gb|ES574765.1|gi|148314872</t>
  </si>
  <si>
    <t xml:space="preserve">CUST_9706_PI417455151</t>
  </si>
  <si>
    <t xml:space="preserve">FPS012.CR_A14 LSG10-01 Lymnaea stagnalis cDNA clone FPS012_A14 5-, mRNA sequence</t>
  </si>
  <si>
    <t xml:space="preserve">ES575019.1</t>
  </si>
  <si>
    <t xml:space="preserve">ES575019.1|gb|ES575019.1|gi|148315126</t>
  </si>
  <si>
    <t xml:space="preserve">CUST_14549_PI417455147</t>
  </si>
  <si>
    <t xml:space="preserve">FPS011.CR_C17 LSG10-01 Lymnaea stagnalis cDNA clone FPS011_C17 5-, mRNA sequence</t>
  </si>
  <si>
    <t xml:space="preserve">ES291511.1</t>
  </si>
  <si>
    <t xml:space="preserve">ES291511.1|gb|ES291511.1|gi|144925591</t>
  </si>
  <si>
    <t xml:space="preserve">CUST_3614_PI417455151</t>
  </si>
  <si>
    <t xml:space="preserve">FPS015.C7_B23 LSG10-01 Lymnaea stagnalis cDNA clone FPS015_B23 3-, mRNA sequence</t>
  </si>
  <si>
    <t xml:space="preserve">ES576901.1</t>
  </si>
  <si>
    <t xml:space="preserve">ES576901.1|gb|ES576901.1|gi|148317008</t>
  </si>
  <si>
    <t xml:space="preserve">CUST_27269_PI417455147</t>
  </si>
  <si>
    <t xml:space="preserve">CUST_3775_PI417455151</t>
  </si>
  <si>
    <t xml:space="preserve">FPS015.CR_G12 LSG10-01 Lymnaea stagnalis cDNA clone FPS015_G12 5-, mRNA sequence</t>
  </si>
  <si>
    <t xml:space="preserve">ES577378.1</t>
  </si>
  <si>
    <t xml:space="preserve">ES577378.1|gb|ES577378.1|gi|148317485</t>
  </si>
  <si>
    <t xml:space="preserve">CUST_11294_PI417455151</t>
  </si>
  <si>
    <t xml:space="preserve">FPS017.C7_L04 LSG10-01 Lymnaea stagnalis cDNA clone FPS017_L04 3-, mRNA sequence</t>
  </si>
  <si>
    <t xml:space="preserve">ES578595.1</t>
  </si>
  <si>
    <t xml:space="preserve">ES578595.1|gb|ES578595.1|gi|148318702</t>
  </si>
  <si>
    <t xml:space="preserve">CUST_6466_PI417455151</t>
  </si>
  <si>
    <t xml:space="preserve">FPS013.CR_H06 LSG10-01 Lymnaea stagnalis cDNA clone FPS013_H06 5-, mRNA sequence</t>
  </si>
  <si>
    <t xml:space="preserve">ES575917.1</t>
  </si>
  <si>
    <t xml:space="preserve">ES575917.1|gb|ES575917.1|gi|148316024</t>
  </si>
  <si>
    <t xml:space="preserve">CUST_2864_PI417455147</t>
  </si>
  <si>
    <t xml:space="preserve">FPS0113.C7_N01 LSG10-01 Lymnaea stagnalis cDNA clone FPS0113_N01 3-, mRNA sequence</t>
  </si>
  <si>
    <t xml:space="preserve">ES573461.1</t>
  </si>
  <si>
    <t xml:space="preserve">ES573461.1|gb|ES573461.1|gi|148313568</t>
  </si>
  <si>
    <t xml:space="preserve">CUST_722_PI417455151</t>
  </si>
  <si>
    <t xml:space="preserve">Ls_J1_17E07_SAC Lymnaea stagnalis J1 Lymnaea stagnalis cDNA clone Ls_J1_17E07 5-, mRNA sequence</t>
  </si>
  <si>
    <t xml:space="preserve">CN810812.1</t>
  </si>
  <si>
    <t xml:space="preserve">CN810812.1|gb|CN810812.1|gi|53552664</t>
  </si>
  <si>
    <t xml:space="preserve">CUST_2607_PI417455151</t>
  </si>
  <si>
    <t xml:space="preserve">FPS015.CR_O11 LSG10-01 Lymnaea stagnalis cDNA clone FPS015_O11 5-, mRNA sequence</t>
  </si>
  <si>
    <t xml:space="preserve">ES577558.1</t>
  </si>
  <si>
    <t xml:space="preserve">ES577558.1|gb|ES577558.1|gi|148317665</t>
  </si>
  <si>
    <t xml:space="preserve">CUST_477_PI417455151</t>
  </si>
  <si>
    <t xml:space="preserve">FPS016.C7_P14 LSG10-01 Lymnaea stagnalis cDNA clone FPS016_P14 3-, mRNA sequence</t>
  </si>
  <si>
    <t xml:space="preserve">ES577965.1</t>
  </si>
  <si>
    <t xml:space="preserve">ES577965.1|gb|ES577965.1|gi|148318072</t>
  </si>
  <si>
    <t xml:space="preserve">CUST_10684_PI417455151</t>
  </si>
  <si>
    <t xml:space="preserve">FPS018.C7_D16 LSG10-01 Lymnaea stagnalis cDNA clone FPS018_D16 3-, mRNA sequence</t>
  </si>
  <si>
    <t xml:space="preserve">ES579174.1</t>
  </si>
  <si>
    <t xml:space="preserve">ES579174.1|gb|ES579174.1|gi|148319281</t>
  </si>
  <si>
    <t xml:space="preserve">CUST_7872_PI417455151</t>
  </si>
  <si>
    <t xml:space="preserve">FPS0110.C7_J22 LSG10-01 Lymnaea stagnalis cDNA clone FPS0110_J22 3-, mRNA sequence</t>
  </si>
  <si>
    <t xml:space="preserve">ES571173.1</t>
  </si>
  <si>
    <t xml:space="preserve">ES571173.1|gb|ES571173.1|gi|148311133</t>
  </si>
  <si>
    <t xml:space="preserve">CUST_10863_PI417455151</t>
  </si>
  <si>
    <t xml:space="preserve">Lymnaea stagnalis clone 503 unknown mRNA</t>
  </si>
  <si>
    <t xml:space="preserve">AY577373.1</t>
  </si>
  <si>
    <t xml:space="preserve">AY577373.1|gb|AY577373.1|gi|46277005</t>
  </si>
  <si>
    <t xml:space="preserve">CUST_12238_PI417455147</t>
  </si>
  <si>
    <t xml:space="preserve">FPS011.CR_J01 LSG10-01 Lymnaea stagnalis cDNA clone FPS011_J01 5-, mRNA sequence</t>
  </si>
  <si>
    <t xml:space="preserve">ES291658.1</t>
  </si>
  <si>
    <t xml:space="preserve">ES291658.1|gb|ES291658.1|gi|144925738</t>
  </si>
  <si>
    <t xml:space="preserve">CUST_8375_PI417455147</t>
  </si>
  <si>
    <t xml:space="preserve">Ls_J1_11E11_SAC Lymnaea stagnalis J1 Lymnaea stagnalis cDNA clone Ls_J1_11E11 5-, mRNA sequence</t>
  </si>
  <si>
    <t xml:space="preserve">CN810442.1</t>
  </si>
  <si>
    <t xml:space="preserve">CN810442.1|gb|CN810442.1|gi|53552294</t>
  </si>
  <si>
    <t xml:space="preserve">CUST_4270_PI417455151</t>
  </si>
  <si>
    <t xml:space="preserve">FPS011.CR_G13 LSG10-01 Lymnaea stagnalis cDNA clone FPS011_G13 5-, mRNA sequence</t>
  </si>
  <si>
    <t xml:space="preserve">ES291600.1</t>
  </si>
  <si>
    <t xml:space="preserve">ES291600.1|gb|ES291600.1|gi|144925680</t>
  </si>
  <si>
    <t xml:space="preserve">CUST_10373_PI417455151</t>
  </si>
  <si>
    <t xml:space="preserve">FPS0114.C7_A15 LSG10-01 Lymnaea stagnalis cDNA clone FPS0114_A15 3-, mRNA sequence</t>
  </si>
  <si>
    <t xml:space="preserve">ES573913.1</t>
  </si>
  <si>
    <t xml:space="preserve">ES573913.1|gb|ES573913.1|gi|148314020</t>
  </si>
  <si>
    <t xml:space="preserve">CUST_6342_PI417455151</t>
  </si>
  <si>
    <t xml:space="preserve">FPS013.CR_K14 LSG10-01 Lymnaea stagnalis cDNA clone FPS013_K14 5-, mRNA sequence</t>
  </si>
  <si>
    <t xml:space="preserve">ES575996.1</t>
  </si>
  <si>
    <t xml:space="preserve">ES575996.1|gb|ES575996.1|gi|148316103</t>
  </si>
  <si>
    <t xml:space="preserve">CUST_5821_PI417455151</t>
  </si>
  <si>
    <t xml:space="preserve">FPS011.C7_L16 LSG10-01 Lymnaea stagnalis cDNA clone FPS011_L16 3-, mRNA sequence</t>
  </si>
  <si>
    <t xml:space="preserve">ES291346.1</t>
  </si>
  <si>
    <t xml:space="preserve">ES291346.1|gb|ES291346.1|gi|144925426</t>
  </si>
  <si>
    <t xml:space="preserve">CUST_3871_PI417455151</t>
  </si>
  <si>
    <t xml:space="preserve">FPS015.CR_D08 LSG10-01 Lymnaea stagnalis cDNA clone FPS015_D08 5-, mRNA sequence</t>
  </si>
  <si>
    <t xml:space="preserve">ES577309.1</t>
  </si>
  <si>
    <t xml:space="preserve">ES577309.1|gb|ES577309.1|gi|148317416</t>
  </si>
  <si>
    <t xml:space="preserve">CUST_6619_PI417455151</t>
  </si>
  <si>
    <t xml:space="preserve">FPS011.C7_E05 LSG10-01 Lymnaea stagnalis cDNA clone FPS011_E05 3-, mRNA sequence</t>
  </si>
  <si>
    <t xml:space="preserve">ES291169.1</t>
  </si>
  <si>
    <t xml:space="preserve">ES291169.1|gb|ES291169.1|gi|144925249</t>
  </si>
  <si>
    <t xml:space="preserve">CUST_1724_PI417455151</t>
  </si>
  <si>
    <t xml:space="preserve">FPS019.CR_M09 LSG10-01 Lymnaea stagnalis cDNA clone FPS019_M09 5-, mRNA sequence</t>
  </si>
  <si>
    <t xml:space="preserve">ES580481.1</t>
  </si>
  <si>
    <t xml:space="preserve">ES580481.1|gb|ES580481.1|gi|148320588</t>
  </si>
  <si>
    <t xml:space="preserve">CUST_5945_PI417455151</t>
  </si>
  <si>
    <t xml:space="preserve">FPS0111.CR_C05 LSG10-01 Lymnaea stagnalis cDNA clone FPS0111_C05 5-, mRNA sequence</t>
  </si>
  <si>
    <t xml:space="preserve">ES572113.1</t>
  </si>
  <si>
    <t xml:space="preserve">ES572113.1|gb|ES572113.1|gi|148312220</t>
  </si>
  <si>
    <t xml:space="preserve">CUST_9736_PI417455151</t>
  </si>
  <si>
    <t xml:space="preserve">FPS017.CR.1_L18 LSG10-01 Lymnaea stagnalis cDNA clone FPS017_L18 5-, mRNA sequence</t>
  </si>
  <si>
    <t xml:space="preserve">ES578989.1</t>
  </si>
  <si>
    <t xml:space="preserve">ES578989.1|gb|ES578989.1|gi|148319096</t>
  </si>
  <si>
    <t xml:space="preserve">CUST_10072_PI417455151</t>
  </si>
  <si>
    <t xml:space="preserve">FPS0114.CR_K03 LSG10-01 Lymnaea stagnalis cDNA clone FPS0114_K03 5-, mRNA sequence</t>
  </si>
  <si>
    <t xml:space="preserve">ES574498.1</t>
  </si>
  <si>
    <t xml:space="preserve">ES574498.1|gb|ES574498.1|gi|148314605</t>
  </si>
  <si>
    <t xml:space="preserve">CUST_10061_PI417455151</t>
  </si>
  <si>
    <t xml:space="preserve">FPS017.CR.1_G06 LSG10-01 Lymnaea stagnalis cDNA clone FPS017_G06 5-, mRNA sequence</t>
  </si>
  <si>
    <t xml:space="preserve">ES578858.1</t>
  </si>
  <si>
    <t xml:space="preserve">ES578858.1|gb|ES578858.1|gi|148318965</t>
  </si>
  <si>
    <t xml:space="preserve">CUST_9549_PI417455151</t>
  </si>
  <si>
    <t xml:space="preserve">FPS018.CR_A23 LSG10-01 Lymnaea stagnalis cDNA clone FPS018_A23 5-, mRNA sequence</t>
  </si>
  <si>
    <t xml:space="preserve">ES579485.1</t>
  </si>
  <si>
    <t xml:space="preserve">ES579485.1|gb|ES579485.1|gi|148319592</t>
  </si>
  <si>
    <t xml:space="preserve">CUST_4864_PI417455151</t>
  </si>
  <si>
    <t xml:space="preserve">FPS011.CR_C12 LSG10-01 Lymnaea stagnalis cDNA clone FPS011_C12 5-, mRNA sequence</t>
  </si>
  <si>
    <t xml:space="preserve">ES291506.1</t>
  </si>
  <si>
    <t xml:space="preserve">ES291506.1|gb|ES291506.1|gi|144925586</t>
  </si>
  <si>
    <t xml:space="preserve">CUST_11660_PI417455147</t>
  </si>
  <si>
    <t xml:space="preserve">Ls_J1_08E10_SAC Lymnaea stagnalis J1 Lymnaea stagnalis cDNA clone Ls_J1_08E10 5-, mRNA sequence</t>
  </si>
  <si>
    <t xml:space="preserve">CN810260.1</t>
  </si>
  <si>
    <t xml:space="preserve">CN810260.1|gb|CN810260.1|gi|53552112</t>
  </si>
  <si>
    <t xml:space="preserve">CUST_6760_PI417455151</t>
  </si>
  <si>
    <t xml:space="preserve">FPS013.CR_E24 LSG10-01 Lymnaea stagnalis cDNA clone FPS013_E24 5-, mRNA sequence</t>
  </si>
  <si>
    <t xml:space="preserve">ES575865.1</t>
  </si>
  <si>
    <t xml:space="preserve">ES575865.1|gb|ES575865.1|gi|148315972</t>
  </si>
  <si>
    <t xml:space="preserve">CUST_6246_PI417455151</t>
  </si>
  <si>
    <t xml:space="preserve">FPS011.C7_G22 LSG10-01 Lymnaea stagnalis cDNA clone FPS011_G22 3-, mRNA sequence</t>
  </si>
  <si>
    <t xml:space="preserve">ES291233.1</t>
  </si>
  <si>
    <t xml:space="preserve">ES291233.1|gb|ES291233.1|gi|144925313</t>
  </si>
  <si>
    <t xml:space="preserve">CUST_12812_PI417455147</t>
  </si>
  <si>
    <t xml:space="preserve">FPS0112.C7_A02 LSG10-01 Lymnaea stagnalis cDNA clone FPS0112_A02 3-, mRNA sequence</t>
  </si>
  <si>
    <t xml:space="preserve">ES572425.1</t>
  </si>
  <si>
    <t xml:space="preserve">ES572425.1|gb|ES572425.1|gi|148312532</t>
  </si>
  <si>
    <t xml:space="preserve">CUST_31400_PI417455147</t>
  </si>
  <si>
    <t xml:space="preserve">FPS017.CR.1_A12 LSG10-01 Lymnaea stagnalis cDNA clone FPS017_A12 5-, mRNA sequence</t>
  </si>
  <si>
    <t xml:space="preserve">ES578720.1</t>
  </si>
  <si>
    <t xml:space="preserve">ES578720.1|gb|ES578720.1|gi|148318827</t>
  </si>
  <si>
    <t xml:space="preserve">CUST_23069_PI417455147</t>
  </si>
  <si>
    <t xml:space="preserve">FPS019.C7_G18 LSG10-01 Lymnaea stagnalis cDNA clone FPS019_G18 3-, mRNA sequence</t>
  </si>
  <si>
    <t xml:space="preserve">ES579976.1</t>
  </si>
  <si>
    <t xml:space="preserve">ES579976.1|gb|ES579976.1|gi|148320083</t>
  </si>
  <si>
    <t xml:space="preserve">CUST_26996_PI417455147</t>
  </si>
  <si>
    <t xml:space="preserve">FPS012.CR_J17 LSG10-01 Lymnaea stagnalis cDNA clone FPS012_J17 5-, mRNA sequence</t>
  </si>
  <si>
    <t xml:space="preserve">ES575225.1</t>
  </si>
  <si>
    <t xml:space="preserve">ES575225.1|gb|ES575225.1|gi|148315332</t>
  </si>
  <si>
    <t xml:space="preserve">CUST_1773_PI417455151</t>
  </si>
  <si>
    <t xml:space="preserve">FPS0112.CR_C16 LSG10-01 Lymnaea stagnalis cDNA clone FPS0112_C16 5-, mRNA sequence</t>
  </si>
  <si>
    <t xml:space="preserve">ES572857.1</t>
  </si>
  <si>
    <t xml:space="preserve">ES572857.1|gb|ES572857.1|gi|148312964</t>
  </si>
  <si>
    <t xml:space="preserve">CUST_1206_PI417455147</t>
  </si>
  <si>
    <t xml:space="preserve">FPS0114.C7_F23 LSG10-01 Lymnaea stagnalis cDNA clone FPS0114_F23 3-, mRNA sequence</t>
  </si>
  <si>
    <t xml:space="preserve">ES574039.1</t>
  </si>
  <si>
    <t xml:space="preserve">ES574039.1|gb|ES574039.1|gi|148314146</t>
  </si>
  <si>
    <t xml:space="preserve">CUST_9004_PI417455151</t>
  </si>
  <si>
    <t xml:space="preserve">CUST_5361_PI417455151</t>
  </si>
  <si>
    <t xml:space="preserve">FPS0111.CR_I21 LSG10-01 Lymnaea stagnalis cDNA clone FPS0111_I21 5-, mRNA sequence</t>
  </si>
  <si>
    <t xml:space="preserve">ES572264.1</t>
  </si>
  <si>
    <t xml:space="preserve">ES572264.1|gb|ES572264.1|gi|148312371</t>
  </si>
  <si>
    <t xml:space="preserve">CUST_17826_PI417455147</t>
  </si>
  <si>
    <t xml:space="preserve">CUST_9336_PI417455151</t>
  </si>
  <si>
    <t xml:space="preserve">FPS018.CR_C18 LSG10-01 Lymnaea stagnalis cDNA clone FPS018_C18 5-, mRNA sequence</t>
  </si>
  <si>
    <t xml:space="preserve">ES579522.1</t>
  </si>
  <si>
    <t xml:space="preserve">ES579522.1|gb|ES579522.1|gi|148319629</t>
  </si>
  <si>
    <t xml:space="preserve">CUST_2328_PI417455151</t>
  </si>
  <si>
    <t xml:space="preserve">FPS019.CR_I06 LSG10-01 Lymnaea stagnalis cDNA clone FPS019_I06 5-, mRNA sequence</t>
  </si>
  <si>
    <t xml:space="preserve">ES580387.1</t>
  </si>
  <si>
    <t xml:space="preserve">ES580387.1|gb|ES580387.1|gi|148320494</t>
  </si>
  <si>
    <t xml:space="preserve">CUST_31532_PI417455147</t>
  </si>
  <si>
    <t xml:space="preserve">Lymnaea stagnalis clone 1106 unknown mRNA</t>
  </si>
  <si>
    <t xml:space="preserve">AY577402.1</t>
  </si>
  <si>
    <t xml:space="preserve">AY577402.1|gb|AY577402.1|gi|46277059</t>
  </si>
  <si>
    <t xml:space="preserve">CUST_2418_PI417455151</t>
  </si>
  <si>
    <t xml:space="preserve">FPS0112.C7_N20 LSG10-01 Lymnaea stagnalis cDNA clone FPS0112_N20 3-, mRNA sequence</t>
  </si>
  <si>
    <t xml:space="preserve">ES572747.1</t>
  </si>
  <si>
    <t xml:space="preserve">ES572747.1|gb|ES572747.1|gi|148312854</t>
  </si>
  <si>
    <t xml:space="preserve">CUST_17925_PI417455147</t>
  </si>
  <si>
    <t xml:space="preserve">FPS0110.CR_P19 LSG10-01 Lymnaea stagnalis cDNA clone FPS0110_P19 5-, mRNA sequence</t>
  </si>
  <si>
    <t xml:space="preserve">ES571679.1</t>
  </si>
  <si>
    <t xml:space="preserve">ES571679.1|gb|ES571679.1|gi|148311786</t>
  </si>
  <si>
    <t xml:space="preserve">CUST_6927_PI417455151</t>
  </si>
  <si>
    <t xml:space="preserve">FPS0110.C7_C10 LSG10-01 Lymnaea stagnalis cDNA clone FPS0110_C10 3-, mRNA sequence</t>
  </si>
  <si>
    <t xml:space="preserve">ES570994.1</t>
  </si>
  <si>
    <t xml:space="preserve">ES570994.1|gb|ES570994.1|gi|148311504</t>
  </si>
  <si>
    <t xml:space="preserve">CUST_26327_PI417455147</t>
  </si>
  <si>
    <t xml:space="preserve">Ls_J1_02D04_SAC Lymnaea stagnalis J1 Lymnaea stagnalis cDNA clone Ls_J1_02D04 5-, mRNA sequence</t>
  </si>
  <si>
    <t xml:space="preserve">CN809834.1</t>
  </si>
  <si>
    <t xml:space="preserve">CN809834.1|gb|CN809834.1|gi|53551686</t>
  </si>
  <si>
    <t xml:space="preserve">CUST_3494_PI417455151</t>
  </si>
  <si>
    <t xml:space="preserve">FPS015.C7_D10 LSG10-01 Lymnaea stagnalis cDNA clone FPS015_D10 3-, mRNA sequence</t>
  </si>
  <si>
    <t xml:space="preserve">ES576936.1</t>
  </si>
  <si>
    <t xml:space="preserve">ES576936.1|gb|ES576936.1|gi|148317043</t>
  </si>
  <si>
    <t xml:space="preserve">CUST_4263_PI417455151</t>
  </si>
  <si>
    <t xml:space="preserve">FPS019.C7_J08 LSG10-01 Lymnaea stagnalis cDNA clone FPS019_J08 3-, mRNA sequence</t>
  </si>
  <si>
    <t xml:space="preserve">ES580037.1</t>
  </si>
  <si>
    <t xml:space="preserve">ES580037.1|gb|ES580037.1|gi|148320144</t>
  </si>
  <si>
    <t xml:space="preserve">CUST_9175_PI417455151</t>
  </si>
  <si>
    <t xml:space="preserve">FPS012.C7_D23 LSG10-01 Lymnaea stagnalis cDNA clone FPS012_D23 3-, mRNA sequence</t>
  </si>
  <si>
    <t xml:space="preserve">ES574724.1</t>
  </si>
  <si>
    <t xml:space="preserve">ES574724.1|gb|ES574724.1|gi|148314831</t>
  </si>
  <si>
    <t xml:space="preserve">CUST_14231_PI417455147</t>
  </si>
  <si>
    <t xml:space="preserve">FPS0111.CR_N22 LSG10-01 Lymnaea stagnalis cDNA clone FPS0111_N22 5-, mRNA sequence</t>
  </si>
  <si>
    <t xml:space="preserve">ES572377.1</t>
  </si>
  <si>
    <t xml:space="preserve">ES572377.1|gb|ES572377.1|gi|148312484</t>
  </si>
  <si>
    <t xml:space="preserve">CUST_30029_PI417455147</t>
  </si>
  <si>
    <t xml:space="preserve">FPS017.CR.1_G04 LSG10-01 Lymnaea stagnalis cDNA clone FPS017_G04 5-, mRNA sequence</t>
  </si>
  <si>
    <t xml:space="preserve">ES578856.1</t>
  </si>
  <si>
    <t xml:space="preserve">ES578856.1|gb|ES578856.1|gi|148318963</t>
  </si>
  <si>
    <t xml:space="preserve">CUST_9408_PI417455151</t>
  </si>
  <si>
    <t xml:space="preserve">FPS012.CR_E22 LSG10-01 Lymnaea stagnalis cDNA clone FPS012_E22 5-, mRNA sequence</t>
  </si>
  <si>
    <t xml:space="preserve">ES575121.1</t>
  </si>
  <si>
    <t xml:space="preserve">ES575121.1|gb|ES575121.1|gi|148315228</t>
  </si>
  <si>
    <t xml:space="preserve">CUST_10376_PI417455151</t>
  </si>
  <si>
    <t xml:space="preserve">FPS018.C7_F14 LSG10-01 Lymnaea stagnalis cDNA clone FPS018_F14 3-, mRNA sequence</t>
  </si>
  <si>
    <t xml:space="preserve">ES579218.1</t>
  </si>
  <si>
    <t xml:space="preserve">ES579218.1|gb|ES579218.1|gi|148319325</t>
  </si>
  <si>
    <t xml:space="preserve">CUST_1815_PI417455151</t>
  </si>
  <si>
    <t xml:space="preserve">FPS016.CR_H23 LSG10-01 Lymnaea stagnalis cDNA clone FPS016_H23 5-, mRNA sequence</t>
  </si>
  <si>
    <t xml:space="preserve">ES578149.1</t>
  </si>
  <si>
    <t xml:space="preserve">ES578149.1|gb|ES578149.1|gi|148318256</t>
  </si>
  <si>
    <t xml:space="preserve">CUST_4704_PI417455151</t>
  </si>
  <si>
    <t xml:space="preserve">FPS014.CR_L03 LSG10-01 Lymnaea stagnalis cDNA clone FPS014_L03 5-, mRNA sequence</t>
  </si>
  <si>
    <t xml:space="preserve">ES576744.1</t>
  </si>
  <si>
    <t xml:space="preserve">ES576744.1|gb|ES576744.1|gi|148316851</t>
  </si>
  <si>
    <t xml:space="preserve">CUST_29144_PI417455147</t>
  </si>
  <si>
    <t xml:space="preserve">FPS017.CR.1_K14 LSG10-01 Lymnaea stagnalis cDNA clone FPS017_K14 5-, mRNA sequence</t>
  </si>
  <si>
    <t xml:space="preserve">ES578961.1</t>
  </si>
  <si>
    <t xml:space="preserve">ES578961.1|gb|ES578961.1|gi|148319068</t>
  </si>
  <si>
    <t xml:space="preserve">CUST_2145_PI417455151</t>
  </si>
  <si>
    <t xml:space="preserve">Ls_J1_13F12_SAC Lymnaea stagnalis J1 Lymnaea stagnalis cDNA clone Ls_J1_13F12 5-, mRNA sequence</t>
  </si>
  <si>
    <t xml:space="preserve">CN810576.1</t>
  </si>
  <si>
    <t xml:space="preserve">CN810576.1|gb|CN810576.1|gi|53552428</t>
  </si>
  <si>
    <t xml:space="preserve">CUST_590_PI417455151</t>
  </si>
  <si>
    <t xml:space="preserve">FPS0113.CR_B01 LSG10-01 Lymnaea stagnalis cDNA clone FPS0113_B01 5-, mRNA sequence</t>
  </si>
  <si>
    <t xml:space="preserve">ES573556.1</t>
  </si>
  <si>
    <t xml:space="preserve">ES573556.1|gb|ES573556.1|gi|148313663</t>
  </si>
  <si>
    <t xml:space="preserve">CUST_13982_PI417455147</t>
  </si>
  <si>
    <t xml:space="preserve">FPS011.CR_F17 LSG10-01 Lymnaea stagnalis cDNA clone FPS011_F17 5-, mRNA sequence</t>
  </si>
  <si>
    <t xml:space="preserve">ES291582.1</t>
  </si>
  <si>
    <t xml:space="preserve">ES291582.1|gb|ES291582.1|gi|144925662</t>
  </si>
  <si>
    <t xml:space="preserve">CUST_3635_PI417455151</t>
  </si>
  <si>
    <t xml:space="preserve">FPS0112.C7_F05 LSG10-01 Lymnaea stagnalis cDNA clone FPS0112_F05 3-, mRNA sequence</t>
  </si>
  <si>
    <t xml:space="preserve">ES572542.1</t>
  </si>
  <si>
    <t xml:space="preserve">ES572542.1|gb|ES572542.1|gi|148312649</t>
  </si>
  <si>
    <t xml:space="preserve">CUST_11967_PI417455147</t>
  </si>
  <si>
    <t xml:space="preserve">FPS015.C7_A13 LSG10-01 Lymnaea stagnalis cDNA clone FPS015_A13 3-, mRNA sequence</t>
  </si>
  <si>
    <t xml:space="preserve">ES576867.1</t>
  </si>
  <si>
    <t xml:space="preserve">ES576867.1|gb|ES576867.1|gi|148316974</t>
  </si>
  <si>
    <t xml:space="preserve">CUST_8781_PI417455151</t>
  </si>
  <si>
    <t xml:space="preserve">CUST_2595_PI417455151</t>
  </si>
  <si>
    <t xml:space="preserve">FPS015.CR_O24 LSG10-01 Lymnaea stagnalis cDNA clone FPS015_O24 5-, mRNA sequence</t>
  </si>
  <si>
    <t xml:space="preserve">ES577570.1</t>
  </si>
  <si>
    <t xml:space="preserve">ES577570.1|gb|ES577570.1|gi|148317677</t>
  </si>
  <si>
    <t xml:space="preserve">CUST_6804_PI417455151</t>
  </si>
  <si>
    <t xml:space="preserve">FPS0110.CR_G24 LSG10-01 Lymnaea stagnalis cDNA clone FPS0110_G24 5-, mRNA sequence</t>
  </si>
  <si>
    <t xml:space="preserve">ES571481.1</t>
  </si>
  <si>
    <t xml:space="preserve">ES571481.1|gb|ES571481.1|gi|148311441</t>
  </si>
  <si>
    <t xml:space="preserve">CUST_7719_PI417455151</t>
  </si>
  <si>
    <t xml:space="preserve">FPS013.C7.1_J11 LSG10-01 Lymnaea stagnalis cDNA clone FPS013_J11 3-, mRNA sequence</t>
  </si>
  <si>
    <t xml:space="preserve">ES575597.1</t>
  </si>
  <si>
    <t xml:space="preserve">ES575597.1|gb|ES575597.1|gi|148315704</t>
  </si>
  <si>
    <t xml:space="preserve">CUST_7108_PI417455151</t>
  </si>
  <si>
    <t xml:space="preserve">FPS013.CR_B11 LSG10-01 Lymnaea stagnalis cDNA clone FPS013_B11 5-, mRNA sequence</t>
  </si>
  <si>
    <t xml:space="preserve">ES575786.1</t>
  </si>
  <si>
    <t xml:space="preserve">ES575786.1|gb|ES575786.1|gi|148315893</t>
  </si>
  <si>
    <t xml:space="preserve">CUST_15611_PI417455147</t>
  </si>
  <si>
    <t xml:space="preserve">CUST_2417_PI417455147</t>
  </si>
  <si>
    <t xml:space="preserve">FPS016.CR_P20 LSG10-01 Lymnaea stagnalis cDNA clone FPS016_P20 5-, mRNA sequence</t>
  </si>
  <si>
    <t xml:space="preserve">ES578324.1</t>
  </si>
  <si>
    <t xml:space="preserve">ES578324.1|gb|ES578324.1|gi|148318431</t>
  </si>
  <si>
    <t xml:space="preserve">CUST_3992_PI417455147</t>
  </si>
  <si>
    <t xml:space="preserve">FPS016.CR_K22 LSG10-01 Lymnaea stagnalis cDNA clone FPS016_K22 5-, mRNA sequence</t>
  </si>
  <si>
    <t xml:space="preserve">ES578216.1</t>
  </si>
  <si>
    <t xml:space="preserve">ES578216.1|gb|ES578216.1|gi|148318323</t>
  </si>
  <si>
    <t xml:space="preserve">CUST_9354_PI417455151</t>
  </si>
  <si>
    <t xml:space="preserve">FPS018.CR_C11 LSG10-01 Lymnaea stagnalis cDNA clone FPS018_C11 5-, mRNA sequence</t>
  </si>
  <si>
    <t xml:space="preserve">ES579515.1</t>
  </si>
  <si>
    <t xml:space="preserve">ES579515.1|gb|ES579515.1|gi|148319622</t>
  </si>
  <si>
    <t xml:space="preserve">CUST_4005_PI417455151</t>
  </si>
  <si>
    <t xml:space="preserve">FPS015.C7_A05 LSG10-01 Lymnaea stagnalis cDNA clone FPS015_A05 3-, mRNA sequence</t>
  </si>
  <si>
    <t xml:space="preserve">ES576860.1</t>
  </si>
  <si>
    <t xml:space="preserve">ES576860.1|gb|ES576860.1|gi|148316967</t>
  </si>
  <si>
    <t xml:space="preserve">CUST_7970_PI417455147</t>
  </si>
  <si>
    <t xml:space="preserve">FPS0113.C7_A11 LSG10-01 Lymnaea stagnalis cDNA clone FPS0113_A11 3-, mRNA sequence</t>
  </si>
  <si>
    <t xml:space="preserve">ES573173.1</t>
  </si>
  <si>
    <t xml:space="preserve">ES573173.1|gb|ES573173.1|gi|148313280</t>
  </si>
  <si>
    <t xml:space="preserve">CUST_4904_PI417455151</t>
  </si>
  <si>
    <t xml:space="preserve">FPS015.C7_O15 LSG10-01 Lymnaea stagnalis cDNA clone FPS015_O15 3-, mRNA sequence</t>
  </si>
  <si>
    <t xml:space="preserve">ES577198.1</t>
  </si>
  <si>
    <t xml:space="preserve">ES577198.1|gb|ES577198.1|gi|148317279</t>
  </si>
  <si>
    <t xml:space="preserve">CUST_5171_PI417455151</t>
  </si>
  <si>
    <t xml:space="preserve">FPS014.CR_I20 LSG10-01 Lymnaea stagnalis cDNA clone FPS014_I20 5-, mRNA sequence</t>
  </si>
  <si>
    <t xml:space="preserve">ES576691.1</t>
  </si>
  <si>
    <t xml:space="preserve">ES576691.1|gb|ES576691.1|gi|148316798</t>
  </si>
  <si>
    <t xml:space="preserve">CUST_9355_PI417455151</t>
  </si>
  <si>
    <t xml:space="preserve">FPS018.CR_C10 LSG10-01 Lymnaea stagnalis cDNA clone FPS018_C10 5-, mRNA sequence</t>
  </si>
  <si>
    <t xml:space="preserve">ES579514.1</t>
  </si>
  <si>
    <t xml:space="preserve">ES579514.1|gb|ES579514.1|gi|148319621</t>
  </si>
  <si>
    <t xml:space="preserve">CUST_4676_PI417455151</t>
  </si>
  <si>
    <t xml:space="preserve">FPS014.CR_L12 LSG10-01 Lymnaea stagnalis cDNA clone FPS014_L12 5-, mRNA sequence</t>
  </si>
  <si>
    <t xml:space="preserve">ES576753.1</t>
  </si>
  <si>
    <t xml:space="preserve">ES576753.1|gb|ES576753.1|gi|148316860</t>
  </si>
  <si>
    <t xml:space="preserve">CUST_4023_PI417455151</t>
  </si>
  <si>
    <t xml:space="preserve">FPS014.CR_P20 LSG10-01 Lymnaea stagnalis cDNA clone FPS014_P20 5-, mRNA sequence</t>
  </si>
  <si>
    <t xml:space="preserve">ES576851.1</t>
  </si>
  <si>
    <t xml:space="preserve">ES576851.1|gb|ES576851.1|gi|148316958</t>
  </si>
  <si>
    <t xml:space="preserve">CUST_10971_PI417455151</t>
  </si>
  <si>
    <t xml:space="preserve">Lymnaea stagnalis probable reductase mRNA, partial cds</t>
  </si>
  <si>
    <t xml:space="preserve">AY577331.1</t>
  </si>
  <si>
    <t xml:space="preserve">AY577331.1|gb|AY577331.1|gi|51105057</t>
  </si>
  <si>
    <t xml:space="preserve">CUST_4746_PI417455151</t>
  </si>
  <si>
    <t xml:space="preserve">CUST_3475_PI417455151</t>
  </si>
  <si>
    <t xml:space="preserve">FPS0112.C7_H04 LSG10-01 Lymnaea stagnalis cDNA clone FPS0112_H04 3-, mRNA sequence</t>
  </si>
  <si>
    <t xml:space="preserve">ES572587.1</t>
  </si>
  <si>
    <t xml:space="preserve">ES572587.1|gb|ES572587.1|gi|148312694</t>
  </si>
  <si>
    <t xml:space="preserve">CUST_67_PI417455151</t>
  </si>
  <si>
    <t xml:space="preserve">FPS0113.CR_G19 LSG10-01 Lymnaea stagnalis cDNA clone FPS0113_G19 5-, mRNA sequence</t>
  </si>
  <si>
    <t xml:space="preserve">ES573687.1</t>
  </si>
  <si>
    <t xml:space="preserve">ES573687.1|gb|ES573687.1|gi|148313794</t>
  </si>
  <si>
    <t xml:space="preserve">CUST_6948_PI417455151</t>
  </si>
  <si>
    <t xml:space="preserve">FPS0110.C7_B23 LSG10-01 Lymnaea stagnalis cDNA clone FPS0110_B23 3-, mRNA sequence</t>
  </si>
  <si>
    <t xml:space="preserve">ES570983.1</t>
  </si>
  <si>
    <t xml:space="preserve">ES570983.1|gb|ES570983.1|gi|148311493</t>
  </si>
  <si>
    <t xml:space="preserve">CUST_3658_PI417455147</t>
  </si>
  <si>
    <t xml:space="preserve">FPS019.CR_P22 LSG10-01 Lymnaea stagnalis cDNA clone FPS019_P22 5-, mRNA sequence</t>
  </si>
  <si>
    <t xml:space="preserve">ES580559.1</t>
  </si>
  <si>
    <t xml:space="preserve">ES580559.1|gb|ES580559.1|gi|148320666</t>
  </si>
  <si>
    <t xml:space="preserve">CUST_5249_PI417455147</t>
  </si>
  <si>
    <t xml:space="preserve">FPS019.CR_L23 LSG10-01 Lymnaea stagnalis cDNA clone FPS019_L23 5-, mRNA sequence</t>
  </si>
  <si>
    <t xml:space="preserve">ES580472.1</t>
  </si>
  <si>
    <t xml:space="preserve">ES580472.1|gb|ES580472.1|gi|148320579</t>
  </si>
  <si>
    <t xml:space="preserve">CUST_19092_PI417455147</t>
  </si>
  <si>
    <t xml:space="preserve">FPS013.CR_J19 LSG10-01 Lymnaea stagnalis cDNA clone FPS013_J19 5-, mRNA sequence</t>
  </si>
  <si>
    <t xml:space="preserve">ES575977.1</t>
  </si>
  <si>
    <t xml:space="preserve">ES575977.1|gb|ES575977.1|gi|148316084</t>
  </si>
  <si>
    <t xml:space="preserve">CUST_5990_PI417455151</t>
  </si>
  <si>
    <t xml:space="preserve">FPS0110.CR_P06 LSG10-01 Lymnaea stagnalis cDNA clone FPS0110_P06 5-, mRNA sequence</t>
  </si>
  <si>
    <t xml:space="preserve">ES571667.1</t>
  </si>
  <si>
    <t xml:space="preserve">ES571667.1|gb|ES571667.1|gi|148311774</t>
  </si>
  <si>
    <t xml:space="preserve">CUST_4220_PI417455147</t>
  </si>
  <si>
    <t xml:space="preserve">FPS016.C7_H09 LSG10-01 Lymnaea stagnalis cDNA clone FPS016_H09 3-, mRNA sequence</t>
  </si>
  <si>
    <t xml:space="preserve">ES577768.1</t>
  </si>
  <si>
    <t xml:space="preserve">ES577768.1|gb|ES577768.1|gi|148317875</t>
  </si>
  <si>
    <t xml:space="preserve">CUST_2165_PI417455147</t>
  </si>
  <si>
    <t xml:space="preserve">CUST_10542_PI417455147</t>
  </si>
  <si>
    <t xml:space="preserve">FPS0112.C7_G17 LSG10-01 Lymnaea stagnalis cDNA clone FPS0112_G17 3-, mRNA sequence</t>
  </si>
  <si>
    <t xml:space="preserve">ES572576.1</t>
  </si>
  <si>
    <t xml:space="preserve">ES572576.1|gb|ES572576.1|gi|148312683</t>
  </si>
  <si>
    <t xml:space="preserve">CUST_5163_PI417455147</t>
  </si>
  <si>
    <t xml:space="preserve">FPS0112.CR_D09 LSG10-01 Lymnaea stagnalis cDNA clone FPS0112_D09 5-, mRNA sequence</t>
  </si>
  <si>
    <t xml:space="preserve">ES572873.1</t>
  </si>
  <si>
    <t xml:space="preserve">ES572873.1|gb|ES572873.1|gi|148312980</t>
  </si>
  <si>
    <t xml:space="preserve">CUST_7779_PI417455147</t>
  </si>
  <si>
    <t xml:space="preserve">CUST_13895_PI417455147</t>
  </si>
  <si>
    <t xml:space="preserve">FPS014.CR_M07 LSG10-01 Lymnaea stagnalis cDNA clone FPS014_M07 5-, mRNA sequence</t>
  </si>
  <si>
    <t xml:space="preserve">ES576770.1</t>
  </si>
  <si>
    <t xml:space="preserve">ES576770.1|gb|ES576770.1|gi|148316877</t>
  </si>
  <si>
    <t xml:space="preserve">CUST_3009_PI417455151</t>
  </si>
  <si>
    <t xml:space="preserve">FPS0112.C7_I19 LSG10-01 Lymnaea stagnalis cDNA clone FPS0112_I19 3-, mRNA sequence</t>
  </si>
  <si>
    <t xml:space="preserve">ES572626.1</t>
  </si>
  <si>
    <t xml:space="preserve">ES572626.1|gb|ES572626.1|gi|148312733</t>
  </si>
  <si>
    <t xml:space="preserve">CUST_4375_PI417455151</t>
  </si>
  <si>
    <t xml:space="preserve">FPS0111.C7_M03 LSG10-01 Lymnaea stagnalis cDNA clone FPS0111_M03 3-, mRNA sequence</t>
  </si>
  <si>
    <t xml:space="preserve">ES571970.1</t>
  </si>
  <si>
    <t xml:space="preserve">ES571970.1|gb|ES571970.1|gi|148312077</t>
  </si>
  <si>
    <t xml:space="preserve">CUST_7600_PI417455151</t>
  </si>
  <si>
    <t xml:space="preserve">FPS013.CR_N17 LSG10-01 Lymnaea stagnalis cDNA clone FPS013_N17 5-, mRNA sequence</t>
  </si>
  <si>
    <t xml:space="preserve">ES576071.1</t>
  </si>
  <si>
    <t xml:space="preserve">ES576071.1|gb|ES576071.1|gi|148316178</t>
  </si>
  <si>
    <t xml:space="preserve">CUST_7475_PI417455147</t>
  </si>
  <si>
    <t xml:space="preserve">FPS016.CR_C03 LSG10-01 Lymnaea stagnalis cDNA clone FPS016_C03 5-, mRNA sequence</t>
  </si>
  <si>
    <t xml:space="preserve">ES578024.1</t>
  </si>
  <si>
    <t xml:space="preserve">ES578024.1|gb|ES578024.1|gi|148318131</t>
  </si>
  <si>
    <t xml:space="preserve">CUST_9017_PI417455151</t>
  </si>
  <si>
    <t xml:space="preserve">FPS012.CR_J03 LSG10-01 Lymnaea stagnalis cDNA clone FPS012_J03 5-, mRNA sequence</t>
  </si>
  <si>
    <t xml:space="preserve">ES575214.1</t>
  </si>
  <si>
    <t xml:space="preserve">ES575214.1|gb|ES575214.1|gi|148315321</t>
  </si>
  <si>
    <t xml:space="preserve">CUST_9752_PI417455151</t>
  </si>
  <si>
    <t xml:space="preserve">FPS017.CR.1_L07 LSG10-01 Lymnaea stagnalis cDNA clone FPS017_L07 5-, mRNA sequence</t>
  </si>
  <si>
    <t xml:space="preserve">ES578978.1</t>
  </si>
  <si>
    <t xml:space="preserve">ES578978.1|gb|ES578978.1|gi|148319085</t>
  </si>
  <si>
    <t xml:space="preserve">CUST_4525_PI417455151</t>
  </si>
  <si>
    <t xml:space="preserve">FPS0111.C7_J11 LSG10-01 Lymnaea stagnalis cDNA clone FPS0111_J11 3-, mRNA sequence</t>
  </si>
  <si>
    <t xml:space="preserve">ES571907.1</t>
  </si>
  <si>
    <t xml:space="preserve">ES571907.1|gb|ES571907.1|gi|148312014</t>
  </si>
  <si>
    <t xml:space="preserve">CUST_6422_PI417455151</t>
  </si>
  <si>
    <t xml:space="preserve">FPS0110.CR_L11 LSG10-01 Lymnaea stagnalis cDNA clone FPS0110_L11 5-, mRNA sequence</t>
  </si>
  <si>
    <t xml:space="preserve">ES571582.1</t>
  </si>
  <si>
    <t xml:space="preserve">ES571582.1|gb|ES571582.1|gi|148311689</t>
  </si>
  <si>
    <t xml:space="preserve">CUST_6096_PI417455147</t>
  </si>
  <si>
    <t xml:space="preserve">FPS016.C7_C16 LSG10-01 Lymnaea stagnalis cDNA clone FPS016_C16 3-, mRNA sequence</t>
  </si>
  <si>
    <t xml:space="preserve">ES577656.1</t>
  </si>
  <si>
    <t xml:space="preserve">ES577656.1|gb|ES577656.1|gi|148317763</t>
  </si>
  <si>
    <t xml:space="preserve">CUST_24355_PI417455147</t>
  </si>
  <si>
    <t xml:space="preserve">FPS013.C7.1_D04 LSG10-01 Lymnaea stagnalis cDNA clone FPS013_D04 3-, mRNA sequence</t>
  </si>
  <si>
    <t xml:space="preserve">ES575446.1</t>
  </si>
  <si>
    <t xml:space="preserve">ES575446.1|gb|ES575446.1|gi|148315553</t>
  </si>
  <si>
    <t xml:space="preserve">CUST_5306_PI417455151</t>
  </si>
  <si>
    <t xml:space="preserve">FPS0111.CR_J16 LSG10-01 Lymnaea stagnalis cDNA clone FPS0111_J16 5-, mRNA sequence</t>
  </si>
  <si>
    <t xml:space="preserve">ES572282.1</t>
  </si>
  <si>
    <t xml:space="preserve">ES572282.1|gb|ES572282.1|gi|148312389</t>
  </si>
  <si>
    <t xml:space="preserve">CUST_12299_PI417455147</t>
  </si>
  <si>
    <t xml:space="preserve">FPS0112.C7_C09 LSG10-01 Lymnaea stagnalis cDNA clone FPS0112_C09 3-, mRNA sequence</t>
  </si>
  <si>
    <t xml:space="preserve">ES572477.1</t>
  </si>
  <si>
    <t xml:space="preserve">ES572477.1|gb|ES572477.1|gi|148312584</t>
  </si>
  <si>
    <t xml:space="preserve">CUST_9252_PI417455151</t>
  </si>
  <si>
    <t xml:space="preserve">FPS018.CR_F14 LSG10-01 Lymnaea stagnalis cDNA clone FPS018_F14 5-, mRNA sequence</t>
  </si>
  <si>
    <t xml:space="preserve">ES579580.1</t>
  </si>
  <si>
    <t xml:space="preserve">ES579580.1|gb|ES579580.1|gi|148319687</t>
  </si>
  <si>
    <t xml:space="preserve">CUST_6507_PI417455147</t>
  </si>
  <si>
    <t xml:space="preserve">FPS0113.C7_D11 LSG10-01 Lymnaea stagnalis cDNA clone FPS0113_D11 3-, mRNA sequence</t>
  </si>
  <si>
    <t xml:space="preserve">ES573241.1</t>
  </si>
  <si>
    <t xml:space="preserve">ES573241.1|gb|ES573241.1|gi|148313348</t>
  </si>
  <si>
    <t xml:space="preserve">CUST_5331_PI417455151</t>
  </si>
  <si>
    <t xml:space="preserve">FPS0111.CR_J10 LSG10-01 Lymnaea stagnalis cDNA clone FPS0111_J10 5-, mRNA sequence</t>
  </si>
  <si>
    <t xml:space="preserve">ES572276.1</t>
  </si>
  <si>
    <t xml:space="preserve">ES572276.1|gb|ES572276.1|gi|148312383</t>
  </si>
  <si>
    <t xml:space="preserve">CUST_7346_PI417455151</t>
  </si>
  <si>
    <t xml:space="preserve">FPS014.C7_A11 LSG10-01 Lymnaea stagnalis cDNA clone FPS014_A11 3-, mRNA sequence</t>
  </si>
  <si>
    <t xml:space="preserve">ES576132.1</t>
  </si>
  <si>
    <t xml:space="preserve">ES576132.1|gb|ES576132.1|gi|148316239</t>
  </si>
  <si>
    <t xml:space="preserve">CUST_31580_PI417455147</t>
  </si>
  <si>
    <t xml:space="preserve">FPS0114.CR_D06 LSG10-01 Lymnaea stagnalis cDNA clone FPS0114_D06 5-, mRNA sequence</t>
  </si>
  <si>
    <t xml:space="preserve">ES574346.1</t>
  </si>
  <si>
    <t xml:space="preserve">ES574346.1|gb|ES574346.1|gi|148314453</t>
  </si>
  <si>
    <t xml:space="preserve">CUST_3390_PI417455151</t>
  </si>
  <si>
    <t xml:space="preserve">Ls_J1_09D08_SAC Lymnaea stagnalis J1 Lymnaea stagnalis cDNA clone Ls_J1_09D08 5-, mRNA sequence</t>
  </si>
  <si>
    <t xml:space="preserve">CN810309.1</t>
  </si>
  <si>
    <t xml:space="preserve">CN810309.1|gb|CN810309.1|gi|53552161</t>
  </si>
  <si>
    <t xml:space="preserve">CUST_7419_PI417455151</t>
  </si>
  <si>
    <t xml:space="preserve">FPS013.C7.1_L24 LSG10-01 Lymnaea stagnalis cDNA clone FPS013_L24 3-, mRNA sequence</t>
  </si>
  <si>
    <t xml:space="preserve">ES575658.1</t>
  </si>
  <si>
    <t xml:space="preserve">ES575658.1|gb|ES575658.1|gi|148315765</t>
  </si>
  <si>
    <t xml:space="preserve">CUST_7887_PI417455147</t>
  </si>
  <si>
    <t xml:space="preserve">FPS015.CR_N21 LSG10-01 Lymnaea stagnalis cDNA clone FPS015_N21 5-, mRNA sequence</t>
  </si>
  <si>
    <t xml:space="preserve">ES577544.1</t>
  </si>
  <si>
    <t xml:space="preserve">ES577544.1|gb|ES577544.1|gi|148317651</t>
  </si>
  <si>
    <t xml:space="preserve">CUST_12902_PI417455147</t>
  </si>
  <si>
    <t xml:space="preserve">FPS019.C7_I13 LSG10-01 Lymnaea stagnalis cDNA clone FPS019_I13 3-, mRNA sequence</t>
  </si>
  <si>
    <t xml:space="preserve">ES580018.1</t>
  </si>
  <si>
    <t xml:space="preserve">ES580018.1|gb|ES580018.1|gi|148320125</t>
  </si>
  <si>
    <t xml:space="preserve">CUST_2091_PI417455151</t>
  </si>
  <si>
    <t xml:space="preserve">Ls_J1_14A10_SAC Lymnaea stagnalis J1 Lymnaea stagnalis cDNA clone Ls_J1_14A10 5-, mRNA sequence</t>
  </si>
  <si>
    <t xml:space="preserve">CN810595.1</t>
  </si>
  <si>
    <t xml:space="preserve">CN810595.1|gb|CN810595.1|gi|53552447</t>
  </si>
  <si>
    <t xml:space="preserve">CUST_29727_PI417455147</t>
  </si>
  <si>
    <t xml:space="preserve">FPS018.C7_L20 LSG10-01 Lymnaea stagnalis cDNA clone FPS018_L20 3-, mRNA sequence</t>
  </si>
  <si>
    <t xml:space="preserve">ES579363.1</t>
  </si>
  <si>
    <t xml:space="preserve">ES579363.1|gb|ES579363.1|gi|148319470</t>
  </si>
  <si>
    <t xml:space="preserve">CUST_29681_PI417455147</t>
  </si>
  <si>
    <t xml:space="preserve">FPS018.C7_M13 LSG10-01 Lymnaea stagnalis cDNA clone FPS018_M13 3-, mRNA sequence</t>
  </si>
  <si>
    <t xml:space="preserve">ES579380.1</t>
  </si>
  <si>
    <t xml:space="preserve">ES579380.1|gb|ES579380.1|gi|148319487</t>
  </si>
  <si>
    <t xml:space="preserve">CUST_14792_PI417455147</t>
  </si>
  <si>
    <t xml:space="preserve">FPS0111.C7_I05 LSG10-01 Lymnaea stagnalis cDNA clone FPS0111_I05 3-, mRNA sequence</t>
  </si>
  <si>
    <t xml:space="preserve">ES571879.1</t>
  </si>
  <si>
    <t xml:space="preserve">ES571879.1|gb|ES571879.1|gi|148311986</t>
  </si>
  <si>
    <t xml:space="preserve">CUST_6042_PI417455151</t>
  </si>
  <si>
    <t xml:space="preserve">FPS0110.CR_M21 LSG10-01 Lymnaea stagnalis cDNA clone FPS0110_M21 5-, mRNA sequence</t>
  </si>
  <si>
    <t xml:space="preserve">ES571614.1</t>
  </si>
  <si>
    <t xml:space="preserve">ES571614.1|gb|ES571614.1|gi|148311721</t>
  </si>
  <si>
    <t xml:space="preserve">CUST_26128_PI417455147</t>
  </si>
  <si>
    <t xml:space="preserve">FPS012.C7_J15 LSG10-01 Lymnaea stagnalis cDNA clone FPS012_J15 3-, mRNA sequence</t>
  </si>
  <si>
    <t xml:space="preserve">ES574853.1</t>
  </si>
  <si>
    <t xml:space="preserve">ES574853.1|gb|ES574853.1|gi|148314960</t>
  </si>
  <si>
    <t xml:space="preserve">CUST_10983_PI417455151</t>
  </si>
  <si>
    <t xml:space="preserve">FPS0114.CR_A07 LSG10-01 Lymnaea stagnalis cDNA clone FPS0114_A07 5-, mRNA sequence</t>
  </si>
  <si>
    <t xml:space="preserve">ES574278.1</t>
  </si>
  <si>
    <t xml:space="preserve">ES574278.1|gb|ES574278.1|gi|148314385</t>
  </si>
  <si>
    <t xml:space="preserve">CUST_9009_PI417455151</t>
  </si>
  <si>
    <t xml:space="preserve">FPS012.CR_J10 LSG10-01 Lymnaea stagnalis cDNA clone FPS012_J10 5-, mRNA sequence</t>
  </si>
  <si>
    <t xml:space="preserve">ES575220.1</t>
  </si>
  <si>
    <t xml:space="preserve">ES575220.1|gb|ES575220.1|gi|148315327</t>
  </si>
  <si>
    <t xml:space="preserve">CUST_12401_PI417455147</t>
  </si>
  <si>
    <t xml:space="preserve">FPS011.CR_I08 LSG10-01 Lymnaea stagnalis cDNA clone FPS011_I08 5-, mRNA sequence</t>
  </si>
  <si>
    <t xml:space="preserve">ES291642.1</t>
  </si>
  <si>
    <t xml:space="preserve">ES291642.1|gb|ES291642.1|gi|144925722</t>
  </si>
  <si>
    <t xml:space="preserve">CUST_1932_PI417455151</t>
  </si>
  <si>
    <t xml:space="preserve">FPS019.CR_J09 LSG10-01 Lymnaea stagnalis cDNA clone FPS019_J09 5-, mRNA sequence</t>
  </si>
  <si>
    <t xml:space="preserve">ES580411.1</t>
  </si>
  <si>
    <t xml:space="preserve">ES580411.1|gb|ES580411.1|gi|148320518</t>
  </si>
  <si>
    <t xml:space="preserve">CUST_3406_PI417455151</t>
  </si>
  <si>
    <t xml:space="preserve">FPS011.CR_O12 LSG10-01 Lymnaea stagnalis cDNA clone FPS011_O12 5-, mRNA sequence</t>
  </si>
  <si>
    <t xml:space="preserve">ES291788.1</t>
  </si>
  <si>
    <t xml:space="preserve">ES291788.1|gb|ES291788.1|gi|144925868</t>
  </si>
  <si>
    <t xml:space="preserve">CUST_7572_PI417455151</t>
  </si>
  <si>
    <t xml:space="preserve">FPS013.CR_O24 LSG10-01 Lymnaea stagnalis cDNA clone FPS013_O24 5-, mRNA sequence</t>
  </si>
  <si>
    <t xml:space="preserve">ES576099.1</t>
  </si>
  <si>
    <t xml:space="preserve">ES576099.1|gb|ES576099.1|gi|148316206</t>
  </si>
  <si>
    <t xml:space="preserve">CUST_6270_PI417455147</t>
  </si>
  <si>
    <t xml:space="preserve">CUST_12009_PI417455147</t>
  </si>
  <si>
    <t xml:space="preserve">CUST_10211_PI417455147</t>
  </si>
  <si>
    <t xml:space="preserve">CUST_28655_PI417455147</t>
  </si>
  <si>
    <t xml:space="preserve">FPS018.CR_A14 LSG10-01 Lymnaea stagnalis cDNA clone FPS018_A14 5-, mRNA sequence</t>
  </si>
  <si>
    <t xml:space="preserve">ES579476.1</t>
  </si>
  <si>
    <t xml:space="preserve">ES579476.1|gb|ES579476.1|gi|148319583</t>
  </si>
  <si>
    <t xml:space="preserve">CUST_19140_PI417455147</t>
  </si>
  <si>
    <t xml:space="preserve">FPS013.CR_J03 LSG10-01 Lymnaea stagnalis cDNA clone FPS013_J03 5-, mRNA sequence</t>
  </si>
  <si>
    <t xml:space="preserve">ES575961.1</t>
  </si>
  <si>
    <t xml:space="preserve">ES575961.1|gb|ES575961.1|gi|148316068</t>
  </si>
  <si>
    <t xml:space="preserve">CUST_10234_PI417455151</t>
  </si>
  <si>
    <t xml:space="preserve">FPS018.C7_I20 LSG10-01 Lymnaea stagnalis cDNA clone FPS018_I20 3-, mRNA sequence</t>
  </si>
  <si>
    <t xml:space="preserve">ES579293.1</t>
  </si>
  <si>
    <t xml:space="preserve">ES579293.1|gb|ES579293.1|gi|148319400</t>
  </si>
  <si>
    <t xml:space="preserve">CUST_8385_PI417455151</t>
  </si>
  <si>
    <t xml:space="preserve">Ls_J1_03H12_SAC Lymnaea stagnalis J1 Lymnaea stagnalis cDNA clone Ls_J1_03H12 5-, mRNA sequence</t>
  </si>
  <si>
    <t xml:space="preserve">CN809940.1</t>
  </si>
  <si>
    <t xml:space="preserve">CN809940.1|gb|CN809940.1|gi|53551792</t>
  </si>
  <si>
    <t xml:space="preserve">CUST_8292_PI417455151</t>
  </si>
  <si>
    <t xml:space="preserve">FPS012.C7_O19 LSG10-01 Lymnaea stagnalis cDNA clone FPS012_O19 3-, mRNA sequence</t>
  </si>
  <si>
    <t xml:space="preserve">ES574976.1</t>
  </si>
  <si>
    <t xml:space="preserve">ES574976.1|gb|ES574976.1|gi|148315083</t>
  </si>
  <si>
    <t xml:space="preserve">CUST_8480_PI417455151</t>
  </si>
  <si>
    <t xml:space="preserve">FPS018.CR_O03 LSG10-01 Lymnaea stagnalis cDNA clone FPS018_O03 5-, mRNA sequence</t>
  </si>
  <si>
    <t xml:space="preserve">ES579771.1</t>
  </si>
  <si>
    <t xml:space="preserve">ES579771.1|gb|ES579771.1|gi|148319878</t>
  </si>
  <si>
    <t xml:space="preserve">CUST_1751_PI417455151</t>
  </si>
  <si>
    <t xml:space="preserve">CUST_41_PI417455151</t>
  </si>
  <si>
    <t xml:space="preserve">FPS0114.C7_J06 LSG10-01 Lymnaea stagnalis cDNA clone FPS0114_J06 3-, mRNA sequence</t>
  </si>
  <si>
    <t xml:space="preserve">ES574114.1</t>
  </si>
  <si>
    <t xml:space="preserve">ES574114.1|gb|ES574114.1|gi|148314221</t>
  </si>
  <si>
    <t xml:space="preserve">CUST_10184_PI417455151</t>
  </si>
  <si>
    <t xml:space="preserve">FPS0114.CR_H03 LSG10-01 Lymnaea stagnalis cDNA clone FPS0114_H03 5-, mRNA sequence</t>
  </si>
  <si>
    <t xml:space="preserve">ES574433.1</t>
  </si>
  <si>
    <t xml:space="preserve">ES574433.1|gb|ES574433.1|gi|148314540</t>
  </si>
  <si>
    <t xml:space="preserve">CUST_32190_PI417455147</t>
  </si>
  <si>
    <t xml:space="preserve">FPS018.C7_B10 LSG10-01 Lymnaea stagnalis cDNA clone FPS018_B10 3-, mRNA sequence</t>
  </si>
  <si>
    <t xml:space="preserve">ES579120.1</t>
  </si>
  <si>
    <t xml:space="preserve">ES579120.1|gb|ES579120.1|gi|148319227</t>
  </si>
  <si>
    <t xml:space="preserve">CUST_4991_PI417455147</t>
  </si>
  <si>
    <t xml:space="preserve">FPS0112.CR_E08 LSG10-01 Lymnaea stagnalis cDNA clone FPS0112_E08 5-, mRNA sequence</t>
  </si>
  <si>
    <t xml:space="preserve">ES572894.1</t>
  </si>
  <si>
    <t xml:space="preserve">ES572894.1|gb|ES572894.1|gi|148313001</t>
  </si>
  <si>
    <t xml:space="preserve">CUST_926_PI417455151</t>
  </si>
  <si>
    <t xml:space="preserve">Ls_J1_17C12_SAC Lymnaea stagnalis J1 Lymnaea stagnalis cDNA clone Ls_J1_17C12 5-, mRNA sequence</t>
  </si>
  <si>
    <t xml:space="preserve">CN810799.1</t>
  </si>
  <si>
    <t xml:space="preserve">CN810799.1|gb|CN810799.1|gi|53552651</t>
  </si>
  <si>
    <t xml:space="preserve">CUST_10034_PI417455147</t>
  </si>
  <si>
    <t xml:space="preserve">FPS0112.CR_I22 LSG10-01 Lymnaea stagnalis cDNA clone FPS0112_I22 5-, mRNA sequence</t>
  </si>
  <si>
    <t xml:space="preserve">ES573000.1</t>
  </si>
  <si>
    <t xml:space="preserve">ES573000.1|gb|ES573000.1|gi|148313107</t>
  </si>
  <si>
    <t xml:space="preserve">CUST_25310_PI417455147</t>
  </si>
  <si>
    <t xml:space="preserve">L.stagnalis mRNA for GABA-A receptor beta subunit</t>
  </si>
  <si>
    <t xml:space="preserve">X58638.1</t>
  </si>
  <si>
    <t xml:space="preserve">X58638.1|emb|X58638.1|gi|9626</t>
  </si>
  <si>
    <t xml:space="preserve">CUST_59_PI417455151</t>
  </si>
  <si>
    <t xml:space="preserve">FPS0113.CR_H04 LSG10-01 Lymnaea stagnalis cDNA clone FPS0113_H04 5-, mRNA sequence</t>
  </si>
  <si>
    <t xml:space="preserve">ES573695.1</t>
  </si>
  <si>
    <t xml:space="preserve">ES573695.1|gb|ES573695.1|gi|148313802</t>
  </si>
  <si>
    <t xml:space="preserve">CUST_5324_PI417455147</t>
  </si>
  <si>
    <t xml:space="preserve">FPS0112.CR_C15 LSG10-01 Lymnaea stagnalis cDNA clone FPS0112_C15 5-, mRNA sequence</t>
  </si>
  <si>
    <t xml:space="preserve">ES572856.1</t>
  </si>
  <si>
    <t xml:space="preserve">ES572856.1|gb|ES572856.1|gi|148312963</t>
  </si>
  <si>
    <t xml:space="preserve">CUST_5298_PI417455151</t>
  </si>
  <si>
    <t xml:space="preserve">FPS0111.CR_J22 LSG10-01 Lymnaea stagnalis cDNA clone FPS0111_J22 5-, mRNA sequence</t>
  </si>
  <si>
    <t xml:space="preserve">ES572288.1</t>
  </si>
  <si>
    <t xml:space="preserve">ES572288.1|gb|ES572288.1|gi|148312395</t>
  </si>
  <si>
    <t xml:space="preserve">CUST_2528_PI417455151</t>
  </si>
  <si>
    <t xml:space="preserve">FPS019.CR_F07 LSG10-01 Lymnaea stagnalis cDNA clone FPS019_F07 5-, mRNA sequence</t>
  </si>
  <si>
    <t xml:space="preserve">ES580319.1</t>
  </si>
  <si>
    <t xml:space="preserve">ES580319.1|gb|ES580319.1|gi|148320426</t>
  </si>
  <si>
    <t xml:space="preserve">CUST_18384_PI417455147</t>
  </si>
  <si>
    <t xml:space="preserve">FPS011.C7_I16 LSG10-01 Lymnaea stagnalis cDNA clone FPS011_I16 3-, mRNA sequence</t>
  </si>
  <si>
    <t xml:space="preserve">ES291274.1</t>
  </si>
  <si>
    <t xml:space="preserve">ES291274.1|gb|ES291274.1|gi|144925354</t>
  </si>
  <si>
    <t xml:space="preserve">CUST_5329_PI417455151</t>
  </si>
  <si>
    <t xml:space="preserve">FPS0111.CR_J11 LSG10-01 Lymnaea stagnalis cDNA clone FPS0111_J11 5-, mRNA sequence</t>
  </si>
  <si>
    <t xml:space="preserve">ES572277.1</t>
  </si>
  <si>
    <t xml:space="preserve">ES572277.1|gb|ES572277.1|gi|148312384</t>
  </si>
  <si>
    <t xml:space="preserve">CUST_7571_PI417455151</t>
  </si>
  <si>
    <t xml:space="preserve">Lymnaea stagnalis granularin mRNA, complete cds</t>
  </si>
  <si>
    <t xml:space="preserve">AY530728.1</t>
  </si>
  <si>
    <t xml:space="preserve">AY530728.1|gb|AY530728.1|gi|42562019</t>
  </si>
  <si>
    <t xml:space="preserve">CUST_23473_PI417455147</t>
  </si>
  <si>
    <t xml:space="preserve">CUST_4520_PI417455151</t>
  </si>
  <si>
    <t xml:space="preserve">Ls_J1_07C06_SAC Lymnaea stagnalis J1 Lymnaea stagnalis cDNA clone Ls_J1_07C06 5-, mRNA sequence</t>
  </si>
  <si>
    <t xml:space="preserve">CN810172.1</t>
  </si>
  <si>
    <t xml:space="preserve">CN810172.1|gb|CN810172.1|gi|53552024</t>
  </si>
  <si>
    <t xml:space="preserve">CUST_4082_PI417455151</t>
  </si>
  <si>
    <t xml:space="preserve">CUST_1195_PI417455151</t>
  </si>
  <si>
    <t xml:space="preserve">FPS016.CR_M24 LSG10-01 Lymnaea stagnalis cDNA clone FPS016_M24 5-, mRNA sequence</t>
  </si>
  <si>
    <t xml:space="preserve">ES578264.1</t>
  </si>
  <si>
    <t xml:space="preserve">ES578264.1|gb|ES578264.1|gi|148318371</t>
  </si>
  <si>
    <t xml:space="preserve">CUST_33047_PI417455147</t>
  </si>
  <si>
    <t xml:space="preserve">FPS0114.C7_O03 LSG10-01 Lymnaea stagnalis cDNA clone FPS0114_O03 3-, mRNA sequence</t>
  </si>
  <si>
    <t xml:space="preserve">ES574228.1</t>
  </si>
  <si>
    <t xml:space="preserve">ES574228.1|gb|ES574228.1|gi|148314335</t>
  </si>
  <si>
    <t xml:space="preserve">CUST_29241_PI417455147</t>
  </si>
  <si>
    <t xml:space="preserve">FPS017.CR.1_J17 LSG10-01 Lymnaea stagnalis cDNA clone FPS017_J17 5-, mRNA sequence</t>
  </si>
  <si>
    <t xml:space="preserve">ES578940.1</t>
  </si>
  <si>
    <t xml:space="preserve">ES578940.1|gb|ES578940.1|gi|148319047</t>
  </si>
  <si>
    <t xml:space="preserve">CUST_7747_PI417455151</t>
  </si>
  <si>
    <t xml:space="preserve">FPS019.C7_F02 LSG10-01 Lymnaea stagnalis cDNA clone FPS019_F02 3-, mRNA sequence</t>
  </si>
  <si>
    <t xml:space="preserve">ES579937.1</t>
  </si>
  <si>
    <t xml:space="preserve">ES579937.1|gb|ES579937.1|gi|148320044</t>
  </si>
  <si>
    <t xml:space="preserve">CUST_2374_PI417455151</t>
  </si>
  <si>
    <t xml:space="preserve">FPS016.CR_E03 LSG10-01 Lymnaea stagnalis cDNA clone FPS016_E03 5-, mRNA sequence</t>
  </si>
  <si>
    <t xml:space="preserve">ES578067.1</t>
  </si>
  <si>
    <t xml:space="preserve">ES578067.1|gb|ES578067.1|gi|148318174</t>
  </si>
  <si>
    <t xml:space="preserve">CUST_8000_PI417455151</t>
  </si>
  <si>
    <t xml:space="preserve">FPS019.C7_C07 LSG10-01 Lymnaea stagnalis cDNA clone FPS019_C07 3-, mRNA sequence</t>
  </si>
  <si>
    <t xml:space="preserve">ES579870.1</t>
  </si>
  <si>
    <t xml:space="preserve">ES579870.1|gb|ES579870.1|gi|148319977</t>
  </si>
  <si>
    <t xml:space="preserve">CUST_9125_PI417455147</t>
  </si>
  <si>
    <t xml:space="preserve">FPS019.CR_A24 LSG10-01 Lymnaea stagnalis cDNA clone FPS019_A24 5-, mRNA sequence</t>
  </si>
  <si>
    <t xml:space="preserve">ES580216.1</t>
  </si>
  <si>
    <t xml:space="preserve">ES580216.1|gb|ES580216.1|gi|148320323</t>
  </si>
  <si>
    <t xml:space="preserve">CUST_15389_PI417455147</t>
  </si>
  <si>
    <t xml:space="preserve">Ls_J1_05G07_SAC Lymnaea stagnalis J1 Lymnaea stagnalis cDNA clone Ls_J1_05G07 5-, mRNA sequence</t>
  </si>
  <si>
    <t xml:space="preserve">CN810059.1</t>
  </si>
  <si>
    <t xml:space="preserve">CN810059.1|gb|CN810059.1|gi|53551911</t>
  </si>
  <si>
    <t xml:space="preserve">CUST_32790_PI417455147</t>
  </si>
  <si>
    <t xml:space="preserve">CUST_5047_PI417455151</t>
  </si>
  <si>
    <t xml:space="preserve">FPS0111.C7_G01 LSG10-01 Lymnaea stagnalis cDNA clone FPS0111_G01 3-, mRNA sequence</t>
  </si>
  <si>
    <t xml:space="preserve">ES571827.1</t>
  </si>
  <si>
    <t xml:space="preserve">ES571827.1|gb|ES571827.1|gi|148311934</t>
  </si>
  <si>
    <t xml:space="preserve">CUST_514_PI417455151</t>
  </si>
  <si>
    <t xml:space="preserve">FPS0113.CR_C10 LSG10-01 Lymnaea stagnalis cDNA clone FPS0113_C10 5-, mRNA sequence</t>
  </si>
  <si>
    <t xml:space="preserve">ES573587.1</t>
  </si>
  <si>
    <t xml:space="preserve">ES573587.1|gb|ES573587.1|gi|148313694</t>
  </si>
  <si>
    <t xml:space="preserve">CUST_9968_PI417455147</t>
  </si>
  <si>
    <t xml:space="preserve">Ls_J1_09G05_SAC Lymnaea stagnalis J1 Lymnaea stagnalis cDNA clone Ls_J1_09G05 5-, mRNA sequence</t>
  </si>
  <si>
    <t xml:space="preserve">CN810331.1</t>
  </si>
  <si>
    <t xml:space="preserve">CN810331.1|gb|CN810331.1|gi|53552183</t>
  </si>
  <si>
    <t xml:space="preserve">CUST_17175_PI417455147</t>
  </si>
  <si>
    <t xml:space="preserve">FPS011.C7_N01 LSG10-01 Lymnaea stagnalis cDNA clone FPS011_N01 3-, mRNA sequence</t>
  </si>
  <si>
    <t xml:space="preserve">ES291379.1</t>
  </si>
  <si>
    <t xml:space="preserve">ES291379.1|gb|ES291379.1|gi|144925459</t>
  </si>
  <si>
    <t xml:space="preserve">CUST_8257_PI417455151</t>
  </si>
  <si>
    <t xml:space="preserve">FPS0110.C7_C22 LSG10-01 Lymnaea stagnalis cDNA clone FPS0110_C22 3-, mRNA sequence</t>
  </si>
  <si>
    <t xml:space="preserve">ES571006.1</t>
  </si>
  <si>
    <t xml:space="preserve">ES571006.1|gb|ES571006.1|gi|148311516</t>
  </si>
  <si>
    <t xml:space="preserve">CUST_2180_PI417455151</t>
  </si>
  <si>
    <t xml:space="preserve">Ls_J1_13E05_SAC Lymnaea stagnalis J1 Lymnaea stagnalis cDNA clone Ls_J1_13E05 5-, mRNA sequence</t>
  </si>
  <si>
    <t xml:space="preserve">CN810561.1</t>
  </si>
  <si>
    <t xml:space="preserve">CN810561.1|gb|CN810561.1|gi|53552413</t>
  </si>
  <si>
    <t xml:space="preserve">CUST_1664_PI417455151</t>
  </si>
  <si>
    <t xml:space="preserve">FPS0112.CR_E09 LSG10-01 Lymnaea stagnalis cDNA clone FPS0112_E09 5-, mRNA sequence</t>
  </si>
  <si>
    <t xml:space="preserve">ES572895.1</t>
  </si>
  <si>
    <t xml:space="preserve">ES572895.1|gb|ES572895.1|gi|148313002</t>
  </si>
  <si>
    <t xml:space="preserve">CUST_5486_PI417455151</t>
  </si>
  <si>
    <t xml:space="preserve">FPS0111.C7_E17 LSG10-01 Lymnaea stagnalis cDNA clone FPS0111_E17 3-, mRNA sequence</t>
  </si>
  <si>
    <t xml:space="preserve">ES571797.1</t>
  </si>
  <si>
    <t xml:space="preserve">ES571797.1|gb|ES571797.1|gi|148311904</t>
  </si>
  <si>
    <t xml:space="preserve">CUST_602_PI417455151</t>
  </si>
  <si>
    <t xml:space="preserve">Ls_J1_18E06_SAC Lymnaea stagnalis J1 Lymnaea stagnalis cDNA clone Ls_J1_18E06 5-, mRNA sequence</t>
  </si>
  <si>
    <t xml:space="preserve">CN810874.1</t>
  </si>
  <si>
    <t xml:space="preserve">CN810874.1|gb|CN810874.1|gi|53552726</t>
  </si>
  <si>
    <t xml:space="preserve">CUST_2692_PI417455151</t>
  </si>
  <si>
    <t xml:space="preserve">Ls_J1_12D03_SAC Lymnaea stagnalis J1 Lymnaea stagnalis cDNA clone Ls_J1_12D03 5-, mRNA sequence</t>
  </si>
  <si>
    <t xml:space="preserve">CN810488.1</t>
  </si>
  <si>
    <t xml:space="preserve">CN810488.1|gb|CN810488.1|gi|53552340</t>
  </si>
  <si>
    <t xml:space="preserve">CUST_4379_PI417455151</t>
  </si>
  <si>
    <t xml:space="preserve">FPS015.CR_B18 LSG10-01 Lymnaea stagnalis cDNA clone FPS015_B18 5-, mRNA sequence</t>
  </si>
  <si>
    <t xml:space="preserve">ES577273.1</t>
  </si>
  <si>
    <t xml:space="preserve">ES577273.1|gb|ES577273.1|gi|148317354</t>
  </si>
  <si>
    <t xml:space="preserve">CUST_9800_PI417455151</t>
  </si>
  <si>
    <t xml:space="preserve">CUST_8141_PI417455147</t>
  </si>
  <si>
    <t xml:space="preserve">FPS0112.CR_P16 LSG10-01 Lymnaea stagnalis cDNA clone FPS0112_P16 5-, mRNA sequence</t>
  </si>
  <si>
    <t xml:space="preserve">ES573154.1</t>
  </si>
  <si>
    <t xml:space="preserve">ES573154.1|gb|ES573154.1|gi|148313261</t>
  </si>
  <si>
    <t xml:space="preserve">CUST_2428_PI417455151</t>
  </si>
  <si>
    <t xml:space="preserve">FPS019.CR_G16 LSG10-01 Lymnaea stagnalis cDNA clone FPS019_G16 5-, mRNA sequence</t>
  </si>
  <si>
    <t xml:space="preserve">ES580351.1</t>
  </si>
  <si>
    <t xml:space="preserve">ES580351.1|gb|ES580351.1|gi|148320458</t>
  </si>
  <si>
    <t xml:space="preserve">CUST_5765_PI417455151</t>
  </si>
  <si>
    <t xml:space="preserve">FPS011.C7_M11 LSG10-01 Lymnaea stagnalis cDNA clone FPS011_M11 3-, mRNA sequence</t>
  </si>
  <si>
    <t xml:space="preserve">ES291365.1</t>
  </si>
  <si>
    <t xml:space="preserve">ES291365.1|gb|ES291365.1|gi|144925445</t>
  </si>
  <si>
    <t xml:space="preserve">CUST_20578_PI417455147</t>
  </si>
  <si>
    <t xml:space="preserve">FPS0110.CR_F18 LSG10-01 Lymnaea stagnalis cDNA clone FPS0110_F18 5-, mRNA sequence</t>
  </si>
  <si>
    <t xml:space="preserve">ES571452.1</t>
  </si>
  <si>
    <t xml:space="preserve">ES571452.1|gb|ES571452.1|gi|148311412</t>
  </si>
  <si>
    <t xml:space="preserve">CUST_4054_PI417455151</t>
  </si>
  <si>
    <t xml:space="preserve">FPS019.C7_L23 LSG10-01 Lymnaea stagnalis cDNA clone FPS019_L23 3-, mRNA sequence</t>
  </si>
  <si>
    <t xml:space="preserve">ES580098.1</t>
  </si>
  <si>
    <t xml:space="preserve">ES580098.1|gb|ES580098.1|gi|148320205</t>
  </si>
  <si>
    <t xml:space="preserve">CUST_23868_PI417455147</t>
  </si>
  <si>
    <t xml:space="preserve">FPS0110.C7_H08 LSG10-01 Lymnaea stagnalis cDNA clone FPS0110_H08 3-, mRNA sequence</t>
  </si>
  <si>
    <t xml:space="preserve">ES571111.1</t>
  </si>
  <si>
    <t xml:space="preserve">ES571111.1|gb|ES571111.1|gi|148311071</t>
  </si>
  <si>
    <t xml:space="preserve">CUST_7199_PI417455147</t>
  </si>
  <si>
    <t xml:space="preserve">FPS0112.C7_N24 LSG10-01 Lymnaea stagnalis cDNA clone FPS0112_N24 3-, mRNA sequence</t>
  </si>
  <si>
    <t xml:space="preserve">ES572751.1</t>
  </si>
  <si>
    <t xml:space="preserve">ES572751.1|gb|ES572751.1|gi|148312858</t>
  </si>
  <si>
    <t xml:space="preserve">CUST_4673_PI417455147</t>
  </si>
  <si>
    <t xml:space="preserve">Ls_J1_15B10_SAC Lymnaea stagnalis J1 Lymnaea stagnalis cDNA clone Ls_J1_15B10 5-, mRNA sequence</t>
  </si>
  <si>
    <t xml:space="preserve">CN810667.1</t>
  </si>
  <si>
    <t xml:space="preserve">CN810667.1|gb|CN810667.1|gi|53552519</t>
  </si>
  <si>
    <t xml:space="preserve">CUST_30545_PI417455147</t>
  </si>
  <si>
    <t xml:space="preserve">FPS018.C7_I19 LSG10-01 Lymnaea stagnalis cDNA clone FPS018_I19 3-, mRNA sequence</t>
  </si>
  <si>
    <t xml:space="preserve">ES579292.1</t>
  </si>
  <si>
    <t xml:space="preserve">ES579292.1|gb|ES579292.1|gi|148319399</t>
  </si>
  <si>
    <t xml:space="preserve">CUST_6656_PI417455151</t>
  </si>
  <si>
    <t xml:space="preserve">FPS011.C7_D09 LSG10-01 Lymnaea stagnalis cDNA clone FPS011_D09 3-, mRNA sequence</t>
  </si>
  <si>
    <t xml:space="preserve">ES291149.1</t>
  </si>
  <si>
    <t xml:space="preserve">ES291149.1|gb|ES291149.1|gi|144925229</t>
  </si>
  <si>
    <t xml:space="preserve">CUST_2627_PI417455147</t>
  </si>
  <si>
    <t xml:space="preserve">FPS016.C7_K20 LSG10-01 Lymnaea stagnalis cDNA clone FPS016_K20 3-, mRNA sequence</t>
  </si>
  <si>
    <t xml:space="preserve">ES577851.1</t>
  </si>
  <si>
    <t xml:space="preserve">ES577851.1|gb|ES577851.1|gi|148317958</t>
  </si>
  <si>
    <t xml:space="preserve">CUST_6061_PI417455151</t>
  </si>
  <si>
    <t xml:space="preserve">FPS014.CR_A05 LSG10-01 Lymnaea stagnalis cDNA clone FPS014_A05 5-, mRNA sequence</t>
  </si>
  <si>
    <t xml:space="preserve">ES576496.1</t>
  </si>
  <si>
    <t xml:space="preserve">ES576496.1|gb|ES576496.1|gi|148316603</t>
  </si>
  <si>
    <t xml:space="preserve">CUST_5228_PI417455151</t>
  </si>
  <si>
    <t xml:space="preserve">Ls_J1_05A02_SAC Lymnaea stagnalis J1 Lymnaea stagnalis cDNA clone Ls_J1_05A02 5-, mRNA sequence</t>
  </si>
  <si>
    <t xml:space="preserve">CN810003.1</t>
  </si>
  <si>
    <t xml:space="preserve">CN810003.1|gb|CN810003.1|gi|53551855</t>
  </si>
  <si>
    <t xml:space="preserve">CUST_10472_PI417455151</t>
  </si>
  <si>
    <t xml:space="preserve">FPS017.CR.1_B09 LSG10-01 Lymnaea stagnalis cDNA clone FPS017_B09 5-, mRNA sequence</t>
  </si>
  <si>
    <t xml:space="preserve">ES578741.1</t>
  </si>
  <si>
    <t xml:space="preserve">ES578741.1|gb|ES578741.1|gi|148318848</t>
  </si>
  <si>
    <t xml:space="preserve">CUST_1861_PI417455151</t>
  </si>
  <si>
    <t xml:space="preserve">FPS0112.CR_B09 LSG10-01 Lymnaea stagnalis cDNA clone FPS0112_B09 5-, mRNA sequence</t>
  </si>
  <si>
    <t xml:space="preserve">ES572829.1</t>
  </si>
  <si>
    <t xml:space="preserve">ES572829.1|gb|ES572829.1|gi|148312936</t>
  </si>
  <si>
    <t xml:space="preserve">CUST_5953_PI417455151</t>
  </si>
  <si>
    <t xml:space="preserve">FPS0111.CR_B21 LSG10-01 Lymnaea stagnalis cDNA clone FPS0111_B21 5-, mRNA sequence</t>
  </si>
  <si>
    <t xml:space="preserve">ES572105.1</t>
  </si>
  <si>
    <t xml:space="preserve">ES572105.1|gb|ES572105.1|gi|148312212</t>
  </si>
  <si>
    <t xml:space="preserve">CUST_19980_PI417455147</t>
  </si>
  <si>
    <t xml:space="preserve">FPS011.C7_D04 LSG10-01 Lymnaea stagnalis cDNA clone FPS011_D04 3-, mRNA sequence</t>
  </si>
  <si>
    <t xml:space="preserve">ES291145.1</t>
  </si>
  <si>
    <t xml:space="preserve">ES291145.1|gb|ES291145.1|gi|144925225</t>
  </si>
  <si>
    <t xml:space="preserve">CUST_8951_PI417455151</t>
  </si>
  <si>
    <t xml:space="preserve">FPS018.CR_H06 LSG10-01 Lymnaea stagnalis cDNA clone FPS018_H06 5-, mRNA sequence</t>
  </si>
  <si>
    <t xml:space="preserve">ES579618.1</t>
  </si>
  <si>
    <t xml:space="preserve">ES579618.1|gb|ES579618.1|gi|148319725</t>
  </si>
  <si>
    <t xml:space="preserve">CUST_10520_PI417455151</t>
  </si>
  <si>
    <t xml:space="preserve">CUST_26928_PI417455147</t>
  </si>
  <si>
    <t xml:space="preserve">FPS012.CR_K18 LSG10-01 Lymnaea stagnalis cDNA clone FPS012_K18 5-, mRNA sequence</t>
  </si>
  <si>
    <t xml:space="preserve">ES575249.1</t>
  </si>
  <si>
    <t xml:space="preserve">ES575249.1|gb|ES575249.1|gi|148315356</t>
  </si>
  <si>
    <t xml:space="preserve">CUST_29466_PI417455147</t>
  </si>
  <si>
    <t xml:space="preserve">FPS017.CR.1_I03 LSG10-01 Lymnaea stagnalis cDNA clone FPS017_I03 5-, mRNA sequence</t>
  </si>
  <si>
    <t xml:space="preserve">ES578903.1</t>
  </si>
  <si>
    <t xml:space="preserve">ES578903.1|gb|ES578903.1|gi|148319010</t>
  </si>
  <si>
    <t xml:space="preserve">CUST_3109_PI417455151</t>
  </si>
  <si>
    <t xml:space="preserve">FPS015.CR_J23 LSG10-01 Lymnaea stagnalis cDNA clone FPS015_J23 5-, mRNA sequence</t>
  </si>
  <si>
    <t xml:space="preserve">ES577454.1</t>
  </si>
  <si>
    <t xml:space="preserve">ES577454.1|gb|ES577454.1|gi|148317561</t>
  </si>
  <si>
    <t xml:space="preserve">CUST_4653_PI417455151</t>
  </si>
  <si>
    <t xml:space="preserve">FPS014.CR_M02 LSG10-01 Lymnaea stagnalis cDNA clone FPS014_M02 5-, mRNA sequence</t>
  </si>
  <si>
    <t xml:space="preserve">ES576765.1</t>
  </si>
  <si>
    <t xml:space="preserve">ES576765.1|gb|ES576765.1|gi|148316872</t>
  </si>
  <si>
    <t xml:space="preserve">CUST_5958_PI417455151</t>
  </si>
  <si>
    <t xml:space="preserve">FPS0111.CR_B16 LSG10-01 Lymnaea stagnalis cDNA clone FPS0111_B16 5-, mRNA sequence</t>
  </si>
  <si>
    <t xml:space="preserve">ES572100.1</t>
  </si>
  <si>
    <t xml:space="preserve">ES572100.1|gb|ES572100.1|gi|148312207</t>
  </si>
  <si>
    <t xml:space="preserve">CUST_12851_PI417455147</t>
  </si>
  <si>
    <t xml:space="preserve">FPS0111.CR_P19 LSG10-01 Lymnaea stagnalis cDNA clone FPS0111_P19 5-, mRNA sequence</t>
  </si>
  <si>
    <t xml:space="preserve">ES572418.1</t>
  </si>
  <si>
    <t xml:space="preserve">ES572418.1|gb|ES572418.1|gi|148312525</t>
  </si>
  <si>
    <t xml:space="preserve">CUST_15545_PI417455147</t>
  </si>
  <si>
    <t xml:space="preserve">FPS014.CR_I17 LSG10-01 Lymnaea stagnalis cDNA clone FPS014_I17 5-, mRNA sequence</t>
  </si>
  <si>
    <t xml:space="preserve">ES576688.1</t>
  </si>
  <si>
    <t xml:space="preserve">ES576688.1|gb|ES576688.1|gi|148316795</t>
  </si>
  <si>
    <t xml:space="preserve">CUST_3160_PI417455151</t>
  </si>
  <si>
    <t xml:space="preserve">FPS0112.CR_M06 LSG10-01 Lymnaea stagnalis cDNA clone FPS0112_M06 5-, mRNA sequence</t>
  </si>
  <si>
    <t xml:space="preserve">ES573075.1</t>
  </si>
  <si>
    <t xml:space="preserve">ES573075.1|gb|ES573075.1|gi|148313182</t>
  </si>
  <si>
    <t xml:space="preserve">CUST_2326_PI417455151</t>
  </si>
  <si>
    <t xml:space="preserve">FPS019.CR_I07 LSG10-01 Lymnaea stagnalis cDNA clone FPS019_I07 5-, mRNA sequence</t>
  </si>
  <si>
    <t xml:space="preserve">ES580388.1</t>
  </si>
  <si>
    <t xml:space="preserve">ES580388.1|gb|ES580388.1|gi|148320495</t>
  </si>
  <si>
    <t xml:space="preserve">CUST_8940_PI417455151</t>
  </si>
  <si>
    <t xml:space="preserve">FPS018.CR_H08 LSG10-01 Lymnaea stagnalis cDNA clone FPS018_H08 5-, mRNA sequence</t>
  </si>
  <si>
    <t xml:space="preserve">ES579620.1</t>
  </si>
  <si>
    <t xml:space="preserve">ES579620.1|gb|ES579620.1|gi|148319727</t>
  </si>
  <si>
    <t xml:space="preserve">CUST_8201_PI417455147</t>
  </si>
  <si>
    <t xml:space="preserve">FPS015.CR_M01 LSG10-01 Lymnaea stagnalis cDNA clone FPS015_M01 5-, mRNA sequence</t>
  </si>
  <si>
    <t xml:space="preserve">ES577502.1</t>
  </si>
  <si>
    <t xml:space="preserve">ES577502.1|gb|ES577502.1|gi|148317609</t>
  </si>
  <si>
    <t xml:space="preserve">CUST_13553_PI417455147</t>
  </si>
  <si>
    <t xml:space="preserve">CUST_2197_PI417455147</t>
  </si>
  <si>
    <t xml:space="preserve">Ls_J1_17D02_SAC Lymnaea stagnalis J1 Lymnaea stagnalis cDNA clone Ls_J1_17D02 5-, mRNA sequence</t>
  </si>
  <si>
    <t xml:space="preserve">CN810800.1</t>
  </si>
  <si>
    <t xml:space="preserve">CN810800.1|gb|CN810800.1|gi|53552652</t>
  </si>
  <si>
    <t xml:space="preserve">CUST_8421_PI417455147</t>
  </si>
  <si>
    <t xml:space="preserve">Ls_J1_11E03_SAC Lymnaea stagnalis J1 Lymnaea stagnalis cDNA clone Ls_J1_11E03 5-, mRNA sequence</t>
  </si>
  <si>
    <t xml:space="preserve">CN810437.1</t>
  </si>
  <si>
    <t xml:space="preserve">CN810437.1|gb|CN810437.1|gi|53552289</t>
  </si>
  <si>
    <t xml:space="preserve">CUST_21484_PI417455147</t>
  </si>
  <si>
    <t xml:space="preserve">FPS0110.CR_C21 LSG10-01 Lymnaea stagnalis cDNA clone FPS0110_C21 5-, mRNA sequence</t>
  </si>
  <si>
    <t xml:space="preserve">ES571387.1</t>
  </si>
  <si>
    <t xml:space="preserve">ES571387.1|gb|ES571387.1|gi|148311347</t>
  </si>
  <si>
    <t xml:space="preserve">CUST_17140_PI417455147</t>
  </si>
  <si>
    <t xml:space="preserve">FPS014.CR_D03 LSG10-01 Lymnaea stagnalis cDNA clone FPS014_D03 5-, mRNA sequence</t>
  </si>
  <si>
    <t xml:space="preserve">ES576563.1</t>
  </si>
  <si>
    <t xml:space="preserve">ES576563.1|gb|ES576563.1|gi|148316670</t>
  </si>
  <si>
    <t xml:space="preserve">CUST_9258_PI417455151</t>
  </si>
  <si>
    <t xml:space="preserve">FPS018.CR_F08 LSG10-01 Lymnaea stagnalis cDNA clone FPS018_F08 5-, mRNA sequence</t>
  </si>
  <si>
    <t xml:space="preserve">ES579575.1</t>
  </si>
  <si>
    <t xml:space="preserve">ES579575.1|gb|ES579575.1|gi|148319682</t>
  </si>
  <si>
    <t xml:space="preserve">CUST_7210_PI417455151</t>
  </si>
  <si>
    <t xml:space="preserve">FPS0110.CR_B18 LSG10-01 Lymnaea stagnalis cDNA clone FPS0110_B18 5-, mRNA sequence</t>
  </si>
  <si>
    <t xml:space="preserve">ES571360.1</t>
  </si>
  <si>
    <t xml:space="preserve">ES571360.1|gb|ES571360.1|gi|148311320</t>
  </si>
  <si>
    <t xml:space="preserve">CUST_31136_PI417455147</t>
  </si>
  <si>
    <t xml:space="preserve">FPS017.CR.1_C16 LSG10-01 Lymnaea stagnalis cDNA clone FPS017_C16 5-, mRNA sequence</t>
  </si>
  <si>
    <t xml:space="preserve">ES578772.1</t>
  </si>
  <si>
    <t xml:space="preserve">ES578772.1|gb|ES578772.1|gi|148318879</t>
  </si>
  <si>
    <t xml:space="preserve">CUST_9019_PI417455151</t>
  </si>
  <si>
    <t xml:space="preserve">FPS012.CR_J01 LSG10-01 Lymnaea stagnalis cDNA clone FPS012_J01 5-, mRNA sequence</t>
  </si>
  <si>
    <t xml:space="preserve">ES575212.1</t>
  </si>
  <si>
    <t xml:space="preserve">ES575212.1|gb|ES575212.1|gi|148315319</t>
  </si>
  <si>
    <t xml:space="preserve">CUST_20_PI417455151</t>
  </si>
  <si>
    <t xml:space="preserve">FPS0114.C7_K05 LSG10-01 Lymnaea stagnalis cDNA clone FPS0114_K05 3-, mRNA sequence</t>
  </si>
  <si>
    <t xml:space="preserve">ES574136.1</t>
  </si>
  <si>
    <t xml:space="preserve">ES574136.1|gb|ES574136.1|gi|148314243</t>
  </si>
  <si>
    <t xml:space="preserve">CUST_22453_PI417455147</t>
  </si>
  <si>
    <t xml:space="preserve">FPS0110.C7_N18 LSG10-01 Lymnaea stagnalis cDNA clone FPS0110_N18 3-, mRNA sequence</t>
  </si>
  <si>
    <t xml:space="preserve">ES571265.1</t>
  </si>
  <si>
    <t xml:space="preserve">ES571265.1|gb|ES571265.1|gi|148311225</t>
  </si>
  <si>
    <t xml:space="preserve">CUST_4492_PI417455151</t>
  </si>
  <si>
    <t xml:space="preserve">FPS0111.C7_J23 LSG10-01 Lymnaea stagnalis cDNA clone FPS0111_J23 3-, mRNA sequence</t>
  </si>
  <si>
    <t xml:space="preserve">ES571919.1</t>
  </si>
  <si>
    <t xml:space="preserve">ES571919.1|gb|ES571919.1|gi|148312026</t>
  </si>
  <si>
    <t xml:space="preserve">CUST_2055_PI417455151</t>
  </si>
  <si>
    <t xml:space="preserve">FPS016.C7_C02 LSG10-01 Lymnaea stagnalis cDNA clone FPS016_C02 3-, mRNA sequence</t>
  </si>
  <si>
    <t xml:space="preserve">ES577642.1</t>
  </si>
  <si>
    <t xml:space="preserve">ES577642.1|gb|ES577642.1|gi|148317749</t>
  </si>
  <si>
    <t xml:space="preserve">CUST_7514_PI417455151</t>
  </si>
  <si>
    <t xml:space="preserve">FPS013.C7.1_J22 LSG10-01 Lymnaea stagnalis cDNA clone FPS013_J22 3-, mRNA sequence</t>
  </si>
  <si>
    <t xml:space="preserve">ES575608.1</t>
  </si>
  <si>
    <t xml:space="preserve">ES575608.1|gb|ES575608.1|gi|148315715</t>
  </si>
  <si>
    <t xml:space="preserve">CUST_1990_PI417455151</t>
  </si>
  <si>
    <t xml:space="preserve">FPS016.C7_D19 LSG10-01 Lymnaea stagnalis cDNA clone FPS016_D19 3-, mRNA sequence</t>
  </si>
  <si>
    <t xml:space="preserve">ES577683.1</t>
  </si>
  <si>
    <t xml:space="preserve">ES577683.1|gb|ES577683.1|gi|148317790</t>
  </si>
  <si>
    <t xml:space="preserve">CUST_5528_PI417455147</t>
  </si>
  <si>
    <t xml:space="preserve">FPS0112.CR_B14 LSG10-01 Lymnaea stagnalis cDNA clone FPS0112_B14 5-, mRNA sequence</t>
  </si>
  <si>
    <t xml:space="preserve">ES572833.1</t>
  </si>
  <si>
    <t xml:space="preserve">ES572833.1|gb|ES572833.1|gi|148312940</t>
  </si>
  <si>
    <t xml:space="preserve">CUST_8277_PI417455151</t>
  </si>
  <si>
    <t xml:space="preserve">FPS012.C7_P01 LSG10-01 Lymnaea stagnalis cDNA clone FPS012_P01 3-, mRNA sequence</t>
  </si>
  <si>
    <t xml:space="preserve">ES574982.1</t>
  </si>
  <si>
    <t xml:space="preserve">ES574982.1|gb|ES574982.1|gi|148315089</t>
  </si>
  <si>
    <t xml:space="preserve">CUST_10041_PI417455151</t>
  </si>
  <si>
    <t xml:space="preserve">FPS017.CR.1_H03 LSG10-01 Lymnaea stagnalis cDNA clone FPS017_H03 5-, mRNA sequence</t>
  </si>
  <si>
    <t xml:space="preserve">ES578879.1</t>
  </si>
  <si>
    <t xml:space="preserve">ES578879.1|gb|ES578879.1|gi|148318986</t>
  </si>
  <si>
    <t xml:space="preserve">CUST_3984_PI417455151</t>
  </si>
  <si>
    <t xml:space="preserve">Ls_J1_07G01_SAC Lymnaea stagnalis J1 Lymnaea stagnalis cDNA clone Ls_J1_07G01 5-, mRNA sequence</t>
  </si>
  <si>
    <t xml:space="preserve">CN810205.1</t>
  </si>
  <si>
    <t xml:space="preserve">CN810205.1|gb|CN810205.1|gi|53552057</t>
  </si>
  <si>
    <t xml:space="preserve">CUST_6006_PI417455151</t>
  </si>
  <si>
    <t xml:space="preserve">FPS0110.CR_O13 LSG10-01 Lymnaea stagnalis cDNA clone FPS0110_O13 5-, mRNA sequence</t>
  </si>
  <si>
    <t xml:space="preserve">ES571651.1</t>
  </si>
  <si>
    <t xml:space="preserve">ES571651.1|gb|ES571651.1|gi|148311758</t>
  </si>
  <si>
    <t xml:space="preserve">CUST_6983_PI417455151</t>
  </si>
  <si>
    <t xml:space="preserve">FPS011.C7_B02 LSG10-01 Lymnaea stagnalis cDNA clone FPS011_B02 3-, mRNA sequence</t>
  </si>
  <si>
    <t xml:space="preserve">ES291095.1</t>
  </si>
  <si>
    <t xml:space="preserve">ES291095.1|gb|ES291095.1|gi|144925175</t>
  </si>
  <si>
    <t xml:space="preserve">CUST_29135_PI417455147</t>
  </si>
  <si>
    <t xml:space="preserve">FPS017.CR.1_K18 LSG10-01 Lymnaea stagnalis cDNA clone FPS017_K18 5-, mRNA sequence</t>
  </si>
  <si>
    <t xml:space="preserve">ES578965.1</t>
  </si>
  <si>
    <t xml:space="preserve">ES578965.1|gb|ES578965.1|gi|148319072</t>
  </si>
  <si>
    <t xml:space="preserve">CUST_31631_PI417455147</t>
  </si>
  <si>
    <t xml:space="preserve">FPS0114.CR_C12 LSG10-01 Lymnaea stagnalis cDNA clone FPS0114_C12 5-, mRNA sequence</t>
  </si>
  <si>
    <t xml:space="preserve">ES574328.1</t>
  </si>
  <si>
    <t xml:space="preserve">ES574328.1|gb|ES574328.1|gi|148314435</t>
  </si>
  <si>
    <t xml:space="preserve">CUST_2134_PI417455151</t>
  </si>
  <si>
    <t xml:space="preserve">FPS0113.C7_E04 LSG10-01 Lymnaea stagnalis cDNA clone FPS0113_E04 3-, mRNA sequence</t>
  </si>
  <si>
    <t xml:space="preserve">ES573258.1</t>
  </si>
  <si>
    <t xml:space="preserve">ES573258.1|gb|ES573258.1|gi|148313365</t>
  </si>
  <si>
    <t xml:space="preserve">CUST_9975_PI417455151</t>
  </si>
  <si>
    <t xml:space="preserve">FPS018.C7_L07 LSG10-01 Lymnaea stagnalis cDNA clone FPS018_L07 3-, mRNA sequence</t>
  </si>
  <si>
    <t xml:space="preserve">ES579350.1</t>
  </si>
  <si>
    <t xml:space="preserve">ES579350.1|gb|ES579350.1|gi|148319457</t>
  </si>
  <si>
    <t xml:space="preserve">CUST_3583_PI417455147</t>
  </si>
  <si>
    <t xml:space="preserve">CUST_9520_PI417455151</t>
  </si>
  <si>
    <t xml:space="preserve">FPS0114.CR_P07 LSG10-01 Lymnaea stagnalis cDNA clone FPS0114_P07 5-, mRNA sequence</t>
  </si>
  <si>
    <t xml:space="preserve">ES574614.1</t>
  </si>
  <si>
    <t xml:space="preserve">ES574614.1|gb|ES574614.1|gi|148314721</t>
  </si>
  <si>
    <t xml:space="preserve">CUST_18174_PI417455147</t>
  </si>
  <si>
    <t xml:space="preserve">CUST_22711_PI417455147</t>
  </si>
  <si>
    <t xml:space="preserve">FPS013.CR_O21 LSG10-01 Lymnaea stagnalis cDNA clone FPS013_O21 5-, mRNA sequence</t>
  </si>
  <si>
    <t xml:space="preserve">ES576097.1</t>
  </si>
  <si>
    <t xml:space="preserve">ES576097.1|gb|ES576097.1|gi|148316204</t>
  </si>
  <si>
    <t xml:space="preserve">CUST_10762_PI417455151</t>
  </si>
  <si>
    <t xml:space="preserve">FPS018.C7_B22 LSG10-01 Lymnaea stagnalis cDNA clone FPS018_B22 3-, mRNA sequence</t>
  </si>
  <si>
    <t xml:space="preserve">ES579132.1</t>
  </si>
  <si>
    <t xml:space="preserve">ES579132.1|gb|ES579132.1|gi|148319239</t>
  </si>
  <si>
    <t xml:space="preserve">CUST_3470_PI417455151</t>
  </si>
  <si>
    <t xml:space="preserve">FPS019.CR_A05 LSG10-01 Lymnaea stagnalis cDNA clone FPS019_A05 5-, mRNA sequence</t>
  </si>
  <si>
    <t xml:space="preserve">ES580197.1</t>
  </si>
  <si>
    <t xml:space="preserve">ES580197.1|gb|ES580197.1|gi|148320304</t>
  </si>
  <si>
    <t xml:space="preserve">CUST_19485_PI417455147</t>
  </si>
  <si>
    <t xml:space="preserve">FPS0110.CR_J20 LSG10-01 Lymnaea stagnalis cDNA clone FPS0110_J20 5-, mRNA sequence</t>
  </si>
  <si>
    <t xml:space="preserve">ES571546.1</t>
  </si>
  <si>
    <t xml:space="preserve">ES571546.1|gb|ES571546.1|gi|148311653</t>
  </si>
  <si>
    <t xml:space="preserve">CUST_2626_PI417455151</t>
  </si>
  <si>
    <t xml:space="preserve">FPS015.CR_O02 LSG10-01 Lymnaea stagnalis cDNA clone FPS015_O02 5-, mRNA sequence</t>
  </si>
  <si>
    <t xml:space="preserve">ES577549.1</t>
  </si>
  <si>
    <t xml:space="preserve">ES577549.1|gb|ES577549.1|gi|148317656</t>
  </si>
  <si>
    <t xml:space="preserve">CUST_8442_PI417455151</t>
  </si>
  <si>
    <t xml:space="preserve">9382///8162///10714///11180///1351///2373///140///5870///597///10668</t>
  </si>
  <si>
    <t xml:space="preserve">CUST_5090_PI417455151</t>
  </si>
  <si>
    <t xml:space="preserve">FPS015.C7_L02 LSG10-01 Lymnaea stagnalis cDNA clone FPS015_L02 3-, mRNA sequence</t>
  </si>
  <si>
    <t xml:space="preserve">ES577113.1</t>
  </si>
  <si>
    <t xml:space="preserve">ES577113.1|gb|ES577113.1|gi|148317220</t>
  </si>
  <si>
    <t xml:space="preserve">CUST_6688_PI417455151</t>
  </si>
  <si>
    <t xml:space="preserve">FPS011.C7_C14 LSG10-01 Lymnaea stagnalis cDNA clone FPS011_C14 3-, mRNA sequence</t>
  </si>
  <si>
    <t xml:space="preserve">ES291131.1</t>
  </si>
  <si>
    <t xml:space="preserve">ES291131.1|gb|ES291131.1|gi|144925211</t>
  </si>
  <si>
    <t xml:space="preserve">CUST_10877_PI417455151</t>
  </si>
  <si>
    <t xml:space="preserve">Lymnaea stagnalis clone 211 unknown mRNA</t>
  </si>
  <si>
    <t xml:space="preserve">AY577369.1</t>
  </si>
  <si>
    <t xml:space="preserve">AY577369.1|gb|AY577369.1|gi|46276997</t>
  </si>
  <si>
    <t xml:space="preserve">CUST_5372_PI417455151</t>
  </si>
  <si>
    <t xml:space="preserve">FPS014.CR_F11 LSG10-01 Lymnaea stagnalis cDNA clone FPS014_F11 5-, mRNA sequence</t>
  </si>
  <si>
    <t xml:space="preserve">ES576615.1</t>
  </si>
  <si>
    <t xml:space="preserve">ES576615.1|gb|ES576615.1|gi|148316722</t>
  </si>
  <si>
    <t xml:space="preserve">CUST_15074_PI417455147</t>
  </si>
  <si>
    <t xml:space="preserve">FPS015.C7_M02 LSG10-01 Lymnaea stagnalis cDNA clone FPS015_M02 3-, mRNA sequence</t>
  </si>
  <si>
    <t xml:space="preserve">ES577137.1</t>
  </si>
  <si>
    <t xml:space="preserve">ES577137.1|gb|ES577137.1|gi|148317244</t>
  </si>
  <si>
    <t xml:space="preserve">CUST_1237_PI417455151</t>
  </si>
  <si>
    <t xml:space="preserve">FPS0112.CR_G11 LSG10-01 Lymnaea stagnalis cDNA clone FPS0112_G11 5-, mRNA sequence</t>
  </si>
  <si>
    <t xml:space="preserve">ES572942.1</t>
  </si>
  <si>
    <t xml:space="preserve">ES572942.1|gb|ES572942.1|gi|148313049</t>
  </si>
  <si>
    <t xml:space="preserve">CUST_15220_PI417455147</t>
  </si>
  <si>
    <t xml:space="preserve">Ls_J1_06B02_SAC Lymnaea stagnalis J1 Lymnaea stagnalis cDNA clone Ls_J1_06B02 5-, mRNA sequence</t>
  </si>
  <si>
    <t xml:space="preserve">CN810080.1</t>
  </si>
  <si>
    <t xml:space="preserve">CN810080.1|gb|CN810080.1|gi|53551932</t>
  </si>
  <si>
    <t xml:space="preserve">CUST_3234_PI417455151</t>
  </si>
  <si>
    <t xml:space="preserve">Ls_J1_10D02_SAC Lymnaea stagnalis J1 Lymnaea stagnalis cDNA clone Ls_J1_10D02 5-, mRNA sequence</t>
  </si>
  <si>
    <t xml:space="preserve">CN810371.1</t>
  </si>
  <si>
    <t xml:space="preserve">CN810371.1|gb|CN810371.1|gi|53552223</t>
  </si>
  <si>
    <t xml:space="preserve">CUST_25583_PI417455147</t>
  </si>
  <si>
    <t xml:space="preserve">CUST_13568_PI417455147</t>
  </si>
  <si>
    <t xml:space="preserve">CUST_4358_PI417455151</t>
  </si>
  <si>
    <t xml:space="preserve">FPS015.CR_C07 LSG10-01 Lymnaea stagnalis cDNA clone FPS015_C07 5-, mRNA sequence</t>
  </si>
  <si>
    <t xml:space="preserve">ES577286.1</t>
  </si>
  <si>
    <t xml:space="preserve">ES577286.1|gb|ES577286.1|gi|148317367</t>
  </si>
  <si>
    <t xml:space="preserve">CUST_4682_PI417455151</t>
  </si>
  <si>
    <t xml:space="preserve">FPS0111.CR_O24 LSG10-01 Lymnaea stagnalis cDNA clone FPS0111_O24 5-, mRNA sequence</t>
  </si>
  <si>
    <t xml:space="preserve">ES572399.1</t>
  </si>
  <si>
    <t xml:space="preserve">ES572399.1|gb|ES572399.1|gi|148312506</t>
  </si>
  <si>
    <t xml:space="preserve">CUST_24345_PI417455147</t>
  </si>
  <si>
    <t xml:space="preserve">FPS013.C7.1_D07 LSG10-01 Lymnaea stagnalis cDNA clone FPS013_D07 3-, mRNA sequence</t>
  </si>
  <si>
    <t xml:space="preserve">ES575449.1</t>
  </si>
  <si>
    <t xml:space="preserve">ES575449.1|gb|ES575449.1|gi|148315556</t>
  </si>
  <si>
    <t xml:space="preserve">CUST_5927_PI417455151</t>
  </si>
  <si>
    <t xml:space="preserve">FPS011.C7_J20 LSG10-01 Lymnaea stagnalis cDNA clone FPS011_J20 3-, mRNA sequence</t>
  </si>
  <si>
    <t xml:space="preserve">ES291302.1</t>
  </si>
  <si>
    <t xml:space="preserve">ES291302.1|gb|ES291302.1|gi|144925382</t>
  </si>
  <si>
    <t xml:space="preserve">CUST_9484_PI417455151</t>
  </si>
  <si>
    <t xml:space="preserve">FPS012.C7_A20 LSG10-01 Lymnaea stagnalis cDNA clone FPS012_A20 3-, mRNA sequence</t>
  </si>
  <si>
    <t xml:space="preserve">ES574650.1</t>
  </si>
  <si>
    <t xml:space="preserve">ES574650.1|gb|ES574650.1|gi|148314757</t>
  </si>
  <si>
    <t xml:space="preserve">CUST_11044_PI417455151</t>
  </si>
  <si>
    <t xml:space="preserve">FPS017.C7_L15 LSG10-01 Lymnaea stagnalis cDNA clone FPS017_L15 3-, mRNA sequence</t>
  </si>
  <si>
    <t xml:space="preserve">ES578606.1</t>
  </si>
  <si>
    <t xml:space="preserve">ES578606.1|gb|ES578606.1|gi|148318713</t>
  </si>
  <si>
    <t xml:space="preserve">CUST_9676_PI417455151</t>
  </si>
  <si>
    <t xml:space="preserve">FPS012.CR_B21 LSG10-01 Lymnaea stagnalis cDNA clone FPS012_B21 5-, mRNA sequence</t>
  </si>
  <si>
    <t xml:space="preserve">ES575049.1</t>
  </si>
  <si>
    <t xml:space="preserve">ES575049.1|gb|ES575049.1|gi|148315156</t>
  </si>
  <si>
    <t xml:space="preserve">CUST_4697_PI417455147</t>
  </si>
  <si>
    <t xml:space="preserve">FPS0113.C7_H18 LSG10-01 Lymnaea stagnalis cDNA clone FPS0113_H18 3-, mRNA sequence</t>
  </si>
  <si>
    <t xml:space="preserve">ES573338.1</t>
  </si>
  <si>
    <t xml:space="preserve">ES573338.1|gb|ES573338.1|gi|148313445</t>
  </si>
  <si>
    <t xml:space="preserve">CUST_92_PI417455151</t>
  </si>
  <si>
    <t xml:space="preserve">Ls_J1_20C11_SAC Lymnaea stagnalis J1 Lymnaea stagnalis cDNA clone Ls_J1_20C11 5-, mRNA sequence</t>
  </si>
  <si>
    <t xml:space="preserve">CN810992.1</t>
  </si>
  <si>
    <t xml:space="preserve">CN810992.1|gb|CN810992.1|gi|5355284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color rgb="FFFF0000"/>
      <name val="Arial"/>
      <family val="0"/>
    </font>
    <font>
      <sz val="10"/>
      <name val="Arial Unicode MS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80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selection pane="topLeft" activeCell="K8" activeCellId="0" sqref="K8"/>
    </sheetView>
  </sheetViews>
  <sheetFormatPr defaultColWidth="9.0546875" defaultRowHeight="12.75" zeroHeight="false" outlineLevelRow="0" outlineLevelCol="0"/>
  <cols>
    <col collapsed="false" customWidth="true" hidden="false" outlineLevel="0" max="9" min="9" style="0" width="38.41"/>
    <col collapsed="false" customWidth="true" hidden="false" outlineLevel="0" max="11" min="11" style="0" width="10.28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  <c r="R1" s="0" t="s">
        <v>16</v>
      </c>
      <c r="S1" s="0" t="s">
        <v>17</v>
      </c>
      <c r="T1" s="0" t="s">
        <v>18</v>
      </c>
      <c r="U1" s="0" t="s">
        <v>19</v>
      </c>
      <c r="V1" s="0" t="s">
        <v>20</v>
      </c>
      <c r="W1" s="0" t="s">
        <v>21</v>
      </c>
      <c r="X1" s="0" t="s">
        <v>22</v>
      </c>
      <c r="Y1" s="0" t="s">
        <v>23</v>
      </c>
      <c r="Z1" s="0" t="s">
        <v>24</v>
      </c>
      <c r="AA1" s="0" t="s">
        <v>25</v>
      </c>
      <c r="AB1" s="0" t="s">
        <v>26</v>
      </c>
    </row>
    <row r="2" customFormat="false" ht="12.75" hidden="false" customHeight="false" outlineLevel="0" collapsed="false">
      <c r="A2" s="1" t="s">
        <v>27</v>
      </c>
      <c r="B2" s="2" t="n">
        <v>0.038194492</v>
      </c>
      <c r="C2" s="2" t="n">
        <v>6.867764</v>
      </c>
      <c r="D2" s="2" t="s">
        <v>28</v>
      </c>
      <c r="E2" s="2" t="n">
        <v>592.3532</v>
      </c>
      <c r="F2" s="2" t="n">
        <v>43.355278</v>
      </c>
      <c r="G2" s="2" t="n">
        <v>2.2169158</v>
      </c>
      <c r="H2" s="2" t="n">
        <v>-0.5629245</v>
      </c>
      <c r="I2" s="2" t="s">
        <v>29</v>
      </c>
      <c r="J2" s="2" t="s">
        <v>30</v>
      </c>
      <c r="L2" s="0" t="s">
        <v>31</v>
      </c>
      <c r="M2" s="0" t="n">
        <v>10853</v>
      </c>
      <c r="N2" s="0" t="s">
        <v>32</v>
      </c>
      <c r="O2" s="0" t="n">
        <v>1042.9105</v>
      </c>
      <c r="P2" s="0" t="n">
        <v>83.22136</v>
      </c>
      <c r="Q2" s="0" t="n">
        <v>650.92773</v>
      </c>
      <c r="R2" s="0" t="n">
        <v>54.921307</v>
      </c>
      <c r="S2" s="0" t="n">
        <v>30.193394</v>
      </c>
      <c r="T2" s="0" t="n">
        <v>27.08382</v>
      </c>
      <c r="U2" s="0" t="n">
        <v>61.22259</v>
      </c>
      <c r="V2" s="0" t="n">
        <v>3.2867985</v>
      </c>
      <c r="W2" s="0" t="n">
        <v>0.062189102</v>
      </c>
      <c r="X2" s="0" t="n">
        <v>3.3017597</v>
      </c>
      <c r="Y2" s="0" t="n">
        <v>0</v>
      </c>
      <c r="Z2" s="0" t="n">
        <v>-0.70890045</v>
      </c>
      <c r="AA2" s="0" t="n">
        <v>-1.5082746</v>
      </c>
      <c r="AB2" s="0" t="n">
        <v>-0.03452301</v>
      </c>
    </row>
    <row r="3" customFormat="false" ht="12.75" hidden="false" customHeight="false" outlineLevel="0" collapsed="false">
      <c r="A3" s="1" t="s">
        <v>33</v>
      </c>
      <c r="B3" s="2" t="n">
        <v>0.01865024</v>
      </c>
      <c r="C3" s="2" t="n">
        <v>6.600085</v>
      </c>
      <c r="D3" s="2" t="s">
        <v>28</v>
      </c>
      <c r="E3" s="2" t="n">
        <v>308.90482</v>
      </c>
      <c r="F3" s="2" t="n">
        <v>33.167072</v>
      </c>
      <c r="G3" s="2" t="n">
        <v>1.6794919</v>
      </c>
      <c r="H3" s="2" t="n">
        <v>-1.0429928</v>
      </c>
      <c r="I3" s="2" t="s">
        <v>34</v>
      </c>
      <c r="J3" s="2" t="s">
        <v>30</v>
      </c>
      <c r="L3" s="0" t="s">
        <v>35</v>
      </c>
      <c r="M3" s="0" t="n">
        <v>5406</v>
      </c>
      <c r="N3" s="0" t="s">
        <v>36</v>
      </c>
      <c r="O3" s="0" t="n">
        <v>520.50476</v>
      </c>
      <c r="P3" s="0" t="n">
        <v>299.7497</v>
      </c>
      <c r="Q3" s="0" t="n">
        <v>106.45999</v>
      </c>
      <c r="R3" s="0" t="n">
        <v>52.447094</v>
      </c>
      <c r="S3" s="0" t="n">
        <v>32.2837</v>
      </c>
      <c r="T3" s="0" t="n">
        <v>37.49745</v>
      </c>
      <c r="U3" s="0" t="n">
        <v>10.440051</v>
      </c>
      <c r="V3" s="0" t="n">
        <v>2.302699</v>
      </c>
      <c r="W3" s="0" t="n">
        <v>1.9630184</v>
      </c>
      <c r="X3" s="0" t="n">
        <v>0.772758</v>
      </c>
      <c r="Y3" s="0" t="n">
        <v>0</v>
      </c>
      <c r="Z3" s="0" t="n">
        <v>-0.55344296</v>
      </c>
      <c r="AA3" s="0" t="n">
        <v>-0.9121733</v>
      </c>
      <c r="AB3" s="0" t="n">
        <v>-2.7063553</v>
      </c>
    </row>
    <row r="4" customFormat="false" ht="12.75" hidden="false" customHeight="false" outlineLevel="0" collapsed="false">
      <c r="A4" s="1" t="s">
        <v>37</v>
      </c>
      <c r="B4" s="3" t="n">
        <v>0.000606903</v>
      </c>
      <c r="C4" s="2" t="n">
        <v>4.5453506</v>
      </c>
      <c r="D4" s="2" t="s">
        <v>38</v>
      </c>
      <c r="E4" s="2" t="n">
        <v>253.95367</v>
      </c>
      <c r="F4" s="2" t="n">
        <v>841.7466</v>
      </c>
      <c r="G4" s="2" t="n">
        <v>-1.6571423</v>
      </c>
      <c r="H4" s="2" t="n">
        <v>0.5272491</v>
      </c>
      <c r="I4" s="2" t="s">
        <v>39</v>
      </c>
      <c r="J4" s="2" t="s">
        <v>30</v>
      </c>
      <c r="L4" s="0" t="s">
        <v>40</v>
      </c>
      <c r="M4" s="0" t="n">
        <v>7439</v>
      </c>
      <c r="N4" s="0" t="s">
        <v>41</v>
      </c>
      <c r="O4" s="0" t="n">
        <v>309.76065</v>
      </c>
      <c r="P4" s="0" t="n">
        <v>262.73856</v>
      </c>
      <c r="Q4" s="0" t="n">
        <v>189.3618</v>
      </c>
      <c r="R4" s="0" t="n">
        <v>528.907</v>
      </c>
      <c r="S4" s="0" t="n">
        <v>682.8488</v>
      </c>
      <c r="T4" s="0" t="n">
        <v>1324.4386</v>
      </c>
      <c r="U4" s="0" t="n">
        <v>830.7919</v>
      </c>
      <c r="V4" s="0" t="n">
        <v>-1.7678561</v>
      </c>
      <c r="W4" s="0" t="n">
        <v>-1.5135932</v>
      </c>
      <c r="X4" s="0" t="n">
        <v>-1.6899776</v>
      </c>
      <c r="Y4" s="0" t="n">
        <v>0</v>
      </c>
      <c r="Z4" s="0" t="n">
        <v>0.40116405</v>
      </c>
      <c r="AA4" s="0" t="n">
        <v>1.1343403</v>
      </c>
      <c r="AB4" s="0" t="n">
        <v>0.57349205</v>
      </c>
    </row>
    <row r="5" customFormat="false" ht="12.75" hidden="false" customHeight="false" outlineLevel="0" collapsed="false">
      <c r="A5" s="1" t="s">
        <v>42</v>
      </c>
      <c r="B5" s="3" t="n">
        <v>0.0008131328</v>
      </c>
      <c r="C5" s="2" t="n">
        <v>4.0889034</v>
      </c>
      <c r="D5" s="2" t="s">
        <v>38</v>
      </c>
      <c r="E5" s="2" t="n">
        <v>1251.8287</v>
      </c>
      <c r="F5" s="2" t="n">
        <v>3730.9153</v>
      </c>
      <c r="G5" s="2" t="n">
        <v>-1.6986303</v>
      </c>
      <c r="H5" s="2" t="n">
        <v>0.33308363</v>
      </c>
      <c r="I5" s="2" t="s">
        <v>43</v>
      </c>
      <c r="J5" s="2" t="s">
        <v>30</v>
      </c>
      <c r="L5" s="0" t="s">
        <v>44</v>
      </c>
      <c r="M5" s="0" t="n">
        <v>11986</v>
      </c>
      <c r="N5" s="0" t="s">
        <v>45</v>
      </c>
      <c r="O5" s="0" t="n">
        <v>1452.7262</v>
      </c>
      <c r="P5" s="0" t="n">
        <v>1406.8241</v>
      </c>
      <c r="Q5" s="0" t="n">
        <v>895.93604</v>
      </c>
      <c r="R5" s="0" t="n">
        <v>2873.604</v>
      </c>
      <c r="S5" s="0" t="n">
        <v>3252.1243</v>
      </c>
      <c r="T5" s="0" t="n">
        <v>5887.994</v>
      </c>
      <c r="U5" s="0" t="n">
        <v>2909.9385</v>
      </c>
      <c r="V5" s="0" t="n">
        <v>-1.7721529</v>
      </c>
      <c r="W5" s="0" t="n">
        <v>-1.4648399</v>
      </c>
      <c r="X5" s="0" t="n">
        <v>-1.8588982</v>
      </c>
      <c r="Y5" s="0" t="n">
        <v>0.08997631</v>
      </c>
      <c r="Z5" s="0" t="n">
        <v>0.25808144</v>
      </c>
      <c r="AA5" s="0" t="n">
        <v>0.9842768</v>
      </c>
      <c r="AB5" s="0" t="n">
        <v>0</v>
      </c>
      <c r="AC5" s="0" t="n">
        <f aca="false">AVERAGE(V2,W2,X2)</f>
        <v>2.21691576733333</v>
      </c>
    </row>
    <row r="6" customFormat="false" ht="12.75" hidden="false" customHeight="false" outlineLevel="0" collapsed="false">
      <c r="A6" s="1" t="s">
        <v>46</v>
      </c>
      <c r="B6" s="3" t="n">
        <v>0.00028513846</v>
      </c>
      <c r="C6" s="2" t="n">
        <v>4.031039</v>
      </c>
      <c r="D6" s="2" t="s">
        <v>38</v>
      </c>
      <c r="E6" s="2" t="n">
        <v>5694.1216</v>
      </c>
      <c r="F6" s="2" t="n">
        <v>16944.408</v>
      </c>
      <c r="G6" s="2" t="n">
        <v>-1.6524652</v>
      </c>
      <c r="H6" s="2" t="n">
        <v>0.3586867</v>
      </c>
      <c r="I6" s="2" t="s">
        <v>47</v>
      </c>
      <c r="J6" s="2" t="s">
        <v>30</v>
      </c>
      <c r="L6" s="0" t="s">
        <v>48</v>
      </c>
      <c r="M6" s="0" t="n">
        <v>12955</v>
      </c>
      <c r="N6" s="0" t="s">
        <v>49</v>
      </c>
      <c r="O6" s="0" t="n">
        <v>6119.0015</v>
      </c>
      <c r="P6" s="0" t="n">
        <v>5898.4463</v>
      </c>
      <c r="Q6" s="0" t="n">
        <v>5064.9175</v>
      </c>
      <c r="R6" s="0" t="n">
        <v>14238.986</v>
      </c>
      <c r="S6" s="0" t="n">
        <v>13188.725</v>
      </c>
      <c r="T6" s="0" t="n">
        <v>23883.504</v>
      </c>
      <c r="U6" s="0" t="n">
        <v>16466.42</v>
      </c>
      <c r="V6" s="0" t="n">
        <v>-1.7609854</v>
      </c>
      <c r="W6" s="0" t="n">
        <v>-1.5846825</v>
      </c>
      <c r="X6" s="0" t="n">
        <v>-1.6117277</v>
      </c>
      <c r="Y6" s="0" t="n">
        <v>0.2313261</v>
      </c>
      <c r="Z6" s="0" t="n">
        <v>0</v>
      </c>
      <c r="AA6" s="0" t="n">
        <v>0.87424374</v>
      </c>
      <c r="AB6" s="0" t="n">
        <v>0.3291769</v>
      </c>
    </row>
    <row r="7" customFormat="false" ht="12.75" hidden="false" customHeight="false" outlineLevel="0" collapsed="false">
      <c r="A7" s="1" t="s">
        <v>50</v>
      </c>
      <c r="B7" s="3" t="n">
        <v>0.0006173211</v>
      </c>
      <c r="C7" s="2" t="n">
        <v>4.0111938</v>
      </c>
      <c r="D7" s="2" t="s">
        <v>38</v>
      </c>
      <c r="E7" s="2" t="n">
        <v>1294.5734</v>
      </c>
      <c r="F7" s="2" t="n">
        <v>3757.6162</v>
      </c>
      <c r="G7" s="2" t="n">
        <v>-1.7053086</v>
      </c>
      <c r="H7" s="2" t="n">
        <v>0.29872298</v>
      </c>
      <c r="I7" s="2" t="s">
        <v>39</v>
      </c>
      <c r="J7" s="2" t="s">
        <v>30</v>
      </c>
      <c r="L7" s="0" t="s">
        <v>40</v>
      </c>
      <c r="M7" s="0" t="n">
        <v>623</v>
      </c>
      <c r="N7" s="0" t="s">
        <v>41</v>
      </c>
      <c r="O7" s="0" t="n">
        <v>1591.3085</v>
      </c>
      <c r="P7" s="0" t="n">
        <v>1394.3992</v>
      </c>
      <c r="Q7" s="0" t="n">
        <v>898.0125</v>
      </c>
      <c r="R7" s="0" t="n">
        <v>2796.9307</v>
      </c>
      <c r="S7" s="0" t="n">
        <v>3212.2751</v>
      </c>
      <c r="T7" s="0" t="n">
        <v>5802.6177</v>
      </c>
      <c r="U7" s="0" t="n">
        <v>3218.641</v>
      </c>
      <c r="V7" s="0" t="n">
        <v>-1.6795225</v>
      </c>
      <c r="W7" s="0" t="n">
        <v>-1.5317402</v>
      </c>
      <c r="X7" s="0" t="n">
        <v>-1.9046631</v>
      </c>
      <c r="Y7" s="0" t="n">
        <v>0</v>
      </c>
      <c r="Z7" s="0" t="n">
        <v>0.18798637</v>
      </c>
      <c r="AA7" s="0" t="n">
        <v>0.9135685</v>
      </c>
      <c r="AB7" s="0" t="n">
        <v>0.09333706</v>
      </c>
    </row>
    <row r="8" customFormat="false" ht="12.75" hidden="false" customHeight="false" outlineLevel="0" collapsed="false">
      <c r="A8" s="1" t="s">
        <v>51</v>
      </c>
      <c r="B8" s="3" t="n">
        <v>0.0007135606</v>
      </c>
      <c r="C8" s="2" t="n">
        <v>3.9977636</v>
      </c>
      <c r="D8" s="2" t="s">
        <v>38</v>
      </c>
      <c r="E8" s="2" t="n">
        <v>1136.5275</v>
      </c>
      <c r="F8" s="2" t="n">
        <v>3275.452</v>
      </c>
      <c r="G8" s="2" t="n">
        <v>-1.5977097</v>
      </c>
      <c r="H8" s="2" t="n">
        <v>0.40148354</v>
      </c>
      <c r="I8" s="2" t="s">
        <v>52</v>
      </c>
      <c r="J8" s="2" t="s">
        <v>30</v>
      </c>
      <c r="L8" s="0" t="s">
        <v>53</v>
      </c>
      <c r="M8" s="0" t="n">
        <v>2824</v>
      </c>
      <c r="N8" s="0" t="s">
        <v>54</v>
      </c>
      <c r="O8" s="0" t="n">
        <v>1363.3588</v>
      </c>
      <c r="P8" s="0" t="n">
        <v>1217.1421</v>
      </c>
      <c r="Q8" s="0" t="n">
        <v>829.0813</v>
      </c>
      <c r="R8" s="0" t="n">
        <v>2248.9153</v>
      </c>
      <c r="S8" s="0" t="n">
        <v>2839.898</v>
      </c>
      <c r="T8" s="0" t="n">
        <v>5076.4414</v>
      </c>
      <c r="U8" s="0" t="n">
        <v>2936.553</v>
      </c>
      <c r="V8" s="0" t="n">
        <v>-1.6415195</v>
      </c>
      <c r="W8" s="0" t="n">
        <v>-1.4387207</v>
      </c>
      <c r="X8" s="0" t="n">
        <v>-1.7128887</v>
      </c>
      <c r="Y8" s="0" t="n">
        <v>0</v>
      </c>
      <c r="Z8" s="0" t="n">
        <v>0.31381035</v>
      </c>
      <c r="AA8" s="0" t="n">
        <v>1.0322714</v>
      </c>
      <c r="AB8" s="0" t="n">
        <v>0.2598524</v>
      </c>
    </row>
    <row r="9" customFormat="false" ht="12.75" hidden="false" customHeight="false" outlineLevel="0" collapsed="false">
      <c r="A9" s="1" t="s">
        <v>55</v>
      </c>
      <c r="B9" s="2" t="n">
        <v>0.009781283</v>
      </c>
      <c r="C9" s="2" t="n">
        <v>3.9730334</v>
      </c>
      <c r="D9" s="2" t="s">
        <v>28</v>
      </c>
      <c r="E9" s="2" t="n">
        <v>137.27065</v>
      </c>
      <c r="F9" s="2" t="n">
        <v>25.528694</v>
      </c>
      <c r="G9" s="2" t="n">
        <v>1.200194</v>
      </c>
      <c r="H9" s="2" t="n">
        <v>-0.79004693</v>
      </c>
      <c r="I9" s="2" t="s">
        <v>56</v>
      </c>
      <c r="J9" s="2" t="s">
        <v>30</v>
      </c>
      <c r="L9" s="0" t="s">
        <v>57</v>
      </c>
      <c r="M9" s="0" t="n">
        <v>7335</v>
      </c>
      <c r="N9" s="0" t="s">
        <v>58</v>
      </c>
      <c r="O9" s="0" t="n">
        <v>191.42223</v>
      </c>
      <c r="P9" s="0" t="n">
        <v>148.0346</v>
      </c>
      <c r="Q9" s="0" t="n">
        <v>72.35511</v>
      </c>
      <c r="R9" s="0" t="n">
        <v>16.630266</v>
      </c>
      <c r="S9" s="0" t="n">
        <v>25.596989</v>
      </c>
      <c r="T9" s="0" t="n">
        <v>17.58117</v>
      </c>
      <c r="U9" s="0" t="n">
        <v>42.306355</v>
      </c>
      <c r="V9" s="0" t="n">
        <v>1.388546</v>
      </c>
      <c r="W9" s="0" t="n">
        <v>1.4929562</v>
      </c>
      <c r="X9" s="0" t="n">
        <v>0.71908</v>
      </c>
      <c r="Y9" s="0" t="n">
        <v>-1.1198835</v>
      </c>
      <c r="Z9" s="0" t="n">
        <v>-0.35918903</v>
      </c>
      <c r="AA9" s="0" t="n">
        <v>-1.6811152</v>
      </c>
      <c r="AB9" s="0" t="n">
        <v>0</v>
      </c>
    </row>
    <row r="10" customFormat="false" ht="12.75" hidden="false" customHeight="false" outlineLevel="0" collapsed="false">
      <c r="A10" s="1" t="s">
        <v>59</v>
      </c>
      <c r="B10" s="3" t="n">
        <v>0.0008962381</v>
      </c>
      <c r="C10" s="2" t="n">
        <v>3.968637</v>
      </c>
      <c r="D10" s="2" t="s">
        <v>38</v>
      </c>
      <c r="E10" s="2" t="n">
        <v>1461.2524</v>
      </c>
      <c r="F10" s="2" t="n">
        <v>4256.249</v>
      </c>
      <c r="G10" s="2" t="n">
        <v>-1.6416016</v>
      </c>
      <c r="H10" s="2" t="n">
        <v>0.34704208</v>
      </c>
      <c r="I10" s="2" t="s">
        <v>43</v>
      </c>
      <c r="J10" s="2" t="s">
        <v>30</v>
      </c>
      <c r="L10" s="0" t="s">
        <v>44</v>
      </c>
      <c r="M10" s="0" t="n">
        <v>8086</v>
      </c>
      <c r="N10" s="0" t="s">
        <v>45</v>
      </c>
      <c r="O10" s="0" t="n">
        <v>1704.8485</v>
      </c>
      <c r="P10" s="0" t="n">
        <v>1643.4353</v>
      </c>
      <c r="Q10" s="0" t="n">
        <v>1035.4736</v>
      </c>
      <c r="R10" s="0" t="n">
        <v>3025.0938</v>
      </c>
      <c r="S10" s="0" t="n">
        <v>3608.2017</v>
      </c>
      <c r="T10" s="0" t="n">
        <v>6678.021</v>
      </c>
      <c r="U10" s="0" t="n">
        <v>3713.6804</v>
      </c>
      <c r="V10" s="0" t="n">
        <v>-1.6846743</v>
      </c>
      <c r="W10" s="0" t="n">
        <v>-1.4080296</v>
      </c>
      <c r="X10" s="0" t="n">
        <v>-1.8321009</v>
      </c>
      <c r="Y10" s="0" t="n">
        <v>0</v>
      </c>
      <c r="Z10" s="0" t="n">
        <v>0.22358799</v>
      </c>
      <c r="AA10" s="0" t="n">
        <v>0.99819565</v>
      </c>
      <c r="AB10" s="0" t="n">
        <v>0.1663847</v>
      </c>
    </row>
    <row r="11" customFormat="false" ht="12.75" hidden="false" customHeight="false" outlineLevel="0" collapsed="false">
      <c r="A11" s="1" t="s">
        <v>60</v>
      </c>
      <c r="B11" s="3" t="n">
        <v>0.00043159688</v>
      </c>
      <c r="C11" s="2" t="n">
        <v>3.9628932</v>
      </c>
      <c r="D11" s="2" t="s">
        <v>38</v>
      </c>
      <c r="E11" s="2" t="n">
        <v>2320.47</v>
      </c>
      <c r="F11" s="2" t="n">
        <v>6540.3633</v>
      </c>
      <c r="G11" s="2" t="n">
        <v>-1.6649132</v>
      </c>
      <c r="H11" s="2" t="n">
        <v>0.32164097</v>
      </c>
      <c r="I11" s="2" t="s">
        <v>61</v>
      </c>
      <c r="J11" s="2" t="s">
        <v>30</v>
      </c>
      <c r="L11" s="0" t="s">
        <v>62</v>
      </c>
      <c r="M11" s="0" t="n">
        <v>13323</v>
      </c>
      <c r="N11" s="0" t="s">
        <v>63</v>
      </c>
      <c r="O11" s="0" t="n">
        <v>2880.5344</v>
      </c>
      <c r="P11" s="0" t="n">
        <v>2358.4866</v>
      </c>
      <c r="Q11" s="0" t="n">
        <v>1722.3893</v>
      </c>
      <c r="R11" s="0" t="n">
        <v>5467.6714</v>
      </c>
      <c r="S11" s="0" t="n">
        <v>5719.9043</v>
      </c>
      <c r="T11" s="0" t="n">
        <v>9690.385</v>
      </c>
      <c r="U11" s="0" t="n">
        <v>5283.4927</v>
      </c>
      <c r="V11" s="0" t="n">
        <v>-1.6184406</v>
      </c>
      <c r="W11" s="0" t="n">
        <v>-1.5902939</v>
      </c>
      <c r="X11" s="0" t="n">
        <v>-1.786005</v>
      </c>
      <c r="Y11" s="0" t="n">
        <v>0.20728683</v>
      </c>
      <c r="Z11" s="0" t="n">
        <v>0.17528725</v>
      </c>
      <c r="AA11" s="0" t="n">
        <v>0.9039898</v>
      </c>
      <c r="AB11" s="0" t="n">
        <v>0</v>
      </c>
    </row>
    <row r="12" customFormat="false" ht="12.75" hidden="false" customHeight="false" outlineLevel="0" collapsed="false">
      <c r="A12" s="1" t="s">
        <v>64</v>
      </c>
      <c r="B12" s="2" t="n">
        <v>0.016150026</v>
      </c>
      <c r="C12" s="2" t="n">
        <v>3.8311987</v>
      </c>
      <c r="D12" s="2" t="s">
        <v>28</v>
      </c>
      <c r="E12" s="2" t="n">
        <v>119.4187</v>
      </c>
      <c r="F12" s="2" t="n">
        <v>25.022942</v>
      </c>
      <c r="G12" s="2" t="n">
        <v>0.81284314</v>
      </c>
      <c r="H12" s="2" t="n">
        <v>-1.1249528</v>
      </c>
      <c r="I12" s="2" t="s">
        <v>65</v>
      </c>
      <c r="J12" s="2" t="s">
        <v>30</v>
      </c>
      <c r="L12" s="0" t="s">
        <v>66</v>
      </c>
      <c r="M12" s="0" t="n">
        <v>3300</v>
      </c>
      <c r="N12" s="0" t="s">
        <v>67</v>
      </c>
      <c r="O12" s="0" t="n">
        <v>116.619095</v>
      </c>
      <c r="P12" s="0" t="n">
        <v>154.24712</v>
      </c>
      <c r="Q12" s="0" t="n">
        <v>87.38988</v>
      </c>
      <c r="R12" s="0" t="n">
        <v>43.91485</v>
      </c>
      <c r="S12" s="0" t="n">
        <v>15.587611</v>
      </c>
      <c r="T12" s="0" t="n">
        <v>16.55916</v>
      </c>
      <c r="U12" s="0" t="n">
        <v>24.030144</v>
      </c>
      <c r="V12" s="0" t="n">
        <v>0.44146585</v>
      </c>
      <c r="W12" s="0" t="n">
        <v>1.271954</v>
      </c>
      <c r="X12" s="0" t="n">
        <v>0.7251096</v>
      </c>
      <c r="Y12" s="0" t="n">
        <v>0</v>
      </c>
      <c r="Z12" s="0" t="n">
        <v>-1.2891512</v>
      </c>
      <c r="AA12" s="0" t="n">
        <v>-2.0656874</v>
      </c>
      <c r="AB12" s="0" t="n">
        <v>-1.1449723</v>
      </c>
    </row>
    <row r="13" customFormat="false" ht="12.75" hidden="false" customHeight="false" outlineLevel="0" collapsed="false">
      <c r="A13" s="1" t="s">
        <v>68</v>
      </c>
      <c r="B13" s="2" t="n">
        <v>0.005434394</v>
      </c>
      <c r="C13" s="2" t="n">
        <v>3.7970715</v>
      </c>
      <c r="D13" s="2" t="s">
        <v>28</v>
      </c>
      <c r="E13" s="2" t="n">
        <v>91.76605</v>
      </c>
      <c r="F13" s="2" t="n">
        <v>18.199919</v>
      </c>
      <c r="G13" s="2" t="n">
        <v>0.93495655</v>
      </c>
      <c r="H13" s="2" t="n">
        <v>-0.98993057</v>
      </c>
      <c r="I13" s="2" t="s">
        <v>69</v>
      </c>
      <c r="J13" s="2" t="s">
        <v>30</v>
      </c>
      <c r="L13" s="0" t="s">
        <v>70</v>
      </c>
      <c r="M13" s="0" t="n">
        <v>9466</v>
      </c>
      <c r="N13" s="0" t="s">
        <v>71</v>
      </c>
      <c r="O13" s="0" t="n">
        <v>131.25931</v>
      </c>
      <c r="P13" s="0" t="n">
        <v>76.281006</v>
      </c>
      <c r="Q13" s="0" t="n">
        <v>67.75786</v>
      </c>
      <c r="R13" s="0" t="n">
        <v>14.062043</v>
      </c>
      <c r="S13" s="0" t="n">
        <v>27.362253</v>
      </c>
      <c r="T13" s="0" t="n">
        <v>17.548397</v>
      </c>
      <c r="U13" s="0" t="n">
        <v>13.82698</v>
      </c>
      <c r="V13" s="0" t="n">
        <v>1.1435537</v>
      </c>
      <c r="W13" s="0" t="n">
        <v>0.7746172</v>
      </c>
      <c r="X13" s="0" t="n">
        <v>0.8866987</v>
      </c>
      <c r="Y13" s="0" t="n">
        <v>-1.1012115</v>
      </c>
      <c r="Z13" s="0" t="n">
        <v>0</v>
      </c>
      <c r="AA13" s="0" t="n">
        <v>-1.4190674</v>
      </c>
      <c r="AB13" s="0" t="n">
        <v>-1.4394433</v>
      </c>
    </row>
    <row r="14" customFormat="false" ht="12.75" hidden="false" customHeight="false" outlineLevel="0" collapsed="false">
      <c r="A14" s="1" t="s">
        <v>72</v>
      </c>
      <c r="B14" s="2" t="n">
        <v>0.0046244543</v>
      </c>
      <c r="C14" s="2" t="n">
        <v>3.7012637</v>
      </c>
      <c r="D14" s="2" t="s">
        <v>28</v>
      </c>
      <c r="E14" s="2" t="n">
        <v>130.88623</v>
      </c>
      <c r="F14" s="2" t="n">
        <v>22.209595</v>
      </c>
      <c r="G14" s="2" t="n">
        <v>1.4953419</v>
      </c>
      <c r="H14" s="2" t="n">
        <v>-0.392676</v>
      </c>
      <c r="I14" s="2" t="s">
        <v>73</v>
      </c>
      <c r="J14" s="2" t="s">
        <v>30</v>
      </c>
      <c r="L14" s="0" t="s">
        <v>74</v>
      </c>
      <c r="M14" s="0" t="n">
        <v>7717</v>
      </c>
      <c r="N14" s="0" t="s">
        <v>75</v>
      </c>
      <c r="O14" s="0" t="n">
        <v>242.91212</v>
      </c>
      <c r="P14" s="0" t="n">
        <v>81.33157</v>
      </c>
      <c r="Q14" s="0" t="n">
        <v>68.41496</v>
      </c>
      <c r="R14" s="0" t="n">
        <v>19.08394</v>
      </c>
      <c r="S14" s="0" t="n">
        <v>19.62307</v>
      </c>
      <c r="T14" s="0" t="n">
        <v>19.918112</v>
      </c>
      <c r="U14" s="0" t="n">
        <v>30.21326</v>
      </c>
      <c r="V14" s="0" t="n">
        <v>2.2211037</v>
      </c>
      <c r="W14" s="0" t="n">
        <v>1.1216106</v>
      </c>
      <c r="X14" s="0" t="n">
        <v>1.1433115</v>
      </c>
      <c r="Y14" s="0" t="n">
        <v>-0.41481304</v>
      </c>
      <c r="Z14" s="0" t="n">
        <v>-0.20460224</v>
      </c>
      <c r="AA14" s="0" t="n">
        <v>-0.9512887</v>
      </c>
      <c r="AB14" s="0" t="n">
        <v>0</v>
      </c>
    </row>
    <row r="15" customFormat="false" ht="12.75" hidden="false" customHeight="false" outlineLevel="0" collapsed="false">
      <c r="A15" s="1" t="s">
        <v>76</v>
      </c>
      <c r="B15" s="2" t="n">
        <v>0.0051346496</v>
      </c>
      <c r="C15" s="2" t="n">
        <v>3.6516507</v>
      </c>
      <c r="D15" s="2" t="s">
        <v>28</v>
      </c>
      <c r="E15" s="2" t="n">
        <v>153.96571</v>
      </c>
      <c r="F15" s="2" t="n">
        <v>28.914598</v>
      </c>
      <c r="G15" s="2" t="n">
        <v>1.2478232</v>
      </c>
      <c r="H15" s="2" t="n">
        <v>-0.6207255</v>
      </c>
      <c r="I15" s="2" t="s">
        <v>77</v>
      </c>
      <c r="J15" s="2" t="s">
        <v>30</v>
      </c>
      <c r="L15" s="0" t="s">
        <v>78</v>
      </c>
      <c r="M15" s="0" t="n">
        <v>7598</v>
      </c>
      <c r="N15" s="0" t="s">
        <v>79</v>
      </c>
      <c r="O15" s="0" t="n">
        <v>239.58229</v>
      </c>
      <c r="P15" s="0" t="n">
        <v>138.38919</v>
      </c>
      <c r="Q15" s="0" t="n">
        <v>83.925674</v>
      </c>
      <c r="R15" s="0" t="n">
        <v>38.33748</v>
      </c>
      <c r="S15" s="0" t="n">
        <v>28.106035</v>
      </c>
      <c r="T15" s="0" t="n">
        <v>30.630434</v>
      </c>
      <c r="U15" s="0" t="n">
        <v>18.584448</v>
      </c>
      <c r="V15" s="0" t="n">
        <v>1.5976319</v>
      </c>
      <c r="W15" s="0" t="n">
        <v>1.3016181</v>
      </c>
      <c r="X15" s="0" t="n">
        <v>0.8442197</v>
      </c>
      <c r="Y15" s="0" t="n">
        <v>0</v>
      </c>
      <c r="Z15" s="0" t="n">
        <v>-0.3222909</v>
      </c>
      <c r="AA15" s="0" t="n">
        <v>-0.81089735</v>
      </c>
      <c r="AB15" s="0" t="n">
        <v>-1.3497138</v>
      </c>
    </row>
    <row r="16" customFormat="false" ht="12.75" hidden="false" customHeight="false" outlineLevel="0" collapsed="false">
      <c r="A16" s="1" t="s">
        <v>80</v>
      </c>
      <c r="B16" s="2" t="n">
        <v>0.037868764</v>
      </c>
      <c r="C16" s="2" t="n">
        <v>3.6320944</v>
      </c>
      <c r="D16" s="2" t="s">
        <v>28</v>
      </c>
      <c r="E16" s="2" t="n">
        <v>1013.0273</v>
      </c>
      <c r="F16" s="2" t="n">
        <v>184.67838</v>
      </c>
      <c r="G16" s="2" t="n">
        <v>1.2974834</v>
      </c>
      <c r="H16" s="2" t="n">
        <v>-0.56331825</v>
      </c>
      <c r="I16" s="2" t="s">
        <v>81</v>
      </c>
      <c r="J16" s="2" t="s">
        <v>30</v>
      </c>
      <c r="L16" s="0" t="s">
        <v>82</v>
      </c>
      <c r="M16" s="0" t="n">
        <v>14055</v>
      </c>
      <c r="N16" s="0" t="s">
        <v>83</v>
      </c>
      <c r="O16" s="0" t="n">
        <v>1943.6194</v>
      </c>
      <c r="P16" s="0" t="n">
        <v>688.3994</v>
      </c>
      <c r="Q16" s="0" t="n">
        <v>407.06302</v>
      </c>
      <c r="R16" s="0" t="n">
        <v>60.88</v>
      </c>
      <c r="S16" s="0" t="n">
        <v>196.80188</v>
      </c>
      <c r="T16" s="0" t="n">
        <v>231.65355</v>
      </c>
      <c r="U16" s="0" t="n">
        <v>249.37804</v>
      </c>
      <c r="V16" s="0" t="n">
        <v>2.2261667</v>
      </c>
      <c r="W16" s="0" t="n">
        <v>1.0755892</v>
      </c>
      <c r="X16" s="0" t="n">
        <v>0.5906944</v>
      </c>
      <c r="Y16" s="0" t="n">
        <v>-1.8858318</v>
      </c>
      <c r="Z16" s="0" t="n">
        <v>-0.10532856</v>
      </c>
      <c r="AA16" s="0" t="n">
        <v>-0.26211262</v>
      </c>
      <c r="AB16" s="0" t="n">
        <v>0</v>
      </c>
    </row>
    <row r="17" customFormat="false" ht="12.75" hidden="false" customHeight="false" outlineLevel="0" collapsed="false">
      <c r="A17" s="1" t="s">
        <v>84</v>
      </c>
      <c r="B17" s="2" t="n">
        <v>0.04921396</v>
      </c>
      <c r="C17" s="2" t="n">
        <v>3.457694</v>
      </c>
      <c r="D17" s="2" t="s">
        <v>38</v>
      </c>
      <c r="E17" s="2" t="n">
        <v>98.26077</v>
      </c>
      <c r="F17" s="2" t="n">
        <v>234.53221</v>
      </c>
      <c r="G17" s="2" t="n">
        <v>-1.1263767</v>
      </c>
      <c r="H17" s="2" t="n">
        <v>0.66343343</v>
      </c>
      <c r="I17" s="2" t="s">
        <v>85</v>
      </c>
      <c r="J17" s="2" t="s">
        <v>30</v>
      </c>
      <c r="L17" s="0" t="s">
        <v>86</v>
      </c>
      <c r="M17" s="0" t="n">
        <v>13782</v>
      </c>
      <c r="N17" s="0" t="s">
        <v>87</v>
      </c>
      <c r="O17" s="0" t="n">
        <v>178.67317</v>
      </c>
      <c r="P17" s="0" t="n">
        <v>83.62447</v>
      </c>
      <c r="Q17" s="0" t="n">
        <v>32.484688</v>
      </c>
      <c r="R17" s="0" t="n">
        <v>143.27939</v>
      </c>
      <c r="S17" s="0" t="n">
        <v>129.49449</v>
      </c>
      <c r="T17" s="0" t="n">
        <v>539.58856</v>
      </c>
      <c r="U17" s="0" t="n">
        <v>125.76644</v>
      </c>
      <c r="V17" s="0" t="n">
        <v>-0.319407</v>
      </c>
      <c r="W17" s="0" t="n">
        <v>-0.97031355</v>
      </c>
      <c r="X17" s="0" t="n">
        <v>-2.0894098</v>
      </c>
      <c r="Y17" s="0" t="n">
        <v>0.33319378</v>
      </c>
      <c r="Z17" s="0" t="n">
        <v>0.30367565</v>
      </c>
      <c r="AA17" s="0" t="n">
        <v>2.0168643</v>
      </c>
      <c r="AB17" s="0" t="n">
        <v>0</v>
      </c>
    </row>
    <row r="18" customFormat="false" ht="12.75" hidden="false" customHeight="false" outlineLevel="0" collapsed="false">
      <c r="A18" s="1" t="s">
        <v>88</v>
      </c>
      <c r="B18" s="2" t="n">
        <v>0.0039262953</v>
      </c>
      <c r="C18" s="2" t="n">
        <v>3.2777455</v>
      </c>
      <c r="D18" s="2" t="s">
        <v>28</v>
      </c>
      <c r="E18" s="2" t="n">
        <v>177.34877</v>
      </c>
      <c r="F18" s="2" t="n">
        <v>38.030502</v>
      </c>
      <c r="G18" s="2" t="n">
        <v>0.8935294</v>
      </c>
      <c r="H18" s="2" t="n">
        <v>-0.8191744</v>
      </c>
      <c r="I18" s="2" t="s">
        <v>89</v>
      </c>
      <c r="J18" s="2" t="s">
        <v>30</v>
      </c>
      <c r="L18" s="0" t="s">
        <v>90</v>
      </c>
      <c r="M18" s="0" t="n">
        <v>14562</v>
      </c>
      <c r="N18" s="0" t="s">
        <v>91</v>
      </c>
      <c r="O18" s="0" t="n">
        <v>264.976</v>
      </c>
      <c r="P18" s="0" t="n">
        <v>149.4688</v>
      </c>
      <c r="Q18" s="0" t="n">
        <v>117.60151</v>
      </c>
      <c r="R18" s="0" t="n">
        <v>26.266018</v>
      </c>
      <c r="S18" s="0" t="n">
        <v>54.793934</v>
      </c>
      <c r="T18" s="0" t="n">
        <v>37.87484</v>
      </c>
      <c r="U18" s="0" t="n">
        <v>33.187214</v>
      </c>
      <c r="V18" s="0" t="n">
        <v>1.1310215</v>
      </c>
      <c r="W18" s="0" t="n">
        <v>0.8030777</v>
      </c>
      <c r="X18" s="0" t="n">
        <v>0.74648905</v>
      </c>
      <c r="Y18" s="0" t="n">
        <v>-1.1447716</v>
      </c>
      <c r="Z18" s="0" t="n">
        <v>0</v>
      </c>
      <c r="AA18" s="0" t="n">
        <v>-1.068614</v>
      </c>
      <c r="AB18" s="0" t="n">
        <v>-1.063312</v>
      </c>
    </row>
    <row r="19" customFormat="false" ht="12.75" hidden="false" customHeight="false" outlineLevel="0" collapsed="false">
      <c r="A19" s="1" t="s">
        <v>92</v>
      </c>
      <c r="B19" s="2" t="n">
        <v>0.0011492467</v>
      </c>
      <c r="C19" s="2" t="n">
        <v>3.053935</v>
      </c>
      <c r="D19" s="2" t="s">
        <v>28</v>
      </c>
      <c r="E19" s="2" t="n">
        <v>223.16371</v>
      </c>
      <c r="F19" s="2" t="n">
        <v>51.95975</v>
      </c>
      <c r="G19" s="2" t="n">
        <v>1.2004603</v>
      </c>
      <c r="H19" s="2" t="n">
        <v>-0.41020906</v>
      </c>
      <c r="I19" s="2" t="s">
        <v>93</v>
      </c>
      <c r="J19" s="2" t="s">
        <v>30</v>
      </c>
      <c r="L19" s="0" t="s">
        <v>94</v>
      </c>
      <c r="M19" s="0" t="n">
        <v>3299</v>
      </c>
      <c r="N19" s="0" t="s">
        <v>95</v>
      </c>
      <c r="O19" s="0" t="n">
        <v>281.33487</v>
      </c>
      <c r="P19" s="0" t="n">
        <v>209.98837</v>
      </c>
      <c r="Q19" s="0" t="n">
        <v>178.16791</v>
      </c>
      <c r="R19" s="0" t="n">
        <v>62.986874</v>
      </c>
      <c r="S19" s="0" t="n">
        <v>52.484135</v>
      </c>
      <c r="T19" s="0" t="n">
        <v>51.763557</v>
      </c>
      <c r="U19" s="0" t="n">
        <v>40.60445</v>
      </c>
      <c r="V19" s="0" t="n">
        <v>1.12641</v>
      </c>
      <c r="W19" s="0" t="n">
        <v>1.2097268</v>
      </c>
      <c r="X19" s="0" t="n">
        <v>1.265244</v>
      </c>
      <c r="Y19" s="0" t="n">
        <v>0</v>
      </c>
      <c r="Z19" s="0" t="n">
        <v>-0.14204502</v>
      </c>
      <c r="AA19" s="0" t="n">
        <v>-0.6474166</v>
      </c>
      <c r="AB19" s="0" t="n">
        <v>-0.8513746</v>
      </c>
    </row>
    <row r="20" customFormat="false" ht="12.75" hidden="false" customHeight="false" outlineLevel="0" collapsed="false">
      <c r="A20" s="1" t="s">
        <v>96</v>
      </c>
      <c r="B20" s="2" t="n">
        <v>0.019260207</v>
      </c>
      <c r="C20" s="2" t="n">
        <v>2.9514282</v>
      </c>
      <c r="D20" s="2" t="s">
        <v>28</v>
      </c>
      <c r="E20" s="2" t="n">
        <v>144.7896</v>
      </c>
      <c r="F20" s="2" t="n">
        <v>34.03871</v>
      </c>
      <c r="G20" s="2" t="n">
        <v>0.9616931</v>
      </c>
      <c r="H20" s="2" t="n">
        <v>-0.5997201</v>
      </c>
      <c r="I20" s="2" t="s">
        <v>97</v>
      </c>
      <c r="J20" s="2" t="s">
        <v>30</v>
      </c>
      <c r="L20" s="0" t="s">
        <v>98</v>
      </c>
      <c r="M20" s="0" t="n">
        <v>5480</v>
      </c>
      <c r="N20" s="0" t="s">
        <v>99</v>
      </c>
      <c r="O20" s="0" t="n">
        <v>210.8578</v>
      </c>
      <c r="P20" s="0" t="n">
        <v>151.46251</v>
      </c>
      <c r="Q20" s="0" t="n">
        <v>72.048454</v>
      </c>
      <c r="R20" s="0" t="n">
        <v>44.25192</v>
      </c>
      <c r="S20" s="0" t="n">
        <v>33.528202</v>
      </c>
      <c r="T20" s="0" t="n">
        <v>39.838886</v>
      </c>
      <c r="U20" s="0" t="n">
        <v>18.53584</v>
      </c>
      <c r="V20" s="0" t="n">
        <v>1.2253461</v>
      </c>
      <c r="W20" s="0" t="n">
        <v>1.2376938</v>
      </c>
      <c r="X20" s="0" t="n">
        <v>0.4220395</v>
      </c>
      <c r="Y20" s="0" t="n">
        <v>0</v>
      </c>
      <c r="Z20" s="0" t="n">
        <v>-0.26630974</v>
      </c>
      <c r="AA20" s="0" t="n">
        <v>-0.5840626</v>
      </c>
      <c r="AB20" s="0" t="n">
        <v>-1.5485082</v>
      </c>
    </row>
    <row r="21" customFormat="false" ht="12.75" hidden="false" customHeight="false" outlineLevel="0" collapsed="false">
      <c r="A21" s="1" t="s">
        <v>100</v>
      </c>
      <c r="B21" s="2" t="n">
        <v>0.0033244228</v>
      </c>
      <c r="C21" s="2" t="n">
        <v>2.9267828</v>
      </c>
      <c r="D21" s="2" t="s">
        <v>38</v>
      </c>
      <c r="E21" s="2" t="n">
        <v>851.55396</v>
      </c>
      <c r="F21" s="2" t="n">
        <v>1799.896</v>
      </c>
      <c r="G21" s="2" t="n">
        <v>-1.0811768</v>
      </c>
      <c r="H21" s="2" t="n">
        <v>0.46813893</v>
      </c>
      <c r="I21" s="2" t="s">
        <v>101</v>
      </c>
      <c r="J21" s="2" t="s">
        <v>30</v>
      </c>
      <c r="L21" s="0" t="s">
        <v>102</v>
      </c>
      <c r="M21" s="0" t="n">
        <v>10735</v>
      </c>
      <c r="N21" s="0" t="s">
        <v>103</v>
      </c>
      <c r="O21" s="0" t="n">
        <v>1044.645</v>
      </c>
      <c r="P21" s="0" t="n">
        <v>893.1131</v>
      </c>
      <c r="Q21" s="0" t="n">
        <v>616.9039</v>
      </c>
      <c r="R21" s="0" t="n">
        <v>1308.0897</v>
      </c>
      <c r="S21" s="0" t="n">
        <v>1866.4785</v>
      </c>
      <c r="T21" s="0" t="n">
        <v>2771.2666</v>
      </c>
      <c r="U21" s="0" t="n">
        <v>1253.7493</v>
      </c>
      <c r="V21" s="0" t="n">
        <v>-1.1156769</v>
      </c>
      <c r="W21" s="0" t="n">
        <v>-0.94642735</v>
      </c>
      <c r="X21" s="0" t="n">
        <v>-1.181426</v>
      </c>
      <c r="Y21" s="0" t="n">
        <v>0.1489296</v>
      </c>
      <c r="Z21" s="0" t="n">
        <v>0.6545906</v>
      </c>
      <c r="AA21" s="0" t="n">
        <v>1.0690355</v>
      </c>
      <c r="AB21" s="0" t="n">
        <v>0</v>
      </c>
    </row>
    <row r="22" customFormat="false" ht="12.75" hidden="false" customHeight="false" outlineLevel="0" collapsed="false">
      <c r="A22" s="1" t="s">
        <v>104</v>
      </c>
      <c r="B22" s="2" t="n">
        <v>0.016047634</v>
      </c>
      <c r="C22" s="2" t="n">
        <v>2.8684015</v>
      </c>
      <c r="D22" s="2" t="s">
        <v>28</v>
      </c>
      <c r="E22" s="2" t="n">
        <v>200.56488</v>
      </c>
      <c r="F22" s="2" t="n">
        <v>49.269627</v>
      </c>
      <c r="G22" s="2" t="n">
        <v>0.9520628</v>
      </c>
      <c r="H22" s="2" t="n">
        <v>-0.56818426</v>
      </c>
      <c r="I22" s="2" t="s">
        <v>105</v>
      </c>
      <c r="J22" s="2" t="s">
        <v>30</v>
      </c>
      <c r="L22" s="0" t="s">
        <v>106</v>
      </c>
      <c r="M22" s="0" t="n">
        <v>3369</v>
      </c>
      <c r="N22" s="0" t="s">
        <v>107</v>
      </c>
      <c r="O22" s="0" t="n">
        <v>170.15375</v>
      </c>
      <c r="P22" s="0" t="n">
        <v>288.64377</v>
      </c>
      <c r="Q22" s="0" t="n">
        <v>142.89713</v>
      </c>
      <c r="R22" s="0" t="n">
        <v>65.493355</v>
      </c>
      <c r="S22" s="0" t="n">
        <v>48.964756</v>
      </c>
      <c r="T22" s="0" t="n">
        <v>39.024967</v>
      </c>
      <c r="U22" s="0" t="n">
        <v>43.59543</v>
      </c>
      <c r="V22" s="0" t="n">
        <v>0.37893867</v>
      </c>
      <c r="W22" s="0" t="n">
        <v>1.591404</v>
      </c>
      <c r="X22" s="0" t="n">
        <v>0.88584566</v>
      </c>
      <c r="Y22" s="0" t="n">
        <v>0</v>
      </c>
      <c r="Z22" s="0" t="n">
        <v>-0.29922676</v>
      </c>
      <c r="AA22" s="0" t="n">
        <v>-1.1702642</v>
      </c>
      <c r="AB22" s="0" t="n">
        <v>-0.803246</v>
      </c>
    </row>
    <row r="23" customFormat="false" ht="12.75" hidden="false" customHeight="false" outlineLevel="0" collapsed="false">
      <c r="A23" s="1" t="s">
        <v>108</v>
      </c>
      <c r="B23" s="2" t="n">
        <v>0.022516876</v>
      </c>
      <c r="C23" s="2" t="n">
        <v>2.8607538</v>
      </c>
      <c r="D23" s="2" t="s">
        <v>28</v>
      </c>
      <c r="E23" s="2" t="n">
        <v>167.20815</v>
      </c>
      <c r="F23" s="2" t="n">
        <v>36.058163</v>
      </c>
      <c r="G23" s="2" t="n">
        <v>0.73214024</v>
      </c>
      <c r="H23" s="2" t="n">
        <v>-0.784255</v>
      </c>
      <c r="I23" s="2" t="s">
        <v>109</v>
      </c>
      <c r="J23" s="2" t="s">
        <v>30</v>
      </c>
      <c r="L23" s="0" t="s">
        <v>110</v>
      </c>
      <c r="M23" s="0" t="n">
        <v>11820</v>
      </c>
      <c r="N23" s="0" t="s">
        <v>111</v>
      </c>
      <c r="O23" s="0" t="n">
        <v>312.25897</v>
      </c>
      <c r="P23" s="0" t="n">
        <v>116.65217</v>
      </c>
      <c r="Q23" s="0" t="n">
        <v>72.713326</v>
      </c>
      <c r="R23" s="0" t="n">
        <v>22.150267</v>
      </c>
      <c r="S23" s="0" t="n">
        <v>50.079117</v>
      </c>
      <c r="T23" s="0" t="n">
        <v>40.744747</v>
      </c>
      <c r="U23" s="0" t="n">
        <v>31.258518</v>
      </c>
      <c r="V23" s="0" t="n">
        <v>1.4833965</v>
      </c>
      <c r="W23" s="0" t="n">
        <v>0.56452084</v>
      </c>
      <c r="X23" s="0" t="n">
        <v>0.1485033</v>
      </c>
      <c r="Y23" s="0" t="n">
        <v>-1.2841291</v>
      </c>
      <c r="Z23" s="0" t="n">
        <v>0</v>
      </c>
      <c r="AA23" s="0" t="n">
        <v>-0.8280983</v>
      </c>
      <c r="AB23" s="0" t="n">
        <v>-1.0247927</v>
      </c>
    </row>
    <row r="24" customFormat="false" ht="12.75" hidden="false" customHeight="false" outlineLevel="0" collapsed="false">
      <c r="A24" s="1" t="s">
        <v>112</v>
      </c>
      <c r="B24" s="2" t="n">
        <v>0.007826257</v>
      </c>
      <c r="C24" s="2" t="n">
        <v>2.8125827</v>
      </c>
      <c r="D24" s="2" t="s">
        <v>28</v>
      </c>
      <c r="E24" s="2" t="n">
        <v>192.92314</v>
      </c>
      <c r="F24" s="2" t="n">
        <v>45.746048</v>
      </c>
      <c r="G24" s="2" t="n">
        <v>1.0291098</v>
      </c>
      <c r="H24" s="2" t="n">
        <v>-0.46278572</v>
      </c>
      <c r="I24" s="2" t="s">
        <v>113</v>
      </c>
      <c r="J24" s="2" t="s">
        <v>30</v>
      </c>
      <c r="L24" s="0" t="s">
        <v>114</v>
      </c>
      <c r="M24" s="0" t="n">
        <v>4906</v>
      </c>
      <c r="N24" s="0" t="s">
        <v>115</v>
      </c>
      <c r="O24" s="0" t="n">
        <v>298.90637</v>
      </c>
      <c r="P24" s="0" t="n">
        <v>179.33493</v>
      </c>
      <c r="Q24" s="0" t="n">
        <v>100.52809</v>
      </c>
      <c r="R24" s="0" t="n">
        <v>56.567474</v>
      </c>
      <c r="S24" s="0" t="n">
        <v>46.230854</v>
      </c>
      <c r="T24" s="0" t="n">
        <v>49.0998</v>
      </c>
      <c r="U24" s="0" t="n">
        <v>31.086067</v>
      </c>
      <c r="V24" s="0" t="n">
        <v>1.3659148</v>
      </c>
      <c r="W24" s="0" t="n">
        <v>1.1364298</v>
      </c>
      <c r="X24" s="0" t="n">
        <v>0.5849848</v>
      </c>
      <c r="Y24" s="0" t="n">
        <v>0</v>
      </c>
      <c r="Z24" s="0" t="n">
        <v>-0.16606808</v>
      </c>
      <c r="AA24" s="0" t="n">
        <v>-0.591342</v>
      </c>
      <c r="AB24" s="0" t="n">
        <v>-1.0937328</v>
      </c>
    </row>
    <row r="25" customFormat="false" ht="12.75" hidden="false" customHeight="false" outlineLevel="0" collapsed="false">
      <c r="A25" s="1" t="s">
        <v>116</v>
      </c>
      <c r="B25" s="2" t="n">
        <v>0.007895712</v>
      </c>
      <c r="C25" s="2" t="n">
        <v>2.7411015</v>
      </c>
      <c r="D25" s="2" t="s">
        <v>38</v>
      </c>
      <c r="E25" s="2" t="n">
        <v>82.94014</v>
      </c>
      <c r="F25" s="2" t="n">
        <v>169.74448</v>
      </c>
      <c r="G25" s="2" t="n">
        <v>-1.0224026</v>
      </c>
      <c r="H25" s="2" t="n">
        <v>0.43235314</v>
      </c>
      <c r="I25" s="2" t="s">
        <v>117</v>
      </c>
      <c r="J25" s="2" t="s">
        <v>30</v>
      </c>
      <c r="L25" s="0" t="s">
        <v>118</v>
      </c>
      <c r="M25" s="0" t="n">
        <v>7885</v>
      </c>
      <c r="N25" s="0" t="s">
        <v>119</v>
      </c>
      <c r="O25" s="0" t="n">
        <v>103.56397</v>
      </c>
      <c r="P25" s="0" t="n">
        <v>89.876495</v>
      </c>
      <c r="Q25" s="0" t="n">
        <v>55.379963</v>
      </c>
      <c r="R25" s="0" t="n">
        <v>129.75504</v>
      </c>
      <c r="S25" s="0" t="n">
        <v>100.1295</v>
      </c>
      <c r="T25" s="0" t="n">
        <v>305.53577</v>
      </c>
      <c r="U25" s="0" t="n">
        <v>143.5576</v>
      </c>
      <c r="V25" s="0" t="n">
        <v>-1.0125666</v>
      </c>
      <c r="W25" s="0" t="n">
        <v>-0.8110366</v>
      </c>
      <c r="X25" s="0" t="n">
        <v>-1.2436047</v>
      </c>
      <c r="Y25" s="0" t="n">
        <v>0.25039482</v>
      </c>
      <c r="Z25" s="0" t="n">
        <v>0</v>
      </c>
      <c r="AA25" s="0" t="n">
        <v>1.2343884</v>
      </c>
      <c r="AB25" s="0" t="n">
        <v>0.24462938</v>
      </c>
    </row>
    <row r="26" customFormat="false" ht="12.75" hidden="false" customHeight="false" outlineLevel="0" collapsed="false">
      <c r="A26" s="1" t="s">
        <v>120</v>
      </c>
      <c r="B26" s="2" t="n">
        <v>0.041401174</v>
      </c>
      <c r="C26" s="2" t="n">
        <v>2.6578817</v>
      </c>
      <c r="D26" s="2" t="s">
        <v>38</v>
      </c>
      <c r="E26" s="2" t="n">
        <v>277.40103</v>
      </c>
      <c r="F26" s="2" t="n">
        <v>391.9243</v>
      </c>
      <c r="G26" s="2" t="n">
        <v>-1.1520457</v>
      </c>
      <c r="H26" s="2" t="n">
        <v>0.25823116</v>
      </c>
      <c r="I26" s="2" t="s">
        <v>121</v>
      </c>
      <c r="J26" s="2" t="s">
        <v>30</v>
      </c>
      <c r="L26" s="0" t="s">
        <v>122</v>
      </c>
      <c r="M26" s="0" t="n">
        <v>8383</v>
      </c>
      <c r="N26" s="0" t="s">
        <v>123</v>
      </c>
      <c r="O26" s="0" t="n">
        <v>593.4463</v>
      </c>
      <c r="P26" s="0" t="n">
        <v>130.28648</v>
      </c>
      <c r="Q26" s="0" t="n">
        <v>108.47028</v>
      </c>
      <c r="R26" s="0" t="n">
        <v>496.8475</v>
      </c>
      <c r="S26" s="0" t="n">
        <v>280.74356</v>
      </c>
      <c r="T26" s="0" t="n">
        <v>385.06134</v>
      </c>
      <c r="U26" s="0" t="n">
        <v>405.0448</v>
      </c>
      <c r="V26" s="0" t="n">
        <v>0</v>
      </c>
      <c r="W26" s="0" t="n">
        <v>-1.7406468</v>
      </c>
      <c r="X26" s="0" t="n">
        <v>-1.7154903</v>
      </c>
      <c r="Y26" s="0" t="n">
        <v>0.6883278</v>
      </c>
      <c r="Z26" s="0" t="n">
        <v>-0.0347147</v>
      </c>
      <c r="AA26" s="0" t="n">
        <v>0.089263916</v>
      </c>
      <c r="AB26" s="0" t="n">
        <v>0.29004765</v>
      </c>
    </row>
    <row r="27" customFormat="false" ht="12.75" hidden="false" customHeight="false" outlineLevel="0" collapsed="false">
      <c r="A27" s="1" t="s">
        <v>124</v>
      </c>
      <c r="B27" s="2" t="n">
        <v>0.012380742</v>
      </c>
      <c r="C27" s="2" t="n">
        <v>2.5919893</v>
      </c>
      <c r="D27" s="2" t="s">
        <v>38</v>
      </c>
      <c r="E27" s="2" t="n">
        <v>88.1063</v>
      </c>
      <c r="F27" s="2" t="n">
        <v>162.1677</v>
      </c>
      <c r="G27" s="2" t="n">
        <v>-0.76825714</v>
      </c>
      <c r="H27" s="2" t="n">
        <v>0.60580266</v>
      </c>
      <c r="I27" s="2" t="s">
        <v>125</v>
      </c>
      <c r="J27" s="2" t="s">
        <v>30</v>
      </c>
      <c r="L27" s="0" t="s">
        <v>126</v>
      </c>
      <c r="M27" s="0" t="n">
        <v>15384</v>
      </c>
      <c r="N27" s="0" t="s">
        <v>127</v>
      </c>
      <c r="O27" s="0" t="n">
        <v>118.29758</v>
      </c>
      <c r="P27" s="0" t="n">
        <v>58.727184</v>
      </c>
      <c r="Q27" s="0" t="n">
        <v>87.29415</v>
      </c>
      <c r="R27" s="0" t="n">
        <v>95.71605</v>
      </c>
      <c r="S27" s="0" t="n">
        <v>181.15532</v>
      </c>
      <c r="T27" s="0" t="n">
        <v>160.96648</v>
      </c>
      <c r="U27" s="0" t="n">
        <v>210.83293</v>
      </c>
      <c r="V27" s="0" t="n">
        <v>-0.6517587</v>
      </c>
      <c r="W27" s="0" t="n">
        <v>-1.2673144</v>
      </c>
      <c r="X27" s="0" t="n">
        <v>-0.38569832</v>
      </c>
      <c r="Y27" s="0" t="n">
        <v>0</v>
      </c>
      <c r="Z27" s="0" t="n">
        <v>1.0115266</v>
      </c>
      <c r="AA27" s="0" t="n">
        <v>0.433115</v>
      </c>
      <c r="AB27" s="0" t="n">
        <v>0.97856903</v>
      </c>
    </row>
    <row r="28" customFormat="false" ht="12.75" hidden="false" customHeight="false" outlineLevel="0" collapsed="false">
      <c r="A28" s="1" t="s">
        <v>128</v>
      </c>
      <c r="B28" s="2" t="n">
        <v>0.033779584</v>
      </c>
      <c r="C28" s="2" t="n">
        <v>2.5806715</v>
      </c>
      <c r="D28" s="2" t="s">
        <v>28</v>
      </c>
      <c r="E28" s="2" t="n">
        <v>217.01534</v>
      </c>
      <c r="F28" s="2" t="n">
        <v>49.81595</v>
      </c>
      <c r="G28" s="2" t="n">
        <v>0.9590127</v>
      </c>
      <c r="H28" s="2" t="n">
        <v>-0.40873384</v>
      </c>
      <c r="I28" s="2" t="s">
        <v>129</v>
      </c>
      <c r="J28" s="2" t="s">
        <v>30</v>
      </c>
      <c r="L28" s="0" t="s">
        <v>130</v>
      </c>
      <c r="M28" s="0" t="n">
        <v>10158</v>
      </c>
      <c r="N28" s="0" t="s">
        <v>131</v>
      </c>
      <c r="O28" s="0" t="n">
        <v>394.85687</v>
      </c>
      <c r="P28" s="0" t="n">
        <v>178.02269</v>
      </c>
      <c r="Q28" s="0" t="n">
        <v>78.16641</v>
      </c>
      <c r="R28" s="0" t="n">
        <v>60.047665</v>
      </c>
      <c r="S28" s="0" t="n">
        <v>54.11691</v>
      </c>
      <c r="T28" s="0" t="n">
        <v>47.272026</v>
      </c>
      <c r="U28" s="0" t="n">
        <v>37.827198</v>
      </c>
      <c r="V28" s="0" t="n">
        <v>1.7107205</v>
      </c>
      <c r="W28" s="0" t="n">
        <v>1.0444717</v>
      </c>
      <c r="X28" s="0" t="n">
        <v>0.12184572</v>
      </c>
      <c r="Y28" s="0" t="n">
        <v>0</v>
      </c>
      <c r="Z28" s="0" t="n">
        <v>-0.028909683</v>
      </c>
      <c r="AA28" s="0" t="n">
        <v>-0.7294965</v>
      </c>
      <c r="AB28" s="0" t="n">
        <v>-0.8765292</v>
      </c>
    </row>
    <row r="29" customFormat="false" ht="12.75" hidden="false" customHeight="false" outlineLevel="0" collapsed="false">
      <c r="A29" s="1" t="s">
        <v>132</v>
      </c>
      <c r="B29" s="2" t="n">
        <v>0.0024802438</v>
      </c>
      <c r="C29" s="2" t="n">
        <v>2.5750065</v>
      </c>
      <c r="D29" s="2" t="s">
        <v>38</v>
      </c>
      <c r="E29" s="2" t="n">
        <v>79.621216</v>
      </c>
      <c r="F29" s="2" t="n">
        <v>148.9512</v>
      </c>
      <c r="G29" s="2" t="n">
        <v>-0.94326</v>
      </c>
      <c r="H29" s="2" t="n">
        <v>0.42131603</v>
      </c>
      <c r="I29" s="2" t="s">
        <v>133</v>
      </c>
      <c r="J29" s="2" t="s">
        <v>30</v>
      </c>
      <c r="L29" s="0" t="s">
        <v>134</v>
      </c>
      <c r="M29" s="0" t="n">
        <v>10278</v>
      </c>
      <c r="N29" s="0" t="s">
        <v>135</v>
      </c>
      <c r="O29" s="0" t="n">
        <v>99.1772</v>
      </c>
      <c r="P29" s="0" t="n">
        <v>63.049606</v>
      </c>
      <c r="Q29" s="0" t="n">
        <v>76.63685</v>
      </c>
      <c r="R29" s="0" t="n">
        <v>100.75462</v>
      </c>
      <c r="S29" s="0" t="n">
        <v>113.883896</v>
      </c>
      <c r="T29" s="0" t="n">
        <v>196.1484</v>
      </c>
      <c r="U29" s="0" t="n">
        <v>185.01787</v>
      </c>
      <c r="V29" s="0" t="n">
        <v>-0.95963526</v>
      </c>
      <c r="W29" s="0" t="n">
        <v>-1.2227869</v>
      </c>
      <c r="X29" s="0" t="n">
        <v>-0.64735794</v>
      </c>
      <c r="Y29" s="0" t="n">
        <v>0</v>
      </c>
      <c r="Z29" s="0" t="n">
        <v>0.30025482</v>
      </c>
      <c r="AA29" s="0" t="n">
        <v>0.6684804</v>
      </c>
      <c r="AB29" s="0" t="n">
        <v>0.7165289</v>
      </c>
    </row>
    <row r="30" customFormat="false" ht="12.75" hidden="false" customHeight="false" outlineLevel="0" collapsed="false">
      <c r="A30" s="1" t="s">
        <v>136</v>
      </c>
      <c r="B30" s="2" t="n">
        <v>0.0026983516</v>
      </c>
      <c r="C30" s="2" t="n">
        <v>2.5664034</v>
      </c>
      <c r="D30" s="2" t="s">
        <v>38</v>
      </c>
      <c r="E30" s="2" t="n">
        <v>578.68756</v>
      </c>
      <c r="F30" s="2" t="n">
        <v>1067.5743</v>
      </c>
      <c r="G30" s="2" t="n">
        <v>-1.0142094</v>
      </c>
      <c r="H30" s="2" t="n">
        <v>0.34553862</v>
      </c>
      <c r="I30" s="2" t="s">
        <v>137</v>
      </c>
      <c r="J30" s="2" t="s">
        <v>30</v>
      </c>
      <c r="L30" s="0" t="s">
        <v>138</v>
      </c>
      <c r="M30" s="0" t="n">
        <v>3780</v>
      </c>
      <c r="N30" s="0" t="s">
        <v>139</v>
      </c>
      <c r="O30" s="0" t="n">
        <v>726.5302</v>
      </c>
      <c r="P30" s="0" t="n">
        <v>463.34766</v>
      </c>
      <c r="Q30" s="0" t="n">
        <v>546.1849</v>
      </c>
      <c r="R30" s="0" t="n">
        <v>977.92334</v>
      </c>
      <c r="S30" s="0" t="n">
        <v>888.43365</v>
      </c>
      <c r="T30" s="0" t="n">
        <v>1588.265</v>
      </c>
      <c r="U30" s="0" t="n">
        <v>815.6753</v>
      </c>
      <c r="V30" s="0" t="n">
        <v>-1.0167398</v>
      </c>
      <c r="W30" s="0" t="n">
        <v>-1.2681265</v>
      </c>
      <c r="X30" s="0" t="n">
        <v>-0.75776196</v>
      </c>
      <c r="Y30" s="0" t="n">
        <v>0.33116913</v>
      </c>
      <c r="Z30" s="0" t="n">
        <v>0.20315266</v>
      </c>
      <c r="AA30" s="0" t="n">
        <v>0.8478327</v>
      </c>
      <c r="AB30" s="0" t="n">
        <v>0</v>
      </c>
    </row>
    <row r="31" customFormat="false" ht="12.75" hidden="false" customHeight="false" outlineLevel="0" collapsed="false">
      <c r="A31" s="1" t="s">
        <v>140</v>
      </c>
      <c r="B31" s="3" t="n">
        <v>0.00040351748</v>
      </c>
      <c r="C31" s="2" t="n">
        <v>2.563953</v>
      </c>
      <c r="D31" s="2" t="s">
        <v>38</v>
      </c>
      <c r="E31" s="2" t="n">
        <v>1066.3998</v>
      </c>
      <c r="F31" s="2" t="n">
        <v>1927.4751</v>
      </c>
      <c r="G31" s="2" t="n">
        <v>-1.1854258</v>
      </c>
      <c r="H31" s="2" t="n">
        <v>0.17294407</v>
      </c>
      <c r="I31" s="2" t="s">
        <v>141</v>
      </c>
      <c r="J31" s="2" t="s">
        <v>30</v>
      </c>
      <c r="L31" s="0" t="s">
        <v>142</v>
      </c>
      <c r="M31" s="0" t="n">
        <v>8849</v>
      </c>
      <c r="N31" s="0" t="s">
        <v>143</v>
      </c>
      <c r="O31" s="0" t="n">
        <v>1221.028</v>
      </c>
      <c r="P31" s="0" t="n">
        <v>997.3526</v>
      </c>
      <c r="Q31" s="0" t="n">
        <v>980.8185</v>
      </c>
      <c r="R31" s="0" t="n">
        <v>1619.5089</v>
      </c>
      <c r="S31" s="0" t="n">
        <v>1771.8777</v>
      </c>
      <c r="T31" s="0" t="n">
        <v>2555.8723</v>
      </c>
      <c r="U31" s="0" t="n">
        <v>1762.6417</v>
      </c>
      <c r="V31" s="0" t="n">
        <v>-1.3357315</v>
      </c>
      <c r="W31" s="0" t="n">
        <v>-1.2196522</v>
      </c>
      <c r="X31" s="0" t="n">
        <v>-1.0008936</v>
      </c>
      <c r="Y31" s="0" t="n">
        <v>0</v>
      </c>
      <c r="Z31" s="0" t="n">
        <v>0.14014053</v>
      </c>
      <c r="AA31" s="0" t="n">
        <v>0.51767063</v>
      </c>
      <c r="AB31" s="0" t="n">
        <v>0.03396511</v>
      </c>
    </row>
    <row r="32" customFormat="false" ht="12.75" hidden="false" customHeight="false" outlineLevel="0" collapsed="false">
      <c r="A32" s="1" t="s">
        <v>144</v>
      </c>
      <c r="B32" s="3" t="n">
        <v>0.00020421483</v>
      </c>
      <c r="C32" s="2" t="n">
        <v>2.5467749</v>
      </c>
      <c r="D32" s="2" t="s">
        <v>38</v>
      </c>
      <c r="E32" s="2" t="n">
        <v>796.44855</v>
      </c>
      <c r="F32" s="2" t="n">
        <v>1435.9575</v>
      </c>
      <c r="G32" s="2" t="n">
        <v>-1.1616249</v>
      </c>
      <c r="H32" s="2" t="n">
        <v>0.18704653</v>
      </c>
      <c r="I32" s="2" t="s">
        <v>141</v>
      </c>
      <c r="J32" s="2" t="s">
        <v>30</v>
      </c>
      <c r="L32" s="0" t="s">
        <v>142</v>
      </c>
      <c r="M32" s="0" t="n">
        <v>10604</v>
      </c>
      <c r="N32" s="0" t="s">
        <v>143</v>
      </c>
      <c r="O32" s="0" t="n">
        <v>927.64044</v>
      </c>
      <c r="P32" s="0" t="n">
        <v>737.8348</v>
      </c>
      <c r="Q32" s="0" t="n">
        <v>723.8706</v>
      </c>
      <c r="R32" s="0" t="n">
        <v>1197.4438</v>
      </c>
      <c r="S32" s="0" t="n">
        <v>1344.3833</v>
      </c>
      <c r="T32" s="0" t="n">
        <v>1813.0015</v>
      </c>
      <c r="U32" s="0" t="n">
        <v>1389.0017</v>
      </c>
      <c r="V32" s="0" t="n">
        <v>-1.3049908</v>
      </c>
      <c r="W32" s="0" t="n">
        <v>-1.2179909</v>
      </c>
      <c r="X32" s="0" t="n">
        <v>-0.9618931</v>
      </c>
      <c r="Y32" s="0" t="n">
        <v>0</v>
      </c>
      <c r="Z32" s="0" t="n">
        <v>0.16636276</v>
      </c>
      <c r="AA32" s="0" t="n">
        <v>0.4447193</v>
      </c>
      <c r="AB32" s="0" t="n">
        <v>0.13710403</v>
      </c>
    </row>
    <row r="33" customFormat="false" ht="12.75" hidden="false" customHeight="false" outlineLevel="0" collapsed="false">
      <c r="A33" s="1" t="s">
        <v>145</v>
      </c>
      <c r="B33" s="2" t="n">
        <v>0.03017114</v>
      </c>
      <c r="C33" s="2" t="n">
        <v>2.5013025</v>
      </c>
      <c r="D33" s="2" t="s">
        <v>38</v>
      </c>
      <c r="E33" s="2" t="n">
        <v>66.965004</v>
      </c>
      <c r="F33" s="2" t="n">
        <v>131.5198</v>
      </c>
      <c r="G33" s="2" t="n">
        <v>-0.75669926</v>
      </c>
      <c r="H33" s="2" t="n">
        <v>0.5659803</v>
      </c>
      <c r="I33" s="2" t="s">
        <v>146</v>
      </c>
      <c r="J33" s="2" t="s">
        <v>30</v>
      </c>
      <c r="L33" s="0" t="s">
        <v>147</v>
      </c>
      <c r="M33" s="0" t="n">
        <v>9211</v>
      </c>
      <c r="N33" s="0" t="s">
        <v>148</v>
      </c>
      <c r="O33" s="0" t="n">
        <v>62.125053</v>
      </c>
      <c r="P33" s="0" t="n">
        <v>88.40084</v>
      </c>
      <c r="Q33" s="0" t="n">
        <v>50.369118</v>
      </c>
      <c r="R33" s="0" t="n">
        <v>88.334015</v>
      </c>
      <c r="S33" s="0" t="n">
        <v>67.17628</v>
      </c>
      <c r="T33" s="0" t="n">
        <v>253.33705</v>
      </c>
      <c r="U33" s="0" t="n">
        <v>117.2319</v>
      </c>
      <c r="V33" s="0" t="n">
        <v>-1.1589651</v>
      </c>
      <c r="W33" s="0" t="n">
        <v>-0.2855997</v>
      </c>
      <c r="X33" s="0" t="n">
        <v>-0.8255329</v>
      </c>
      <c r="Y33" s="0" t="n">
        <v>0.264596</v>
      </c>
      <c r="Z33" s="0" t="n">
        <v>0</v>
      </c>
      <c r="AA33" s="0" t="n">
        <v>1.4959807</v>
      </c>
      <c r="AB33" s="0" t="n">
        <v>0.50334454</v>
      </c>
    </row>
    <row r="34" customFormat="false" ht="12.75" hidden="false" customHeight="false" outlineLevel="0" collapsed="false">
      <c r="A34" s="1" t="s">
        <v>149</v>
      </c>
      <c r="B34" s="2" t="n">
        <v>0.008861033</v>
      </c>
      <c r="C34" s="2" t="n">
        <v>2.4836328</v>
      </c>
      <c r="D34" s="2" t="s">
        <v>38</v>
      </c>
      <c r="E34" s="2" t="n">
        <v>3596.0398</v>
      </c>
      <c r="F34" s="2" t="n">
        <v>6446.4385</v>
      </c>
      <c r="G34" s="2" t="n">
        <v>-0.629941</v>
      </c>
      <c r="H34" s="2" t="n">
        <v>0.68251085</v>
      </c>
      <c r="I34" s="2" t="s">
        <v>101</v>
      </c>
      <c r="J34" s="2" t="s">
        <v>30</v>
      </c>
      <c r="L34" s="0" t="s">
        <v>102</v>
      </c>
      <c r="M34" s="0" t="n">
        <v>10339</v>
      </c>
      <c r="N34" s="0" t="s">
        <v>103</v>
      </c>
      <c r="O34" s="0" t="n">
        <v>4390.7227</v>
      </c>
      <c r="P34" s="0" t="n">
        <v>3739.02</v>
      </c>
      <c r="Q34" s="0" t="n">
        <v>2658.376</v>
      </c>
      <c r="R34" s="0" t="n">
        <v>5382.167</v>
      </c>
      <c r="S34" s="0" t="n">
        <v>7370.363</v>
      </c>
      <c r="T34" s="0" t="n">
        <v>9052.797</v>
      </c>
      <c r="U34" s="0" t="n">
        <v>3980.428</v>
      </c>
      <c r="V34" s="0" t="n">
        <v>-0.57556057</v>
      </c>
      <c r="W34" s="0" t="n">
        <v>-0.5280905</v>
      </c>
      <c r="X34" s="0" t="n">
        <v>-0.7861719</v>
      </c>
      <c r="Y34" s="0" t="n">
        <v>0.5800123</v>
      </c>
      <c r="Z34" s="0" t="n">
        <v>0.94704914</v>
      </c>
      <c r="AA34" s="0" t="n">
        <v>1.202982</v>
      </c>
      <c r="AB34" s="0" t="n">
        <v>0</v>
      </c>
    </row>
    <row r="35" customFormat="false" ht="12.75" hidden="false" customHeight="false" outlineLevel="0" collapsed="false">
      <c r="A35" s="1" t="s">
        <v>150</v>
      </c>
      <c r="B35" s="2" t="n">
        <v>0.007423005</v>
      </c>
      <c r="C35" s="2" t="n">
        <v>2.4555638</v>
      </c>
      <c r="D35" s="2" t="s">
        <v>38</v>
      </c>
      <c r="E35" s="2" t="n">
        <v>627.6729</v>
      </c>
      <c r="F35" s="2" t="n">
        <v>1067.6116</v>
      </c>
      <c r="G35" s="2" t="n">
        <v>-0.8436257</v>
      </c>
      <c r="H35" s="2" t="n">
        <v>0.45242858</v>
      </c>
      <c r="I35" s="2" t="s">
        <v>137</v>
      </c>
      <c r="J35" s="2" t="s">
        <v>30</v>
      </c>
      <c r="L35" s="0" t="s">
        <v>138</v>
      </c>
      <c r="M35" s="0" t="n">
        <v>13513</v>
      </c>
      <c r="N35" s="0" t="s">
        <v>139</v>
      </c>
      <c r="O35" s="0" t="n">
        <v>936.34</v>
      </c>
      <c r="P35" s="0" t="n">
        <v>438.8117</v>
      </c>
      <c r="Q35" s="0" t="n">
        <v>507.86703</v>
      </c>
      <c r="R35" s="0" t="n">
        <v>1085.1539</v>
      </c>
      <c r="S35" s="0" t="n">
        <v>839.22424</v>
      </c>
      <c r="T35" s="0" t="n">
        <v>1587.013</v>
      </c>
      <c r="U35" s="0" t="n">
        <v>759.0551</v>
      </c>
      <c r="V35" s="0" t="n">
        <v>-0.55676746</v>
      </c>
      <c r="W35" s="0" t="n">
        <v>-1.2220583</v>
      </c>
      <c r="X35" s="0" t="n">
        <v>-0.75205135</v>
      </c>
      <c r="Y35" s="0" t="n">
        <v>0.60283947</v>
      </c>
      <c r="Z35" s="0" t="n">
        <v>0.24476242</v>
      </c>
      <c r="AA35" s="0" t="n">
        <v>0.9621124</v>
      </c>
      <c r="AB35" s="0" t="n">
        <v>0</v>
      </c>
    </row>
    <row r="36" customFormat="false" ht="12.75" hidden="false" customHeight="false" outlineLevel="0" collapsed="false">
      <c r="A36" s="1" t="s">
        <v>151</v>
      </c>
      <c r="B36" s="2" t="n">
        <v>0.002088618</v>
      </c>
      <c r="C36" s="2" t="n">
        <v>2.45321</v>
      </c>
      <c r="D36" s="2" t="s">
        <v>38</v>
      </c>
      <c r="E36" s="2" t="n">
        <v>4692.2046</v>
      </c>
      <c r="F36" s="2" t="n">
        <v>8404.98</v>
      </c>
      <c r="G36" s="2" t="n">
        <v>-0.9327834</v>
      </c>
      <c r="H36" s="2" t="n">
        <v>0.36188745</v>
      </c>
      <c r="I36" s="2" t="s">
        <v>152</v>
      </c>
      <c r="J36" s="2" t="s">
        <v>30</v>
      </c>
      <c r="L36" s="0" t="s">
        <v>153</v>
      </c>
      <c r="M36" s="0" t="n">
        <v>5033</v>
      </c>
      <c r="N36" s="0" t="s">
        <v>154</v>
      </c>
      <c r="O36" s="0" t="n">
        <v>4518.6855</v>
      </c>
      <c r="P36" s="0" t="n">
        <v>5285.564</v>
      </c>
      <c r="Q36" s="0" t="n">
        <v>4272.3633</v>
      </c>
      <c r="R36" s="0" t="n">
        <v>7344.8286</v>
      </c>
      <c r="S36" s="0" t="n">
        <v>8557.762</v>
      </c>
      <c r="T36" s="0" t="n">
        <v>6670.274</v>
      </c>
      <c r="U36" s="0" t="n">
        <v>11047.058</v>
      </c>
      <c r="V36" s="0" t="n">
        <v>-1.2314253</v>
      </c>
      <c r="W36" s="0" t="n">
        <v>-0.7269974</v>
      </c>
      <c r="X36" s="0" t="n">
        <v>-0.8399277</v>
      </c>
      <c r="Y36" s="0" t="n">
        <v>0.28985882</v>
      </c>
      <c r="Z36" s="0" t="n">
        <v>0.41863346</v>
      </c>
      <c r="AA36" s="0" t="n">
        <v>0</v>
      </c>
      <c r="AB36" s="0" t="n">
        <v>0.73905754</v>
      </c>
    </row>
    <row r="37" customFormat="false" ht="12.75" hidden="false" customHeight="false" outlineLevel="0" collapsed="false">
      <c r="A37" s="1" t="s">
        <v>155</v>
      </c>
      <c r="B37" s="2" t="n">
        <v>0.0022353085</v>
      </c>
      <c r="C37" s="2" t="n">
        <v>2.436876</v>
      </c>
      <c r="D37" s="2" t="s">
        <v>38</v>
      </c>
      <c r="E37" s="2" t="n">
        <v>5276.606</v>
      </c>
      <c r="F37" s="2" t="n">
        <v>9275.342</v>
      </c>
      <c r="G37" s="2" t="n">
        <v>-1.0473942</v>
      </c>
      <c r="H37" s="2" t="n">
        <v>0.23763871</v>
      </c>
      <c r="I37" s="2" t="s">
        <v>156</v>
      </c>
      <c r="J37" s="2" t="s">
        <v>30</v>
      </c>
      <c r="L37" s="0" t="s">
        <v>157</v>
      </c>
      <c r="M37" s="0" t="n">
        <v>4086</v>
      </c>
      <c r="N37" s="0" t="s">
        <v>158</v>
      </c>
      <c r="O37" s="0" t="n">
        <v>5850.3027</v>
      </c>
      <c r="P37" s="0" t="n">
        <v>4492.8945</v>
      </c>
      <c r="Q37" s="0" t="n">
        <v>5486.6216</v>
      </c>
      <c r="R37" s="0" t="n">
        <v>7971.5034</v>
      </c>
      <c r="S37" s="0" t="n">
        <v>7709.442</v>
      </c>
      <c r="T37" s="0" t="n">
        <v>12461.106</v>
      </c>
      <c r="U37" s="0" t="n">
        <v>8959.318</v>
      </c>
      <c r="V37" s="0" t="n">
        <v>-1.1266499</v>
      </c>
      <c r="W37" s="0" t="n">
        <v>-1.2496557</v>
      </c>
      <c r="X37" s="0" t="n">
        <v>-0.76587677</v>
      </c>
      <c r="Y37" s="0" t="n">
        <v>0.12172985</v>
      </c>
      <c r="Z37" s="0" t="n">
        <v>0</v>
      </c>
      <c r="AA37" s="0" t="n">
        <v>0.7055969</v>
      </c>
      <c r="AB37" s="0" t="n">
        <v>0.12322807</v>
      </c>
    </row>
    <row r="38" customFormat="false" ht="12.75" hidden="false" customHeight="false" outlineLevel="0" collapsed="false">
      <c r="A38" s="1" t="s">
        <v>159</v>
      </c>
      <c r="B38" s="2" t="n">
        <v>0.0022886072</v>
      </c>
      <c r="C38" s="2" t="n">
        <v>2.4204156</v>
      </c>
      <c r="D38" s="2" t="s">
        <v>38</v>
      </c>
      <c r="E38" s="2" t="n">
        <v>8121.684</v>
      </c>
      <c r="F38" s="2" t="n">
        <v>14621.066</v>
      </c>
      <c r="G38" s="2" t="n">
        <v>-1.0063921</v>
      </c>
      <c r="H38" s="2" t="n">
        <v>0.26886272</v>
      </c>
      <c r="I38" s="2" t="s">
        <v>156</v>
      </c>
      <c r="J38" s="2" t="s">
        <v>30</v>
      </c>
      <c r="L38" s="0" t="s">
        <v>157</v>
      </c>
      <c r="M38" s="0" t="n">
        <v>2282</v>
      </c>
      <c r="N38" s="0" t="s">
        <v>158</v>
      </c>
      <c r="O38" s="0" t="n">
        <v>8928.917</v>
      </c>
      <c r="P38" s="0" t="n">
        <v>7150.0786</v>
      </c>
      <c r="Q38" s="0" t="n">
        <v>8286.057</v>
      </c>
      <c r="R38" s="0" t="n">
        <v>13078.467</v>
      </c>
      <c r="S38" s="0" t="n">
        <v>12244.444</v>
      </c>
      <c r="T38" s="0" t="n">
        <v>19988.193</v>
      </c>
      <c r="U38" s="0" t="n">
        <v>13173.163</v>
      </c>
      <c r="V38" s="0" t="n">
        <v>-1.0597258</v>
      </c>
      <c r="W38" s="0" t="n">
        <v>-1.1929731</v>
      </c>
      <c r="X38" s="0" t="n">
        <v>-0.7664776</v>
      </c>
      <c r="Y38" s="0" t="n">
        <v>0.23877335</v>
      </c>
      <c r="Z38" s="0" t="n">
        <v>0</v>
      </c>
      <c r="AA38" s="0" t="n">
        <v>0.74494743</v>
      </c>
      <c r="AB38" s="0" t="n">
        <v>0.09173012</v>
      </c>
    </row>
    <row r="39" customFormat="false" ht="12.75" hidden="false" customHeight="false" outlineLevel="0" collapsed="false">
      <c r="A39" s="1" t="s">
        <v>160</v>
      </c>
      <c r="B39" s="2" t="n">
        <v>0.011881954</v>
      </c>
      <c r="C39" s="2" t="n">
        <v>2.3742225</v>
      </c>
      <c r="D39" s="2" t="s">
        <v>38</v>
      </c>
      <c r="E39" s="2" t="n">
        <v>6783.654</v>
      </c>
      <c r="F39" s="2" t="n">
        <v>11742.246</v>
      </c>
      <c r="G39" s="2" t="n">
        <v>-0.5949545</v>
      </c>
      <c r="H39" s="2" t="n">
        <v>0.6525006</v>
      </c>
      <c r="I39" s="2" t="s">
        <v>161</v>
      </c>
      <c r="J39" s="2" t="s">
        <v>30</v>
      </c>
      <c r="L39" s="0" t="s">
        <v>162</v>
      </c>
      <c r="M39" s="0" t="n">
        <v>11571</v>
      </c>
      <c r="N39" s="0" t="s">
        <v>163</v>
      </c>
      <c r="O39" s="0" t="n">
        <v>9663.499</v>
      </c>
      <c r="P39" s="0" t="n">
        <v>5124.4014</v>
      </c>
      <c r="Q39" s="0" t="n">
        <v>5563.0596</v>
      </c>
      <c r="R39" s="0" t="n">
        <v>10918.629</v>
      </c>
      <c r="S39" s="0" t="n">
        <v>12777.301</v>
      </c>
      <c r="T39" s="0" t="n">
        <v>7418.0283</v>
      </c>
      <c r="U39" s="0" t="n">
        <v>15855.029</v>
      </c>
      <c r="V39" s="0" t="n">
        <v>-0.24295998</v>
      </c>
      <c r="W39" s="0" t="n">
        <v>-0.9324293</v>
      </c>
      <c r="X39" s="0" t="n">
        <v>-0.6094742</v>
      </c>
      <c r="Y39" s="0" t="n">
        <v>0.71705914</v>
      </c>
      <c r="Z39" s="0" t="n">
        <v>0.7813511</v>
      </c>
      <c r="AA39" s="0" t="n">
        <v>0</v>
      </c>
      <c r="AB39" s="0" t="n">
        <v>1.1115923</v>
      </c>
    </row>
    <row r="40" customFormat="false" ht="12.75" hidden="false" customHeight="false" outlineLevel="0" collapsed="false">
      <c r="A40" s="1" t="s">
        <v>164</v>
      </c>
      <c r="B40" s="2" t="n">
        <v>0.0026136246</v>
      </c>
      <c r="C40" s="2" t="n">
        <v>2.3219666</v>
      </c>
      <c r="D40" s="2" t="s">
        <v>28</v>
      </c>
      <c r="E40" s="2" t="n">
        <v>165.8072</v>
      </c>
      <c r="F40" s="2" t="n">
        <v>49.217392</v>
      </c>
      <c r="G40" s="2" t="n">
        <v>0.9836337</v>
      </c>
      <c r="H40" s="2" t="n">
        <v>-0.23171353</v>
      </c>
      <c r="I40" s="2" t="s">
        <v>165</v>
      </c>
      <c r="J40" s="2" t="s">
        <v>30</v>
      </c>
      <c r="L40" s="0" t="s">
        <v>166</v>
      </c>
      <c r="M40" s="0" t="n">
        <v>6185</v>
      </c>
      <c r="N40" s="0" t="s">
        <v>167</v>
      </c>
      <c r="O40" s="0" t="n">
        <v>199.69469</v>
      </c>
      <c r="P40" s="0" t="n">
        <v>195.08232</v>
      </c>
      <c r="Q40" s="0" t="n">
        <v>102.64459</v>
      </c>
      <c r="R40" s="0" t="n">
        <v>51.304012</v>
      </c>
      <c r="S40" s="0" t="n">
        <v>48.880527</v>
      </c>
      <c r="T40" s="0" t="n">
        <v>54.493565</v>
      </c>
      <c r="U40" s="0" t="n">
        <v>42.19146</v>
      </c>
      <c r="V40" s="0" t="n">
        <v>0.90872717</v>
      </c>
      <c r="W40" s="0" t="n">
        <v>1.3427382</v>
      </c>
      <c r="X40" s="0" t="n">
        <v>0.6994357</v>
      </c>
      <c r="Y40" s="0" t="n">
        <v>-0.050402164</v>
      </c>
      <c r="Z40" s="0" t="n">
        <v>0</v>
      </c>
      <c r="AA40" s="0" t="n">
        <v>-0.32835484</v>
      </c>
      <c r="AB40" s="0" t="n">
        <v>-0.54809713</v>
      </c>
    </row>
    <row r="41" customFormat="false" ht="12.75" hidden="false" customHeight="false" outlineLevel="0" collapsed="false">
      <c r="A41" s="1" t="s">
        <v>168</v>
      </c>
      <c r="B41" s="3" t="n">
        <v>0.00094689435</v>
      </c>
      <c r="C41" s="2" t="n">
        <v>2.283223</v>
      </c>
      <c r="D41" s="2" t="s">
        <v>38</v>
      </c>
      <c r="E41" s="2" t="n">
        <v>426.54175</v>
      </c>
      <c r="F41" s="2" t="n">
        <v>691.80273</v>
      </c>
      <c r="G41" s="2" t="n">
        <v>-0.92259663</v>
      </c>
      <c r="H41" s="2" t="n">
        <v>0.26847506</v>
      </c>
      <c r="I41" s="2" t="s">
        <v>133</v>
      </c>
      <c r="J41" s="2" t="s">
        <v>30</v>
      </c>
      <c r="L41" s="0" t="s">
        <v>134</v>
      </c>
      <c r="M41" s="0" t="n">
        <v>11762</v>
      </c>
      <c r="N41" s="0" t="s">
        <v>135</v>
      </c>
      <c r="O41" s="0" t="n">
        <v>524.4555</v>
      </c>
      <c r="P41" s="0" t="n">
        <v>377.3781</v>
      </c>
      <c r="Q41" s="0" t="n">
        <v>377.7917</v>
      </c>
      <c r="R41" s="0" t="n">
        <v>541.954</v>
      </c>
      <c r="S41" s="0" t="n">
        <v>571.38995</v>
      </c>
      <c r="T41" s="0" t="n">
        <v>919.3704</v>
      </c>
      <c r="U41" s="0" t="n">
        <v>734.49646</v>
      </c>
      <c r="V41" s="0" t="n">
        <v>-1.01268</v>
      </c>
      <c r="W41" s="0" t="n">
        <v>-1.0252972</v>
      </c>
      <c r="X41" s="0" t="n">
        <v>-0.7298126</v>
      </c>
      <c r="Y41" s="0" t="n">
        <v>0</v>
      </c>
      <c r="Z41" s="0" t="n">
        <v>0.12734985</v>
      </c>
      <c r="AA41" s="0" t="n">
        <v>0.57319355</v>
      </c>
      <c r="AB41" s="0" t="n">
        <v>0.37335682</v>
      </c>
    </row>
    <row r="42" customFormat="false" ht="12.75" hidden="false" customHeight="false" outlineLevel="0" collapsed="false">
      <c r="A42" s="1" t="s">
        <v>169</v>
      </c>
      <c r="B42" s="2" t="n">
        <v>0.0069543575</v>
      </c>
      <c r="C42" s="2" t="n">
        <v>2.263533</v>
      </c>
      <c r="D42" s="2" t="s">
        <v>38</v>
      </c>
      <c r="E42" s="2" t="n">
        <v>60.71468</v>
      </c>
      <c r="F42" s="2" t="n">
        <v>99.59039</v>
      </c>
      <c r="G42" s="2" t="n">
        <v>-0.78003806</v>
      </c>
      <c r="H42" s="2" t="n">
        <v>0.39853847</v>
      </c>
      <c r="I42" s="2" t="s">
        <v>125</v>
      </c>
      <c r="J42" s="2" t="s">
        <v>30</v>
      </c>
      <c r="L42" s="0" t="s">
        <v>126</v>
      </c>
      <c r="M42" s="0" t="n">
        <v>7733</v>
      </c>
      <c r="N42" s="0" t="s">
        <v>127</v>
      </c>
      <c r="O42" s="0" t="n">
        <v>73.229454</v>
      </c>
      <c r="P42" s="0" t="n">
        <v>49.45726</v>
      </c>
      <c r="Q42" s="0" t="n">
        <v>59.457325</v>
      </c>
      <c r="R42" s="0" t="n">
        <v>69.02638</v>
      </c>
      <c r="S42" s="0" t="n">
        <v>107.2504</v>
      </c>
      <c r="T42" s="0" t="n">
        <v>96.29719</v>
      </c>
      <c r="U42" s="0" t="n">
        <v>125.7876</v>
      </c>
      <c r="V42" s="0" t="n">
        <v>-0.8388028</v>
      </c>
      <c r="W42" s="0" t="n">
        <v>-1.0304627</v>
      </c>
      <c r="X42" s="0" t="n">
        <v>-0.47084856</v>
      </c>
      <c r="Y42" s="0" t="n">
        <v>0</v>
      </c>
      <c r="Z42" s="0" t="n">
        <v>0.75321245</v>
      </c>
      <c r="AA42" s="0" t="n">
        <v>0.13346004</v>
      </c>
      <c r="AB42" s="0" t="n">
        <v>0.7074814</v>
      </c>
    </row>
    <row r="43" customFormat="false" ht="12.75" hidden="false" customHeight="false" outlineLevel="0" collapsed="false">
      <c r="A43" s="1" t="s">
        <v>170</v>
      </c>
      <c r="B43" s="2" t="n">
        <v>0.0063509415</v>
      </c>
      <c r="C43" s="2" t="n">
        <v>2.2590988</v>
      </c>
      <c r="D43" s="2" t="s">
        <v>28</v>
      </c>
      <c r="E43" s="2" t="n">
        <v>145.00749</v>
      </c>
      <c r="F43" s="2" t="n">
        <v>43.77326</v>
      </c>
      <c r="G43" s="2" t="n">
        <v>0.79987735</v>
      </c>
      <c r="H43" s="2" t="n">
        <v>-0.3758701</v>
      </c>
      <c r="I43" s="2" t="s">
        <v>171</v>
      </c>
      <c r="J43" s="2" t="s">
        <v>30</v>
      </c>
      <c r="L43" s="0" t="s">
        <v>172</v>
      </c>
      <c r="M43" s="0" t="n">
        <v>4868</v>
      </c>
      <c r="N43" s="0" t="s">
        <v>173</v>
      </c>
      <c r="O43" s="0" t="n">
        <v>203.62982</v>
      </c>
      <c r="P43" s="0" t="n">
        <v>145.779</v>
      </c>
      <c r="Q43" s="0" t="n">
        <v>85.61367</v>
      </c>
      <c r="R43" s="0" t="n">
        <v>51.670208</v>
      </c>
      <c r="S43" s="0" t="n">
        <v>43.00411</v>
      </c>
      <c r="T43" s="0" t="n">
        <v>45.61752</v>
      </c>
      <c r="U43" s="0" t="n">
        <v>34.80119</v>
      </c>
      <c r="V43" s="0" t="n">
        <v>0.97000694</v>
      </c>
      <c r="W43" s="0" t="n">
        <v>0.96888256</v>
      </c>
      <c r="X43" s="0" t="n">
        <v>0.46074247</v>
      </c>
      <c r="Y43" s="0" t="n">
        <v>0</v>
      </c>
      <c r="Z43" s="0" t="n">
        <v>-0.13533306</v>
      </c>
      <c r="AA43" s="0" t="n">
        <v>-0.5807457</v>
      </c>
      <c r="AB43" s="0" t="n">
        <v>-0.7874017</v>
      </c>
    </row>
    <row r="44" customFormat="false" ht="12.75" hidden="false" customHeight="false" outlineLevel="0" collapsed="false">
      <c r="A44" s="1" t="s">
        <v>174</v>
      </c>
      <c r="B44" s="2" t="n">
        <v>0.038493346</v>
      </c>
      <c r="C44" s="2" t="n">
        <v>2.2478626</v>
      </c>
      <c r="D44" s="2" t="s">
        <v>38</v>
      </c>
      <c r="E44" s="2" t="n">
        <v>2184.592</v>
      </c>
      <c r="F44" s="2" t="n">
        <v>3541.9897</v>
      </c>
      <c r="G44" s="2" t="n">
        <v>-0.5672436</v>
      </c>
      <c r="H44" s="2" t="n">
        <v>0.60131025</v>
      </c>
      <c r="I44" s="2" t="s">
        <v>175</v>
      </c>
      <c r="J44" s="2" t="s">
        <v>30</v>
      </c>
      <c r="L44" s="0" t="s">
        <v>176</v>
      </c>
      <c r="M44" s="0" t="n">
        <v>15018</v>
      </c>
      <c r="N44" s="0" t="s">
        <v>177</v>
      </c>
      <c r="O44" s="0" t="n">
        <v>2096.3816</v>
      </c>
      <c r="P44" s="0" t="n">
        <v>3049.5264</v>
      </c>
      <c r="Q44" s="0" t="n">
        <v>1407.8679</v>
      </c>
      <c r="R44" s="0" t="n">
        <v>3654.378</v>
      </c>
      <c r="S44" s="0" t="n">
        <v>5382.1704</v>
      </c>
      <c r="T44" s="0" t="n">
        <v>2978.8264</v>
      </c>
      <c r="U44" s="0" t="n">
        <v>2152.5837</v>
      </c>
      <c r="V44" s="0" t="n">
        <v>-0.85301495</v>
      </c>
      <c r="W44" s="0" t="n">
        <v>0</v>
      </c>
      <c r="X44" s="0" t="n">
        <v>-0.8487158</v>
      </c>
      <c r="Y44" s="0" t="n">
        <v>0.8019295</v>
      </c>
      <c r="Z44" s="0" t="n">
        <v>1.2998457</v>
      </c>
      <c r="AA44" s="0" t="n">
        <v>0.36349678</v>
      </c>
      <c r="AB44" s="0" t="n">
        <v>-0.060030937</v>
      </c>
    </row>
    <row r="45" customFormat="false" ht="12.75" hidden="false" customHeight="false" outlineLevel="0" collapsed="false">
      <c r="A45" s="1" t="s">
        <v>178</v>
      </c>
      <c r="B45" s="2" t="n">
        <v>0.011795201</v>
      </c>
      <c r="C45" s="2" t="n">
        <v>2.228763</v>
      </c>
      <c r="D45" s="2" t="s">
        <v>38</v>
      </c>
      <c r="E45" s="2" t="n">
        <v>2934.663</v>
      </c>
      <c r="F45" s="2" t="n">
        <v>4628.7163</v>
      </c>
      <c r="G45" s="2" t="n">
        <v>-0.5719363</v>
      </c>
      <c r="H45" s="2" t="n">
        <v>0.58430696</v>
      </c>
      <c r="I45" s="2" t="s">
        <v>179</v>
      </c>
      <c r="J45" s="2" t="s">
        <v>30</v>
      </c>
      <c r="L45" s="0" t="s">
        <v>180</v>
      </c>
      <c r="M45" s="0" t="n">
        <v>14085</v>
      </c>
      <c r="N45" s="0" t="s">
        <v>181</v>
      </c>
      <c r="O45" s="0" t="n">
        <v>3010.4038</v>
      </c>
      <c r="P45" s="0" t="n">
        <v>3700.328</v>
      </c>
      <c r="Q45" s="0" t="n">
        <v>2093.2576</v>
      </c>
      <c r="R45" s="0" t="n">
        <v>4536.037</v>
      </c>
      <c r="S45" s="0" t="n">
        <v>5943.4053</v>
      </c>
      <c r="T45" s="0" t="n">
        <v>4929.753</v>
      </c>
      <c r="U45" s="0" t="n">
        <v>3105.6702</v>
      </c>
      <c r="V45" s="0" t="n">
        <v>-0.789238</v>
      </c>
      <c r="W45" s="0" t="n">
        <v>-0.17992878</v>
      </c>
      <c r="X45" s="0" t="n">
        <v>-0.7466421</v>
      </c>
      <c r="Y45" s="0" t="n">
        <v>0.6736889</v>
      </c>
      <c r="Z45" s="0" t="n">
        <v>1.0092363</v>
      </c>
      <c r="AA45" s="0" t="n">
        <v>0.6543026</v>
      </c>
      <c r="AB45" s="0" t="n">
        <v>0</v>
      </c>
    </row>
    <row r="46" customFormat="false" ht="12.75" hidden="false" customHeight="false" outlineLevel="0" collapsed="false">
      <c r="A46" s="1" t="s">
        <v>182</v>
      </c>
      <c r="B46" s="2" t="n">
        <v>0.035909545</v>
      </c>
      <c r="C46" s="2" t="n">
        <v>2.2189877</v>
      </c>
      <c r="D46" s="2" t="s">
        <v>38</v>
      </c>
      <c r="E46" s="2" t="n">
        <v>86.23942</v>
      </c>
      <c r="F46" s="2" t="n">
        <v>126.844154</v>
      </c>
      <c r="G46" s="2" t="n">
        <v>-0.6031526</v>
      </c>
      <c r="H46" s="2" t="n">
        <v>0.5467491</v>
      </c>
      <c r="I46" s="2" t="s">
        <v>183</v>
      </c>
      <c r="J46" s="2" t="s">
        <v>30</v>
      </c>
      <c r="L46" s="0" t="s">
        <v>184</v>
      </c>
      <c r="M46" s="0" t="n">
        <v>12833</v>
      </c>
      <c r="N46" s="0" t="s">
        <v>185</v>
      </c>
      <c r="O46" s="0" t="n">
        <v>148.18</v>
      </c>
      <c r="P46" s="0" t="n">
        <v>66.954704</v>
      </c>
      <c r="Q46" s="0" t="n">
        <v>43.583557</v>
      </c>
      <c r="R46" s="0" t="n">
        <v>72.26328</v>
      </c>
      <c r="S46" s="0" t="n">
        <v>89.63508</v>
      </c>
      <c r="T46" s="0" t="n">
        <v>160.76279</v>
      </c>
      <c r="U46" s="0" t="n">
        <v>184.71548</v>
      </c>
      <c r="V46" s="0" t="n">
        <v>0</v>
      </c>
      <c r="W46" s="0" t="n">
        <v>-0.72533464</v>
      </c>
      <c r="X46" s="0" t="n">
        <v>-1.0841231</v>
      </c>
      <c r="Y46" s="0" t="n">
        <v>-0.06455803</v>
      </c>
      <c r="Z46" s="0" t="n">
        <v>0.35803652</v>
      </c>
      <c r="AA46" s="0" t="n">
        <v>0.7764983</v>
      </c>
      <c r="AB46" s="0" t="n">
        <v>1.1170197</v>
      </c>
    </row>
    <row r="47" customFormat="false" ht="12.75" hidden="false" customHeight="false" outlineLevel="0" collapsed="false">
      <c r="A47" s="1" t="s">
        <v>186</v>
      </c>
      <c r="B47" s="2" t="n">
        <v>0.023349112</v>
      </c>
      <c r="C47" s="2" t="n">
        <v>2.1684783</v>
      </c>
      <c r="D47" s="2" t="s">
        <v>38</v>
      </c>
      <c r="E47" s="2" t="n">
        <v>7438.6187</v>
      </c>
      <c r="F47" s="2" t="n">
        <v>11684.0205</v>
      </c>
      <c r="G47" s="2" t="n">
        <v>-0.45598984</v>
      </c>
      <c r="H47" s="2" t="n">
        <v>0.66069317</v>
      </c>
      <c r="I47" s="2" t="s">
        <v>161</v>
      </c>
      <c r="J47" s="2" t="s">
        <v>30</v>
      </c>
      <c r="L47" s="0" t="s">
        <v>162</v>
      </c>
      <c r="M47" s="0" t="n">
        <v>8142</v>
      </c>
      <c r="N47" s="0" t="s">
        <v>163</v>
      </c>
      <c r="O47" s="0" t="n">
        <v>10661.594</v>
      </c>
      <c r="P47" s="0" t="n">
        <v>5115.7573</v>
      </c>
      <c r="Q47" s="0" t="n">
        <v>6538.503</v>
      </c>
      <c r="R47" s="0" t="n">
        <v>11753.793</v>
      </c>
      <c r="S47" s="0" t="n">
        <v>12375.471</v>
      </c>
      <c r="T47" s="0" t="n">
        <v>7368.1753</v>
      </c>
      <c r="U47" s="0" t="n">
        <v>15238.643</v>
      </c>
      <c r="V47" s="0" t="n">
        <v>-0.05172634</v>
      </c>
      <c r="W47" s="0" t="n">
        <v>-0.9278898</v>
      </c>
      <c r="X47" s="0" t="n">
        <v>-0.38835335</v>
      </c>
      <c r="Y47" s="0" t="n">
        <v>0.8323517</v>
      </c>
      <c r="Z47" s="0" t="n">
        <v>0.74434566</v>
      </c>
      <c r="AA47" s="0" t="n">
        <v>0</v>
      </c>
      <c r="AB47" s="0" t="n">
        <v>1.0660753</v>
      </c>
    </row>
    <row r="48" customFormat="false" ht="12.75" hidden="false" customHeight="false" outlineLevel="0" collapsed="false">
      <c r="A48" s="1" t="s">
        <v>187</v>
      </c>
      <c r="B48" s="2" t="n">
        <v>0.02097518</v>
      </c>
      <c r="C48" s="2" t="n">
        <v>2.156042</v>
      </c>
      <c r="D48" s="2" t="s">
        <v>38</v>
      </c>
      <c r="E48" s="2" t="n">
        <v>3685.388</v>
      </c>
      <c r="F48" s="2" t="n">
        <v>5575.9844</v>
      </c>
      <c r="G48" s="2" t="n">
        <v>-0.5786689</v>
      </c>
      <c r="H48" s="2" t="n">
        <v>0.5297165</v>
      </c>
      <c r="I48" s="2" t="s">
        <v>179</v>
      </c>
      <c r="J48" s="2" t="s">
        <v>30</v>
      </c>
      <c r="L48" s="0" t="s">
        <v>180</v>
      </c>
      <c r="M48" s="0" t="n">
        <v>7763</v>
      </c>
      <c r="N48" s="0" t="s">
        <v>181</v>
      </c>
      <c r="O48" s="0" t="n">
        <v>3788.8608</v>
      </c>
      <c r="P48" s="0" t="n">
        <v>4832.337</v>
      </c>
      <c r="Q48" s="0" t="n">
        <v>2434.9666</v>
      </c>
      <c r="R48" s="0" t="n">
        <v>5704.283</v>
      </c>
      <c r="S48" s="0" t="n">
        <v>7727.3506</v>
      </c>
      <c r="T48" s="0" t="n">
        <v>4997.696</v>
      </c>
      <c r="U48" s="0" t="n">
        <v>3874.6067</v>
      </c>
      <c r="V48" s="0" t="n">
        <v>-0.76011467</v>
      </c>
      <c r="W48" s="0" t="n">
        <v>-0.10594559</v>
      </c>
      <c r="X48" s="0" t="n">
        <v>-0.8699465</v>
      </c>
      <c r="Y48" s="0" t="n">
        <v>0.72026443</v>
      </c>
      <c r="Z48" s="0" t="n">
        <v>1.0448856</v>
      </c>
      <c r="AA48" s="0" t="n">
        <v>0.3537159</v>
      </c>
      <c r="AB48" s="0" t="n">
        <v>0</v>
      </c>
    </row>
    <row r="49" customFormat="false" ht="12.75" hidden="false" customHeight="false" outlineLevel="0" collapsed="false">
      <c r="A49" s="1" t="s">
        <v>188</v>
      </c>
      <c r="B49" s="2" t="n">
        <v>0.0029399951</v>
      </c>
      <c r="C49" s="2" t="n">
        <v>2.1440587</v>
      </c>
      <c r="D49" s="2" t="s">
        <v>38</v>
      </c>
      <c r="E49" s="2" t="n">
        <v>1457.1608</v>
      </c>
      <c r="F49" s="2" t="n">
        <v>2211.5798</v>
      </c>
      <c r="G49" s="2" t="n">
        <v>-0.7595291</v>
      </c>
      <c r="H49" s="2" t="n">
        <v>0.3408153</v>
      </c>
      <c r="I49" s="2" t="s">
        <v>189</v>
      </c>
      <c r="J49" s="2" t="s">
        <v>30</v>
      </c>
      <c r="L49" s="0" t="s">
        <v>190</v>
      </c>
      <c r="M49" s="0" t="n">
        <v>13854</v>
      </c>
      <c r="N49" s="0" t="s">
        <v>191</v>
      </c>
      <c r="O49" s="0" t="n">
        <v>1898.0518</v>
      </c>
      <c r="P49" s="0" t="n">
        <v>1302.2772</v>
      </c>
      <c r="Q49" s="0" t="n">
        <v>1171.1532</v>
      </c>
      <c r="R49" s="0" t="n">
        <v>1779.9568</v>
      </c>
      <c r="S49" s="0" t="n">
        <v>2446.7305</v>
      </c>
      <c r="T49" s="0" t="n">
        <v>1830.3429</v>
      </c>
      <c r="U49" s="0" t="n">
        <v>2789.2888</v>
      </c>
      <c r="V49" s="0" t="n">
        <v>-0.6384144</v>
      </c>
      <c r="W49" s="0" t="n">
        <v>-0.8693304</v>
      </c>
      <c r="X49" s="0" t="n">
        <v>-0.77084255</v>
      </c>
      <c r="Y49" s="0" t="n">
        <v>0.11720276</v>
      </c>
      <c r="Z49" s="0" t="n">
        <v>0.5813761</v>
      </c>
      <c r="AA49" s="0" t="n">
        <v>0</v>
      </c>
      <c r="AB49" s="0" t="n">
        <v>0.6646824</v>
      </c>
    </row>
    <row r="50" customFormat="false" ht="12.75" hidden="false" customHeight="false" outlineLevel="0" collapsed="false">
      <c r="A50" s="1" t="s">
        <v>192</v>
      </c>
      <c r="B50" s="2" t="n">
        <v>0.023072282</v>
      </c>
      <c r="C50" s="2" t="n">
        <v>2.136787</v>
      </c>
      <c r="D50" s="2" t="s">
        <v>38</v>
      </c>
      <c r="E50" s="2" t="n">
        <v>1117.986</v>
      </c>
      <c r="F50" s="2" t="n">
        <v>1760.1255</v>
      </c>
      <c r="G50" s="2" t="n">
        <v>-0.44654655</v>
      </c>
      <c r="H50" s="2" t="n">
        <v>0.64889646</v>
      </c>
      <c r="I50" s="2" t="s">
        <v>193</v>
      </c>
      <c r="J50" s="2" t="s">
        <v>30</v>
      </c>
      <c r="L50" s="0" t="s">
        <v>194</v>
      </c>
      <c r="M50" s="0" t="n">
        <v>3209</v>
      </c>
      <c r="N50" s="0" t="s">
        <v>195</v>
      </c>
      <c r="O50" s="0" t="n">
        <v>1322.8663</v>
      </c>
      <c r="P50" s="0" t="n">
        <v>1193.9298</v>
      </c>
      <c r="Q50" s="0" t="n">
        <v>837.162</v>
      </c>
      <c r="R50" s="0" t="n">
        <v>1286.7759</v>
      </c>
      <c r="S50" s="0" t="n">
        <v>996.9855</v>
      </c>
      <c r="T50" s="0" t="n">
        <v>2517.5552</v>
      </c>
      <c r="U50" s="0" t="n">
        <v>2239.1855</v>
      </c>
      <c r="V50" s="0" t="n">
        <v>-0.5131855</v>
      </c>
      <c r="W50" s="0" t="n">
        <v>-0.29634666</v>
      </c>
      <c r="X50" s="0" t="n">
        <v>-0.5301075</v>
      </c>
      <c r="Y50" s="0" t="n">
        <v>0.36218357</v>
      </c>
      <c r="Z50" s="0" t="n">
        <v>0</v>
      </c>
      <c r="AA50" s="0" t="n">
        <v>1.1791172</v>
      </c>
      <c r="AB50" s="0" t="n">
        <v>1.054285</v>
      </c>
    </row>
    <row r="51" customFormat="false" ht="12.75" hidden="false" customHeight="false" outlineLevel="0" collapsed="false">
      <c r="A51" s="1" t="s">
        <v>196</v>
      </c>
      <c r="B51" s="2" t="n">
        <v>0.021121731</v>
      </c>
      <c r="C51" s="2" t="n">
        <v>2.1334383</v>
      </c>
      <c r="D51" s="2" t="s">
        <v>38</v>
      </c>
      <c r="E51" s="2" t="n">
        <v>105.221</v>
      </c>
      <c r="F51" s="2" t="n">
        <v>151.58487</v>
      </c>
      <c r="G51" s="2" t="n">
        <v>-0.63108855</v>
      </c>
      <c r="H51" s="2" t="n">
        <v>0.46209192</v>
      </c>
      <c r="I51" s="2" t="s">
        <v>183</v>
      </c>
      <c r="J51" s="2" t="s">
        <v>30</v>
      </c>
      <c r="L51" s="0" t="s">
        <v>184</v>
      </c>
      <c r="M51" s="0" t="n">
        <v>11262</v>
      </c>
      <c r="N51" s="0" t="s">
        <v>185</v>
      </c>
      <c r="O51" s="0" t="n">
        <v>174.20763</v>
      </c>
      <c r="P51" s="0" t="n">
        <v>78.45475</v>
      </c>
      <c r="Q51" s="0" t="n">
        <v>63.000614</v>
      </c>
      <c r="R51" s="0" t="n">
        <v>97.79363</v>
      </c>
      <c r="S51" s="0" t="n">
        <v>103.95232</v>
      </c>
      <c r="T51" s="0" t="n">
        <v>188.56885</v>
      </c>
      <c r="U51" s="0" t="n">
        <v>216.02472</v>
      </c>
      <c r="V51" s="0" t="n">
        <v>-0.15162563</v>
      </c>
      <c r="W51" s="0" t="n">
        <v>-0.85262156</v>
      </c>
      <c r="X51" s="0" t="n">
        <v>-0.88901854</v>
      </c>
      <c r="Y51" s="0" t="n">
        <v>0</v>
      </c>
      <c r="Z51" s="0" t="n">
        <v>0.21375942</v>
      </c>
      <c r="AA51" s="0" t="n">
        <v>0.6455159</v>
      </c>
      <c r="AB51" s="0" t="n">
        <v>0.98909235</v>
      </c>
    </row>
    <row r="52" customFormat="false" ht="12.75" hidden="false" customHeight="false" outlineLevel="0" collapsed="false">
      <c r="A52" s="1" t="s">
        <v>197</v>
      </c>
      <c r="B52" s="2" t="n">
        <v>0.0067204195</v>
      </c>
      <c r="C52" s="2" t="n">
        <v>2.1134756</v>
      </c>
      <c r="D52" s="2" t="s">
        <v>28</v>
      </c>
      <c r="E52" s="2" t="n">
        <v>130.09305</v>
      </c>
      <c r="F52" s="2" t="n">
        <v>43.925926</v>
      </c>
      <c r="G52" s="2" t="n">
        <v>0.9038351</v>
      </c>
      <c r="H52" s="2" t="n">
        <v>-0.17578232</v>
      </c>
      <c r="I52" s="2" t="s">
        <v>198</v>
      </c>
      <c r="J52" s="0" t="s">
        <v>30</v>
      </c>
      <c r="L52" s="0" t="s">
        <v>199</v>
      </c>
      <c r="M52" s="0" t="n">
        <v>4633</v>
      </c>
      <c r="N52" s="0" t="s">
        <v>200</v>
      </c>
      <c r="O52" s="0" t="n">
        <v>154.52716</v>
      </c>
      <c r="P52" s="0" t="n">
        <v>150.69183</v>
      </c>
      <c r="Q52" s="0" t="n">
        <v>85.06014</v>
      </c>
      <c r="R52" s="0" t="n">
        <v>27.240353</v>
      </c>
      <c r="S52" s="0" t="n">
        <v>40.187126</v>
      </c>
      <c r="T52" s="0" t="n">
        <v>57.145535</v>
      </c>
      <c r="U52" s="0" t="n">
        <v>51.130684</v>
      </c>
      <c r="V52" s="0" t="n">
        <v>0.80871487</v>
      </c>
      <c r="W52" s="0" t="n">
        <v>1.2304168</v>
      </c>
      <c r="X52" s="0" t="n">
        <v>0.6723738</v>
      </c>
      <c r="Y52" s="0" t="n">
        <v>-0.6774206</v>
      </c>
      <c r="Z52" s="0" t="n">
        <v>-0.024333477</v>
      </c>
      <c r="AA52" s="0" t="n">
        <v>-0.0013751984</v>
      </c>
      <c r="AB52" s="0" t="n">
        <v>0</v>
      </c>
    </row>
    <row r="53" customFormat="false" ht="12.75" hidden="false" customHeight="false" outlineLevel="0" collapsed="false">
      <c r="A53" s="1" t="s">
        <v>201</v>
      </c>
      <c r="B53" s="2" t="n">
        <v>0.0030634345</v>
      </c>
      <c r="C53" s="2" t="n">
        <v>2.1074145</v>
      </c>
      <c r="D53" s="2" t="s">
        <v>28</v>
      </c>
      <c r="E53" s="2" t="n">
        <v>96.38314</v>
      </c>
      <c r="F53" s="2" t="n">
        <v>31.742575</v>
      </c>
      <c r="G53" s="2" t="n">
        <v>0.70228356</v>
      </c>
      <c r="H53" s="2" t="n">
        <v>-0.37319052</v>
      </c>
      <c r="I53" s="2" t="s">
        <v>202</v>
      </c>
      <c r="J53" s="0" t="s">
        <v>30</v>
      </c>
      <c r="L53" s="0" t="s">
        <v>203</v>
      </c>
      <c r="M53" s="0" t="n">
        <v>13092</v>
      </c>
      <c r="N53" s="0" t="s">
        <v>204</v>
      </c>
      <c r="O53" s="0" t="n">
        <v>138.3709</v>
      </c>
      <c r="P53" s="0" t="n">
        <v>88.0749</v>
      </c>
      <c r="Q53" s="0" t="n">
        <v>62.70361</v>
      </c>
      <c r="R53" s="0" t="n">
        <v>22.617085</v>
      </c>
      <c r="S53" s="0" t="n">
        <v>33.580116</v>
      </c>
      <c r="T53" s="0" t="n">
        <v>38.937817</v>
      </c>
      <c r="U53" s="0" t="n">
        <v>31.835283</v>
      </c>
      <c r="V53" s="0" t="n">
        <v>0.92522144</v>
      </c>
      <c r="W53" s="0" t="n">
        <v>0.6915364</v>
      </c>
      <c r="X53" s="0" t="n">
        <v>0.49009275</v>
      </c>
      <c r="Y53" s="0" t="n">
        <v>-0.70098877</v>
      </c>
      <c r="Z53" s="0" t="n">
        <v>0</v>
      </c>
      <c r="AA53" s="0" t="n">
        <v>-0.3526392</v>
      </c>
      <c r="AB53" s="0" t="n">
        <v>-0.43913412</v>
      </c>
    </row>
    <row r="54" customFormat="false" ht="12.75" hidden="false" customHeight="false" outlineLevel="0" collapsed="false">
      <c r="A54" s="1" t="s">
        <v>205</v>
      </c>
      <c r="B54" s="2" t="n">
        <v>0.035785176</v>
      </c>
      <c r="C54" s="2" t="n">
        <v>2.0886335</v>
      </c>
      <c r="D54" s="2" t="s">
        <v>38</v>
      </c>
      <c r="E54" s="2" t="n">
        <v>94.62914</v>
      </c>
      <c r="F54" s="2" t="n">
        <v>126.38158</v>
      </c>
      <c r="G54" s="2" t="n">
        <v>-0.6462944</v>
      </c>
      <c r="H54" s="2" t="n">
        <v>0.416265</v>
      </c>
      <c r="I54" s="2" t="s">
        <v>206</v>
      </c>
      <c r="J54" s="0" t="s">
        <v>30</v>
      </c>
      <c r="L54" s="0" t="s">
        <v>207</v>
      </c>
      <c r="M54" s="0" t="n">
        <v>7952</v>
      </c>
      <c r="N54" s="0" t="s">
        <v>208</v>
      </c>
      <c r="O54" s="0" t="n">
        <v>135.34348</v>
      </c>
      <c r="P54" s="0" t="n">
        <v>107.49829</v>
      </c>
      <c r="Q54" s="0" t="n">
        <v>41.045654</v>
      </c>
      <c r="R54" s="0" t="n">
        <v>110.15211</v>
      </c>
      <c r="S54" s="0" t="n">
        <v>147.49138</v>
      </c>
      <c r="T54" s="0" t="n">
        <v>110.78021</v>
      </c>
      <c r="U54" s="0" t="n">
        <v>137.10258</v>
      </c>
      <c r="V54" s="0" t="n">
        <v>-0.3299904</v>
      </c>
      <c r="W54" s="0" t="n">
        <v>-0.23116875</v>
      </c>
      <c r="X54" s="0" t="n">
        <v>-1.3777242</v>
      </c>
      <c r="Y54" s="0" t="n">
        <v>0.31655598</v>
      </c>
      <c r="Z54" s="0" t="n">
        <v>0.8572359</v>
      </c>
      <c r="AA54" s="0" t="n">
        <v>0</v>
      </c>
      <c r="AB54" s="0" t="n">
        <v>0.49126816</v>
      </c>
    </row>
    <row r="55" customFormat="false" ht="12.75" hidden="false" customHeight="false" outlineLevel="0" collapsed="false">
      <c r="A55" s="1" t="s">
        <v>209</v>
      </c>
      <c r="B55" s="2" t="n">
        <v>0.029187856</v>
      </c>
      <c r="C55" s="2" t="n">
        <v>2.0817354</v>
      </c>
      <c r="D55" s="2" t="s">
        <v>28</v>
      </c>
      <c r="E55" s="2" t="n">
        <v>235.87694</v>
      </c>
      <c r="F55" s="2" t="n">
        <v>75.46851</v>
      </c>
      <c r="G55" s="2" t="n">
        <v>0.6174197</v>
      </c>
      <c r="H55" s="2" t="n">
        <v>-0.44036698</v>
      </c>
      <c r="I55" s="2" t="s">
        <v>210</v>
      </c>
      <c r="J55" s="0" t="s">
        <v>30</v>
      </c>
      <c r="L55" s="0" t="s">
        <v>211</v>
      </c>
      <c r="M55" s="0" t="n">
        <v>12242</v>
      </c>
      <c r="N55" s="0" t="s">
        <v>212</v>
      </c>
      <c r="O55" s="0" t="n">
        <v>387.85968</v>
      </c>
      <c r="P55" s="0" t="n">
        <v>195.63795</v>
      </c>
      <c r="Q55" s="0" t="n">
        <v>124.1332</v>
      </c>
      <c r="R55" s="0" t="n">
        <v>42.031464</v>
      </c>
      <c r="S55" s="0" t="n">
        <v>85.04322</v>
      </c>
      <c r="T55" s="0" t="n">
        <v>86.60847</v>
      </c>
      <c r="U55" s="0" t="n">
        <v>88.190895</v>
      </c>
      <c r="V55" s="0" t="n">
        <v>1.0756793</v>
      </c>
      <c r="W55" s="0" t="n">
        <v>0.5669346</v>
      </c>
      <c r="X55" s="0" t="n">
        <v>0.20964527</v>
      </c>
      <c r="Y55" s="0" t="n">
        <v>-1.0990653</v>
      </c>
      <c r="Z55" s="0" t="n">
        <v>0</v>
      </c>
      <c r="AA55" s="0" t="n">
        <v>-0.42166328</v>
      </c>
      <c r="AB55" s="0" t="n">
        <v>-0.24073935</v>
      </c>
    </row>
    <row r="56" customFormat="false" ht="12.75" hidden="false" customHeight="false" outlineLevel="0" collapsed="false">
      <c r="A56" s="1" t="s">
        <v>213</v>
      </c>
      <c r="B56" s="2" t="n">
        <v>0.018671246</v>
      </c>
      <c r="C56" s="2" t="n">
        <v>2.0658405</v>
      </c>
      <c r="D56" s="2" t="s">
        <v>38</v>
      </c>
      <c r="E56" s="2" t="n">
        <v>154.56593</v>
      </c>
      <c r="F56" s="2" t="n">
        <v>236.4873</v>
      </c>
      <c r="G56" s="2" t="n">
        <v>-0.7358961</v>
      </c>
      <c r="H56" s="2" t="n">
        <v>0.31083274</v>
      </c>
      <c r="I56" s="2" t="s">
        <v>214</v>
      </c>
      <c r="J56" s="0" t="s">
        <v>30</v>
      </c>
      <c r="L56" s="0" t="s">
        <v>215</v>
      </c>
      <c r="M56" s="0" t="n">
        <v>14983</v>
      </c>
      <c r="N56" s="0" t="s">
        <v>216</v>
      </c>
      <c r="O56" s="0" t="n">
        <v>185.60316</v>
      </c>
      <c r="P56" s="0" t="n">
        <v>170.61768</v>
      </c>
      <c r="Q56" s="0" t="n">
        <v>107.476974</v>
      </c>
      <c r="R56" s="0" t="n">
        <v>173.68513</v>
      </c>
      <c r="S56" s="0" t="n">
        <v>154.7276</v>
      </c>
      <c r="T56" s="0" t="n">
        <v>407.97543</v>
      </c>
      <c r="U56" s="0" t="n">
        <v>209.561</v>
      </c>
      <c r="V56" s="0" t="n">
        <v>-0.83840704</v>
      </c>
      <c r="W56" s="0" t="n">
        <v>-0.49362707</v>
      </c>
      <c r="X56" s="0" t="n">
        <v>-0.8756542</v>
      </c>
      <c r="Y56" s="0" t="n">
        <v>0.041138172</v>
      </c>
      <c r="Z56" s="0" t="n">
        <v>0</v>
      </c>
      <c r="AA56" s="0" t="n">
        <v>1.0326467</v>
      </c>
      <c r="AB56" s="0" t="n">
        <v>0.16954613</v>
      </c>
    </row>
    <row r="57" customFormat="false" ht="12.75" hidden="false" customHeight="false" outlineLevel="0" collapsed="false">
      <c r="A57" s="1" t="s">
        <v>217</v>
      </c>
      <c r="B57" s="2" t="n">
        <v>0.0031417657</v>
      </c>
      <c r="C57" s="2" t="n">
        <v>2.0583339</v>
      </c>
      <c r="D57" s="2" t="s">
        <v>38</v>
      </c>
      <c r="E57" s="2" t="n">
        <v>161.6467</v>
      </c>
      <c r="F57" s="2" t="n">
        <v>223.64357</v>
      </c>
      <c r="G57" s="2" t="n">
        <v>-0.77538806</v>
      </c>
      <c r="H57" s="2" t="n">
        <v>0.26608896</v>
      </c>
      <c r="I57" s="2" t="s">
        <v>218</v>
      </c>
      <c r="J57" s="0" t="s">
        <v>30</v>
      </c>
      <c r="L57" s="0" t="s">
        <v>219</v>
      </c>
      <c r="M57" s="0" t="n">
        <v>3712</v>
      </c>
      <c r="N57" s="0" t="s">
        <v>220</v>
      </c>
      <c r="O57" s="0" t="n">
        <v>249.82617</v>
      </c>
      <c r="P57" s="0" t="n">
        <v>120.0003</v>
      </c>
      <c r="Q57" s="0" t="n">
        <v>115.113625</v>
      </c>
      <c r="R57" s="0" t="n">
        <v>201.34453</v>
      </c>
      <c r="S57" s="0" t="n">
        <v>158.70906</v>
      </c>
      <c r="T57" s="0" t="n">
        <v>307.4014</v>
      </c>
      <c r="U57" s="0" t="n">
        <v>227.11934</v>
      </c>
      <c r="V57" s="0" t="n">
        <v>-0.47401524</v>
      </c>
      <c r="W57" s="0" t="n">
        <v>-1.0378413</v>
      </c>
      <c r="X57" s="0" t="n">
        <v>-0.8143077</v>
      </c>
      <c r="Y57" s="0" t="n">
        <v>0.22127438</v>
      </c>
      <c r="Z57" s="0" t="n">
        <v>0</v>
      </c>
      <c r="AA57" s="0" t="n">
        <v>0.5735407</v>
      </c>
      <c r="AB57" s="0" t="n">
        <v>0.2695408</v>
      </c>
    </row>
    <row r="58" customFormat="false" ht="12.75" hidden="false" customHeight="false" outlineLevel="0" collapsed="false">
      <c r="A58" s="1" t="s">
        <v>221</v>
      </c>
      <c r="B58" s="2" t="n">
        <v>0.004000727</v>
      </c>
      <c r="C58" s="2" t="n">
        <v>2.0550532</v>
      </c>
      <c r="D58" s="2" t="s">
        <v>38</v>
      </c>
      <c r="E58" s="2" t="n">
        <v>2374.1697</v>
      </c>
      <c r="F58" s="2" t="n">
        <v>3495.2397</v>
      </c>
      <c r="G58" s="2" t="n">
        <v>-0.6494567</v>
      </c>
      <c r="H58" s="2" t="n">
        <v>0.389719</v>
      </c>
      <c r="I58" s="2" t="s">
        <v>189</v>
      </c>
      <c r="J58" s="2" t="s">
        <v>30</v>
      </c>
      <c r="L58" s="0" t="s">
        <v>190</v>
      </c>
      <c r="M58" s="0" t="n">
        <v>2374</v>
      </c>
      <c r="N58" s="0" t="s">
        <v>191</v>
      </c>
      <c r="O58" s="0" t="n">
        <v>2917.1726</v>
      </c>
      <c r="P58" s="0" t="n">
        <v>2260.1748</v>
      </c>
      <c r="Q58" s="0" t="n">
        <v>1945.1617</v>
      </c>
      <c r="R58" s="0" t="n">
        <v>2835.3137</v>
      </c>
      <c r="S58" s="0" t="n">
        <v>4137.4697</v>
      </c>
      <c r="T58" s="0" t="n">
        <v>2748.593</v>
      </c>
      <c r="U58" s="0" t="n">
        <v>4259.5835</v>
      </c>
      <c r="V58" s="0" t="n">
        <v>-0.62407017</v>
      </c>
      <c r="W58" s="0" t="n">
        <v>-0.68169975</v>
      </c>
      <c r="X58" s="0" t="n">
        <v>-0.64260006</v>
      </c>
      <c r="Y58" s="0" t="n">
        <v>0.19210339</v>
      </c>
      <c r="Z58" s="0" t="n">
        <v>0.702013</v>
      </c>
      <c r="AA58" s="0" t="n">
        <v>0</v>
      </c>
      <c r="AB58" s="0" t="n">
        <v>0.66475964</v>
      </c>
    </row>
    <row r="59" customFormat="false" ht="12.75" hidden="false" customHeight="false" outlineLevel="0" collapsed="false">
      <c r="A59" s="1" t="s">
        <v>222</v>
      </c>
      <c r="B59" s="2" t="n">
        <v>0.007583847</v>
      </c>
      <c r="C59" s="2" t="n">
        <v>2.0475972</v>
      </c>
      <c r="D59" s="2" t="s">
        <v>28</v>
      </c>
      <c r="E59" s="2" t="n">
        <v>112.41995</v>
      </c>
      <c r="F59" s="2" t="n">
        <v>38.297626</v>
      </c>
      <c r="G59" s="2" t="n">
        <v>0.7193632</v>
      </c>
      <c r="H59" s="2" t="n">
        <v>-0.31456864</v>
      </c>
      <c r="I59" s="2" t="s">
        <v>223</v>
      </c>
      <c r="J59" s="2" t="s">
        <v>30</v>
      </c>
      <c r="L59" s="0" t="s">
        <v>224</v>
      </c>
      <c r="M59" s="0" t="n">
        <v>6868</v>
      </c>
      <c r="N59" s="0" t="s">
        <v>225</v>
      </c>
      <c r="O59" s="0" t="n">
        <v>152.98167</v>
      </c>
      <c r="P59" s="0" t="n">
        <v>117.68387</v>
      </c>
      <c r="Q59" s="0" t="n">
        <v>66.59432</v>
      </c>
      <c r="R59" s="0" t="n">
        <v>27.547377</v>
      </c>
      <c r="S59" s="0" t="n">
        <v>36.98465</v>
      </c>
      <c r="T59" s="0" t="n">
        <v>55.206875</v>
      </c>
      <c r="U59" s="0" t="n">
        <v>33.451603</v>
      </c>
      <c r="V59" s="0" t="n">
        <v>0.8513832</v>
      </c>
      <c r="W59" s="0" t="n">
        <v>0.9325781</v>
      </c>
      <c r="X59" s="0" t="n">
        <v>0.37412834</v>
      </c>
      <c r="Y59" s="0" t="n">
        <v>-0.60637283</v>
      </c>
      <c r="Z59" s="0" t="n">
        <v>-0.075983524</v>
      </c>
      <c r="AA59" s="0" t="n">
        <v>0</v>
      </c>
      <c r="AB59" s="0" t="n">
        <v>-0.5759182</v>
      </c>
    </row>
    <row r="60" customFormat="false" ht="12.75" hidden="false" customHeight="false" outlineLevel="0" collapsed="false">
      <c r="A60" s="1" t="s">
        <v>226</v>
      </c>
      <c r="B60" s="2" t="n">
        <v>0.0067886044</v>
      </c>
      <c r="C60" s="2" t="n">
        <v>2.0342488</v>
      </c>
      <c r="D60" s="2" t="s">
        <v>28</v>
      </c>
      <c r="E60" s="2" t="n">
        <v>491.40723</v>
      </c>
      <c r="F60" s="2" t="n">
        <v>168.0267</v>
      </c>
      <c r="G60" s="2" t="n">
        <v>0.6023817</v>
      </c>
      <c r="H60" s="2" t="n">
        <v>-0.42211437</v>
      </c>
      <c r="I60" s="2" t="s">
        <v>227</v>
      </c>
      <c r="J60" s="2" t="s">
        <v>30</v>
      </c>
      <c r="L60" s="0" t="s">
        <v>228</v>
      </c>
      <c r="M60" s="0" t="n">
        <v>4216</v>
      </c>
      <c r="N60" s="0" t="s">
        <v>229</v>
      </c>
      <c r="O60" s="0" t="n">
        <v>707.69214</v>
      </c>
      <c r="P60" s="0" t="n">
        <v>394.08347</v>
      </c>
      <c r="Q60" s="0" t="n">
        <v>372.4461</v>
      </c>
      <c r="R60" s="0" t="n">
        <v>208.63795</v>
      </c>
      <c r="S60" s="0" t="n">
        <v>147.05946</v>
      </c>
      <c r="T60" s="0" t="n">
        <v>188.35582</v>
      </c>
      <c r="U60" s="0" t="n">
        <v>128.05362</v>
      </c>
      <c r="V60" s="0" t="n">
        <v>0.81976604</v>
      </c>
      <c r="W60" s="0" t="n">
        <v>0.3850174</v>
      </c>
      <c r="X60" s="0" t="n">
        <v>0.6023617</v>
      </c>
      <c r="Y60" s="0" t="n">
        <v>0</v>
      </c>
      <c r="Z60" s="0" t="n">
        <v>-0.39462042</v>
      </c>
      <c r="AA60" s="0" t="n">
        <v>-0.44366693</v>
      </c>
      <c r="AB60" s="0" t="n">
        <v>-0.85017014</v>
      </c>
    </row>
    <row r="61" customFormat="false" ht="12.75" hidden="false" customHeight="false" outlineLevel="0" collapsed="false">
      <c r="A61" s="1" t="s">
        <v>230</v>
      </c>
      <c r="B61" s="2" t="n">
        <v>0.0044263215</v>
      </c>
      <c r="C61" s="2" t="n">
        <v>2.0283086</v>
      </c>
      <c r="D61" s="2" t="s">
        <v>38</v>
      </c>
      <c r="E61" s="2" t="n">
        <v>1298.9432</v>
      </c>
      <c r="F61" s="2" t="n">
        <v>1867.7743</v>
      </c>
      <c r="G61" s="2" t="n">
        <v>-0.5819559</v>
      </c>
      <c r="H61" s="2" t="n">
        <v>0.43832135</v>
      </c>
      <c r="I61" s="2" t="s">
        <v>231</v>
      </c>
      <c r="J61" s="2" t="s">
        <v>30</v>
      </c>
      <c r="L61" s="0" t="s">
        <v>232</v>
      </c>
      <c r="M61" s="0" t="n">
        <v>13661</v>
      </c>
      <c r="N61" s="0" t="s">
        <v>233</v>
      </c>
      <c r="O61" s="0" t="n">
        <v>1686.7158</v>
      </c>
      <c r="P61" s="0" t="n">
        <v>1223.3079</v>
      </c>
      <c r="Q61" s="0" t="n">
        <v>986.8061</v>
      </c>
      <c r="R61" s="0" t="n">
        <v>1684.9885</v>
      </c>
      <c r="S61" s="0" t="n">
        <v>2272.249</v>
      </c>
      <c r="T61" s="0" t="n">
        <v>1469.2261</v>
      </c>
      <c r="U61" s="0" t="n">
        <v>2044.6332</v>
      </c>
      <c r="V61" s="0" t="n">
        <v>-0.46397305</v>
      </c>
      <c r="W61" s="0" t="n">
        <v>-0.61804295</v>
      </c>
      <c r="X61" s="0" t="n">
        <v>-0.66385174</v>
      </c>
      <c r="Y61" s="0" t="n">
        <v>0.38619328</v>
      </c>
      <c r="Z61" s="0" t="n">
        <v>0.81139946</v>
      </c>
      <c r="AA61" s="0" t="n">
        <v>0</v>
      </c>
      <c r="AB61" s="0" t="n">
        <v>0.5556927</v>
      </c>
    </row>
    <row r="62" customFormat="false" ht="12.75" hidden="false" customHeight="false" outlineLevel="0" collapsed="false">
      <c r="A62" s="1" t="s">
        <v>234</v>
      </c>
      <c r="B62" s="2" t="n">
        <v>0.04207046</v>
      </c>
      <c r="C62" s="2" t="n">
        <v>2.0272017</v>
      </c>
      <c r="D62" s="2" t="s">
        <v>28</v>
      </c>
      <c r="E62" s="2" t="n">
        <v>2372.0315</v>
      </c>
      <c r="F62" s="2" t="n">
        <v>865.2843</v>
      </c>
      <c r="G62" s="2" t="n">
        <v>0.37532234</v>
      </c>
      <c r="H62" s="2" t="n">
        <v>-0.6441672</v>
      </c>
      <c r="I62" s="2" t="s">
        <v>235</v>
      </c>
      <c r="J62" s="2" t="s">
        <v>30</v>
      </c>
      <c r="L62" s="0" t="s">
        <v>236</v>
      </c>
      <c r="M62" s="0" t="n">
        <v>13963</v>
      </c>
      <c r="N62" s="0" t="s">
        <v>237</v>
      </c>
      <c r="O62" s="0" t="n">
        <v>2206.6997</v>
      </c>
      <c r="P62" s="0" t="n">
        <v>2131.744</v>
      </c>
      <c r="Q62" s="0" t="n">
        <v>2777.651</v>
      </c>
      <c r="R62" s="0" t="n">
        <v>681.97644</v>
      </c>
      <c r="S62" s="0" t="n">
        <v>1351.1543</v>
      </c>
      <c r="T62" s="0" t="n">
        <v>747.7941</v>
      </c>
      <c r="U62" s="0" t="n">
        <v>680.2124</v>
      </c>
      <c r="V62" s="0" t="n">
        <v>0</v>
      </c>
      <c r="W62" s="0" t="n">
        <v>0.25577164</v>
      </c>
      <c r="X62" s="0" t="n">
        <v>0.8701954</v>
      </c>
      <c r="Y62" s="0" t="n">
        <v>-0.8356123</v>
      </c>
      <c r="Z62" s="0" t="n">
        <v>0.13161182</v>
      </c>
      <c r="AA62" s="0" t="n">
        <v>-0.9445896</v>
      </c>
      <c r="AB62" s="0" t="n">
        <v>-0.92807865</v>
      </c>
    </row>
    <row r="63" customFormat="false" ht="12.75" hidden="false" customHeight="false" outlineLevel="0" collapsed="false">
      <c r="A63" s="1" t="s">
        <v>238</v>
      </c>
      <c r="B63" s="2" t="n">
        <v>0.03334546</v>
      </c>
      <c r="C63" s="2" t="n">
        <v>2.0255883</v>
      </c>
      <c r="D63" s="2" t="s">
        <v>28</v>
      </c>
      <c r="E63" s="2" t="n">
        <v>1051.466</v>
      </c>
      <c r="F63" s="2" t="n">
        <v>376.7578</v>
      </c>
      <c r="G63" s="2" t="n">
        <v>0.33843485</v>
      </c>
      <c r="H63" s="2" t="n">
        <v>-0.67990613</v>
      </c>
      <c r="I63" s="2" t="s">
        <v>239</v>
      </c>
      <c r="J63" s="2" t="s">
        <v>30</v>
      </c>
      <c r="L63" s="0" t="s">
        <v>240</v>
      </c>
      <c r="M63" s="0" t="n">
        <v>3375</v>
      </c>
      <c r="N63" s="0" t="s">
        <v>241</v>
      </c>
      <c r="O63" s="0" t="n">
        <v>1059.2653</v>
      </c>
      <c r="P63" s="0" t="n">
        <v>937.8236</v>
      </c>
      <c r="Q63" s="0" t="n">
        <v>1157.3091</v>
      </c>
      <c r="R63" s="0" t="n">
        <v>305.66205</v>
      </c>
      <c r="S63" s="0" t="n">
        <v>554.71814</v>
      </c>
      <c r="T63" s="0" t="n">
        <v>337.6312</v>
      </c>
      <c r="U63" s="0" t="n">
        <v>309.0199</v>
      </c>
      <c r="V63" s="0" t="n">
        <v>0</v>
      </c>
      <c r="W63" s="0" t="n">
        <v>0.2324009</v>
      </c>
      <c r="X63" s="0" t="n">
        <v>0.7829037</v>
      </c>
      <c r="Y63" s="0" t="n">
        <v>-0.8584299</v>
      </c>
      <c r="Z63" s="0" t="n">
        <v>0.05429077</v>
      </c>
      <c r="AA63" s="0" t="n">
        <v>-0.9615202</v>
      </c>
      <c r="AB63" s="0" t="n">
        <v>-0.9539652</v>
      </c>
    </row>
    <row r="64" customFormat="false" ht="12.75" hidden="false" customHeight="false" outlineLevel="0" collapsed="false">
      <c r="A64" s="1" t="s">
        <v>242</v>
      </c>
      <c r="B64" s="2" t="n">
        <v>0.006044279</v>
      </c>
      <c r="C64" s="2" t="n">
        <v>2.0250318</v>
      </c>
      <c r="D64" s="2" t="s">
        <v>38</v>
      </c>
      <c r="E64" s="2" t="n">
        <v>89.13944</v>
      </c>
      <c r="F64" s="2" t="n">
        <v>122.9901</v>
      </c>
      <c r="G64" s="2" t="n">
        <v>-0.5522143</v>
      </c>
      <c r="H64" s="2" t="n">
        <v>0.4657303</v>
      </c>
      <c r="I64" s="2" t="s">
        <v>243</v>
      </c>
      <c r="J64" s="2" t="s">
        <v>30</v>
      </c>
      <c r="L64" s="0" t="s">
        <v>244</v>
      </c>
      <c r="M64" s="0" t="n">
        <v>4329</v>
      </c>
      <c r="N64" s="0" t="s">
        <v>245</v>
      </c>
      <c r="O64" s="0" t="n">
        <v>124.99349</v>
      </c>
      <c r="P64" s="0" t="n">
        <v>86.622154</v>
      </c>
      <c r="Q64" s="0" t="n">
        <v>55.802692</v>
      </c>
      <c r="R64" s="0" t="n">
        <v>126.195114</v>
      </c>
      <c r="S64" s="0" t="n">
        <v>111.93501</v>
      </c>
      <c r="T64" s="0" t="n">
        <v>104.85568</v>
      </c>
      <c r="U64" s="0" t="n">
        <v>148.97456</v>
      </c>
      <c r="V64" s="0" t="n">
        <v>-0.34981012</v>
      </c>
      <c r="W64" s="0" t="n">
        <v>-0.47195578</v>
      </c>
      <c r="X64" s="0" t="n">
        <v>-0.834877</v>
      </c>
      <c r="Y64" s="0" t="n">
        <v>0.60373545</v>
      </c>
      <c r="Z64" s="0" t="n">
        <v>0.5597563</v>
      </c>
      <c r="AA64" s="0" t="n">
        <v>0</v>
      </c>
      <c r="AB64" s="0" t="n">
        <v>0.6994295</v>
      </c>
    </row>
    <row r="65" customFormat="false" ht="12.75" hidden="false" customHeight="false" outlineLevel="0" collapsed="false">
      <c r="A65" s="1" t="s">
        <v>246</v>
      </c>
      <c r="B65" s="2" t="n">
        <v>0.018593343</v>
      </c>
      <c r="C65" s="2" t="n">
        <v>2.0111227</v>
      </c>
      <c r="D65" s="2" t="s">
        <v>38</v>
      </c>
      <c r="E65" s="2" t="n">
        <v>1027.6919</v>
      </c>
      <c r="F65" s="2" t="n">
        <v>1513.0078</v>
      </c>
      <c r="G65" s="2" t="n">
        <v>-0.41281414</v>
      </c>
      <c r="H65" s="2" t="n">
        <v>0.59518695</v>
      </c>
      <c r="I65" s="2" t="s">
        <v>247</v>
      </c>
      <c r="J65" s="2" t="s">
        <v>30</v>
      </c>
      <c r="L65" s="0" t="s">
        <v>248</v>
      </c>
      <c r="M65" s="0" t="n">
        <v>9146</v>
      </c>
      <c r="N65" s="0" t="s">
        <v>249</v>
      </c>
      <c r="O65" s="0" t="n">
        <v>1269.1959</v>
      </c>
      <c r="P65" s="0" t="n">
        <v>1018.3964</v>
      </c>
      <c r="Q65" s="0" t="n">
        <v>795.4833</v>
      </c>
      <c r="R65" s="0" t="n">
        <v>1192.6985</v>
      </c>
      <c r="S65" s="0" t="n">
        <v>897.9525</v>
      </c>
      <c r="T65" s="0" t="n">
        <v>2116.0225</v>
      </c>
      <c r="U65" s="0" t="n">
        <v>1845.3577</v>
      </c>
      <c r="V65" s="0" t="n">
        <v>-0.44318295</v>
      </c>
      <c r="W65" s="0" t="n">
        <v>-0.355505</v>
      </c>
      <c r="X65" s="0" t="n">
        <v>-0.4397545</v>
      </c>
      <c r="Y65" s="0" t="n">
        <v>0.38501167</v>
      </c>
      <c r="Z65" s="0" t="n">
        <v>0</v>
      </c>
      <c r="AA65" s="0" t="n">
        <v>1.0743599</v>
      </c>
      <c r="AB65" s="0" t="n">
        <v>0.9213762</v>
      </c>
    </row>
    <row r="66" customFormat="false" ht="12.75" hidden="false" customHeight="false" outlineLevel="0" collapsed="false">
      <c r="A66" s="1" t="s">
        <v>250</v>
      </c>
      <c r="B66" s="2" t="n">
        <v>0.0056539094</v>
      </c>
      <c r="C66" s="2" t="n">
        <v>2.0073225</v>
      </c>
      <c r="D66" s="2" t="s">
        <v>28</v>
      </c>
      <c r="E66" s="2" t="n">
        <v>126.59316</v>
      </c>
      <c r="F66" s="2" t="n">
        <v>41.73993</v>
      </c>
      <c r="G66" s="2" t="n">
        <v>0.75500774</v>
      </c>
      <c r="H66" s="2" t="n">
        <v>-0.25026476</v>
      </c>
      <c r="I66" s="2" t="s">
        <v>251</v>
      </c>
      <c r="J66" s="2" t="s">
        <v>30</v>
      </c>
      <c r="L66" s="0" t="s">
        <v>252</v>
      </c>
      <c r="M66" s="0" t="n">
        <v>7746</v>
      </c>
      <c r="N66" s="0" t="s">
        <v>253</v>
      </c>
      <c r="O66" s="0" t="n">
        <v>190.58179</v>
      </c>
      <c r="P66" s="0" t="n">
        <v>117.17058</v>
      </c>
      <c r="Q66" s="0" t="n">
        <v>72.0271</v>
      </c>
      <c r="R66" s="0" t="n">
        <v>41.789177</v>
      </c>
      <c r="S66" s="0" t="n">
        <v>41.768173</v>
      </c>
      <c r="T66" s="0" t="n">
        <v>42.555298</v>
      </c>
      <c r="U66" s="0" t="n">
        <v>40.847076</v>
      </c>
      <c r="V66" s="0" t="n">
        <v>1.057044</v>
      </c>
      <c r="W66" s="0" t="n">
        <v>0.82373</v>
      </c>
      <c r="X66" s="0" t="n">
        <v>0.3842492</v>
      </c>
      <c r="Y66" s="0" t="n">
        <v>-0.105554104</v>
      </c>
      <c r="Z66" s="0" t="n">
        <v>0</v>
      </c>
      <c r="AA66" s="0" t="n">
        <v>-0.51126957</v>
      </c>
      <c r="AB66" s="0" t="n">
        <v>-0.38423538</v>
      </c>
    </row>
    <row r="67" customFormat="false" ht="12.75" hidden="false" customHeight="false" outlineLevel="0" collapsed="false">
      <c r="A67" s="1" t="s">
        <v>254</v>
      </c>
      <c r="B67" s="0" t="n">
        <v>0.017833423</v>
      </c>
      <c r="C67" s="0" t="n">
        <v>2.0037959</v>
      </c>
      <c r="D67" s="0" t="s">
        <v>38</v>
      </c>
      <c r="E67" s="0" t="n">
        <v>1362.6244</v>
      </c>
      <c r="F67" s="0" t="n">
        <v>1798.991</v>
      </c>
      <c r="G67" s="0" t="n">
        <v>-0.86929864</v>
      </c>
      <c r="H67" s="0" t="n">
        <v>0.13343692</v>
      </c>
      <c r="I67" s="2" t="s">
        <v>255</v>
      </c>
      <c r="J67" s="0" t="s">
        <v>30</v>
      </c>
      <c r="L67" s="0" t="s">
        <v>256</v>
      </c>
      <c r="M67" s="0" t="n">
        <v>8422</v>
      </c>
      <c r="N67" s="0" t="s">
        <v>257</v>
      </c>
      <c r="O67" s="0" t="n">
        <v>1257.3115</v>
      </c>
      <c r="P67" s="0" t="n">
        <v>1994.4165</v>
      </c>
      <c r="Q67" s="0" t="n">
        <v>836.1449</v>
      </c>
      <c r="R67" s="0" t="n">
        <v>1566.7173</v>
      </c>
      <c r="S67" s="0" t="n">
        <v>1779.8792</v>
      </c>
      <c r="T67" s="0" t="n">
        <v>2006.8678</v>
      </c>
      <c r="U67" s="0" t="n">
        <v>1842.4993</v>
      </c>
      <c r="V67" s="0" t="n">
        <v>-1.2451973</v>
      </c>
      <c r="W67" s="0" t="n">
        <v>-0.19325352</v>
      </c>
      <c r="X67" s="0" t="n">
        <v>-1.169445</v>
      </c>
      <c r="Y67" s="0" t="n">
        <v>0</v>
      </c>
      <c r="Z67" s="0" t="n">
        <v>0.19281006</v>
      </c>
      <c r="AA67" s="0" t="n">
        <v>0.20866966</v>
      </c>
      <c r="AB67" s="0" t="n">
        <v>0.13226795</v>
      </c>
    </row>
    <row r="77" customFormat="false" ht="15" hidden="false" customHeight="false" outlineLevel="0" collapsed="false">
      <c r="K77" s="4"/>
    </row>
    <row r="100" customFormat="false" ht="12.75" hidden="false" customHeight="false" outlineLevel="0" collapsed="false">
      <c r="I100" s="2"/>
    </row>
    <row r="101" customFormat="false" ht="12.75" hidden="false" customHeight="false" outlineLevel="0" collapsed="false">
      <c r="I101" s="2"/>
    </row>
    <row r="102" customFormat="false" ht="12.75" hidden="false" customHeight="false" outlineLevel="0" collapsed="false">
      <c r="I102" s="2"/>
    </row>
    <row r="103" customFormat="false" ht="12.75" hidden="false" customHeight="false" outlineLevel="0" collapsed="false">
      <c r="I103" s="2"/>
    </row>
    <row r="104" customFormat="false" ht="12.75" hidden="false" customHeight="false" outlineLevel="0" collapsed="false">
      <c r="I104" s="2"/>
    </row>
    <row r="105" customFormat="false" ht="12.75" hidden="false" customHeight="false" outlineLevel="0" collapsed="false">
      <c r="I105" s="2"/>
    </row>
    <row r="106" customFormat="false" ht="12.75" hidden="false" customHeight="false" outlineLevel="0" collapsed="false">
      <c r="I106" s="2"/>
    </row>
    <row r="107" customFormat="false" ht="12.75" hidden="false" customHeight="false" outlineLevel="0" collapsed="false">
      <c r="I107" s="2"/>
    </row>
    <row r="108" customFormat="false" ht="12.75" hidden="false" customHeight="false" outlineLevel="0" collapsed="false">
      <c r="I108" s="2"/>
    </row>
    <row r="109" customFormat="false" ht="12.75" hidden="false" customHeight="false" outlineLevel="0" collapsed="false">
      <c r="I109" s="2"/>
      <c r="Z109" s="5"/>
    </row>
    <row r="110" customFormat="false" ht="12.75" hidden="false" customHeight="false" outlineLevel="0" collapsed="false">
      <c r="I110" s="2"/>
    </row>
    <row r="111" customFormat="false" ht="12.75" hidden="false" customHeight="false" outlineLevel="0" collapsed="false">
      <c r="I111" s="2"/>
    </row>
    <row r="112" customFormat="false" ht="12.75" hidden="false" customHeight="false" outlineLevel="0" collapsed="false">
      <c r="I112" s="2"/>
    </row>
    <row r="113" customFormat="false" ht="12.75" hidden="false" customHeight="false" outlineLevel="0" collapsed="false">
      <c r="I113" s="2"/>
    </row>
    <row r="114" customFormat="false" ht="12.75" hidden="false" customHeight="false" outlineLevel="0" collapsed="false">
      <c r="I114" s="2"/>
    </row>
    <row r="115" customFormat="false" ht="12.75" hidden="false" customHeight="false" outlineLevel="0" collapsed="false">
      <c r="I115" s="2"/>
    </row>
    <row r="116" customFormat="false" ht="12.75" hidden="false" customHeight="false" outlineLevel="0" collapsed="false">
      <c r="I116" s="2"/>
    </row>
    <row r="117" customFormat="false" ht="12.75" hidden="false" customHeight="false" outlineLevel="0" collapsed="false">
      <c r="I117" s="2"/>
    </row>
    <row r="118" customFormat="false" ht="12.75" hidden="false" customHeight="false" outlineLevel="0" collapsed="false">
      <c r="I118" s="2"/>
    </row>
    <row r="119" customFormat="false" ht="12.75" hidden="false" customHeight="false" outlineLevel="0" collapsed="false">
      <c r="I119" s="2"/>
    </row>
    <row r="120" customFormat="false" ht="12.75" hidden="false" customHeight="false" outlineLevel="0" collapsed="false">
      <c r="I120" s="2"/>
    </row>
    <row r="121" customFormat="false" ht="12.75" hidden="false" customHeight="false" outlineLevel="0" collapsed="false">
      <c r="I121" s="2"/>
    </row>
    <row r="122" customFormat="false" ht="12.75" hidden="false" customHeight="false" outlineLevel="0" collapsed="false">
      <c r="I122" s="2"/>
    </row>
    <row r="123" customFormat="false" ht="12.75" hidden="false" customHeight="false" outlineLevel="0" collapsed="false">
      <c r="I123" s="2"/>
    </row>
    <row r="124" customFormat="false" ht="12.75" hidden="false" customHeight="false" outlineLevel="0" collapsed="false">
      <c r="B124" s="5"/>
      <c r="I124" s="2"/>
    </row>
    <row r="125" customFormat="false" ht="12.75" hidden="false" customHeight="false" outlineLevel="0" collapsed="false">
      <c r="I125" s="2"/>
    </row>
    <row r="126" customFormat="false" ht="12.75" hidden="false" customHeight="false" outlineLevel="0" collapsed="false">
      <c r="I126" s="2"/>
    </row>
    <row r="127" customFormat="false" ht="12.75" hidden="false" customHeight="false" outlineLevel="0" collapsed="false">
      <c r="I127" s="2"/>
    </row>
    <row r="128" customFormat="false" ht="12.75" hidden="false" customHeight="false" outlineLevel="0" collapsed="false">
      <c r="I128" s="2"/>
    </row>
    <row r="129" customFormat="false" ht="12.75" hidden="false" customHeight="false" outlineLevel="0" collapsed="false">
      <c r="I129" s="2"/>
    </row>
    <row r="130" customFormat="false" ht="12.75" hidden="false" customHeight="false" outlineLevel="0" collapsed="false">
      <c r="I130" s="2"/>
    </row>
    <row r="131" customFormat="false" ht="12.75" hidden="false" customHeight="false" outlineLevel="0" collapsed="false">
      <c r="I131" s="2"/>
    </row>
    <row r="132" customFormat="false" ht="12.75" hidden="false" customHeight="false" outlineLevel="0" collapsed="false">
      <c r="I132" s="2"/>
    </row>
    <row r="133" customFormat="false" ht="12.75" hidden="false" customHeight="false" outlineLevel="0" collapsed="false">
      <c r="I133" s="2"/>
    </row>
    <row r="134" customFormat="false" ht="12.75" hidden="false" customHeight="false" outlineLevel="0" collapsed="false">
      <c r="I134" s="2"/>
    </row>
    <row r="135" customFormat="false" ht="12.75" hidden="false" customHeight="false" outlineLevel="0" collapsed="false">
      <c r="I135" s="2"/>
    </row>
    <row r="136" customFormat="false" ht="12.75" hidden="false" customHeight="false" outlineLevel="0" collapsed="false">
      <c r="I136" s="2"/>
    </row>
    <row r="137" customFormat="false" ht="12.75" hidden="false" customHeight="false" outlineLevel="0" collapsed="false">
      <c r="I137" s="2"/>
    </row>
    <row r="138" customFormat="false" ht="12.75" hidden="false" customHeight="false" outlineLevel="0" collapsed="false">
      <c r="I138" s="2"/>
    </row>
    <row r="139" customFormat="false" ht="12.75" hidden="false" customHeight="false" outlineLevel="0" collapsed="false">
      <c r="I139" s="2"/>
    </row>
    <row r="140" customFormat="false" ht="12.75" hidden="false" customHeight="false" outlineLevel="0" collapsed="false">
      <c r="I140" s="2"/>
    </row>
    <row r="141" customFormat="false" ht="12.75" hidden="false" customHeight="false" outlineLevel="0" collapsed="false">
      <c r="I141" s="2"/>
    </row>
    <row r="142" customFormat="false" ht="12.75" hidden="false" customHeight="false" outlineLevel="0" collapsed="false">
      <c r="I142" s="2"/>
    </row>
    <row r="143" customFormat="false" ht="12.75" hidden="false" customHeight="false" outlineLevel="0" collapsed="false">
      <c r="I143" s="2"/>
    </row>
    <row r="144" customFormat="false" ht="12.75" hidden="false" customHeight="false" outlineLevel="0" collapsed="false">
      <c r="I144" s="2"/>
    </row>
    <row r="145" customFormat="false" ht="12.75" hidden="false" customHeight="false" outlineLevel="0" collapsed="false">
      <c r="I145" s="2"/>
    </row>
    <row r="146" customFormat="false" ht="12.75" hidden="false" customHeight="false" outlineLevel="0" collapsed="false">
      <c r="I146" s="2"/>
    </row>
    <row r="147" customFormat="false" ht="12.75" hidden="false" customHeight="false" outlineLevel="0" collapsed="false">
      <c r="I147" s="2"/>
    </row>
    <row r="148" customFormat="false" ht="12.75" hidden="false" customHeight="false" outlineLevel="0" collapsed="false">
      <c r="I148" s="2"/>
    </row>
    <row r="149" customFormat="false" ht="12.75" hidden="false" customHeight="false" outlineLevel="0" collapsed="false">
      <c r="I149" s="2"/>
    </row>
    <row r="150" customFormat="false" ht="12.75" hidden="false" customHeight="false" outlineLevel="0" collapsed="false">
      <c r="I150" s="2"/>
    </row>
    <row r="151" customFormat="false" ht="12.75" hidden="false" customHeight="false" outlineLevel="0" collapsed="false">
      <c r="I151" s="2"/>
    </row>
    <row r="152" customFormat="false" ht="12.75" hidden="false" customHeight="false" outlineLevel="0" collapsed="false">
      <c r="I152" s="2"/>
    </row>
    <row r="153" customFormat="false" ht="12.75" hidden="false" customHeight="false" outlineLevel="0" collapsed="false">
      <c r="I153" s="2"/>
    </row>
    <row r="154" customFormat="false" ht="12.75" hidden="false" customHeight="false" outlineLevel="0" collapsed="false">
      <c r="I154" s="2"/>
    </row>
    <row r="155" customFormat="false" ht="12.75" hidden="false" customHeight="false" outlineLevel="0" collapsed="false">
      <c r="I155" s="2"/>
    </row>
    <row r="156" customFormat="false" ht="12.75" hidden="false" customHeight="false" outlineLevel="0" collapsed="false">
      <c r="I156" s="2"/>
    </row>
    <row r="157" customFormat="false" ht="12.75" hidden="false" customHeight="false" outlineLevel="0" collapsed="false">
      <c r="I157" s="2"/>
    </row>
    <row r="158" customFormat="false" ht="12.75" hidden="false" customHeight="false" outlineLevel="0" collapsed="false">
      <c r="B158" s="5"/>
      <c r="I158" s="2"/>
    </row>
    <row r="159" customFormat="false" ht="12.75" hidden="false" customHeight="false" outlineLevel="0" collapsed="false">
      <c r="I159" s="2"/>
    </row>
    <row r="160" customFormat="false" ht="12.75" hidden="false" customHeight="false" outlineLevel="0" collapsed="false">
      <c r="I160" s="2"/>
    </row>
    <row r="161" customFormat="false" ht="12.75" hidden="false" customHeight="false" outlineLevel="0" collapsed="false">
      <c r="I161" s="2"/>
    </row>
    <row r="162" customFormat="false" ht="12.75" hidden="false" customHeight="false" outlineLevel="0" collapsed="false">
      <c r="I162" s="2"/>
    </row>
    <row r="163" customFormat="false" ht="12.75" hidden="false" customHeight="false" outlineLevel="0" collapsed="false">
      <c r="I163" s="2"/>
    </row>
    <row r="164" customFormat="false" ht="12.75" hidden="false" customHeight="false" outlineLevel="0" collapsed="false">
      <c r="I164" s="2"/>
    </row>
    <row r="165" customFormat="false" ht="12.75" hidden="false" customHeight="false" outlineLevel="0" collapsed="false">
      <c r="I165" s="2"/>
    </row>
    <row r="166" customFormat="false" ht="12.75" hidden="false" customHeight="false" outlineLevel="0" collapsed="false">
      <c r="I166" s="2"/>
    </row>
    <row r="167" customFormat="false" ht="12.75" hidden="false" customHeight="false" outlineLevel="0" collapsed="false">
      <c r="I167" s="2"/>
      <c r="Y167" s="5"/>
    </row>
    <row r="168" customFormat="false" ht="12.75" hidden="false" customHeight="false" outlineLevel="0" collapsed="false">
      <c r="I168" s="2"/>
    </row>
    <row r="169" customFormat="false" ht="12.75" hidden="false" customHeight="false" outlineLevel="0" collapsed="false">
      <c r="I169" s="2"/>
    </row>
    <row r="170" customFormat="false" ht="12.75" hidden="false" customHeight="false" outlineLevel="0" collapsed="false">
      <c r="I170" s="2"/>
    </row>
    <row r="171" customFormat="false" ht="12.75" hidden="false" customHeight="false" outlineLevel="0" collapsed="false">
      <c r="I171" s="2"/>
    </row>
    <row r="172" customFormat="false" ht="12.75" hidden="false" customHeight="false" outlineLevel="0" collapsed="false">
      <c r="I172" s="2"/>
    </row>
    <row r="173" customFormat="false" ht="12.75" hidden="false" customHeight="false" outlineLevel="0" collapsed="false">
      <c r="I173" s="2"/>
    </row>
    <row r="174" customFormat="false" ht="12.75" hidden="false" customHeight="false" outlineLevel="0" collapsed="false">
      <c r="I174" s="2"/>
    </row>
    <row r="175" customFormat="false" ht="12.75" hidden="false" customHeight="false" outlineLevel="0" collapsed="false">
      <c r="I175" s="2"/>
    </row>
    <row r="176" customFormat="false" ht="12.75" hidden="false" customHeight="false" outlineLevel="0" collapsed="false">
      <c r="I176" s="2"/>
    </row>
    <row r="177" customFormat="false" ht="12.75" hidden="false" customHeight="false" outlineLevel="0" collapsed="false">
      <c r="I177" s="2"/>
    </row>
    <row r="178" customFormat="false" ht="12.75" hidden="false" customHeight="false" outlineLevel="0" collapsed="false">
      <c r="I178" s="2"/>
    </row>
    <row r="179" customFormat="false" ht="12.75" hidden="false" customHeight="false" outlineLevel="0" collapsed="false">
      <c r="I179" s="2"/>
    </row>
    <row r="180" customFormat="false" ht="12.75" hidden="false" customHeight="false" outlineLevel="0" collapsed="false">
      <c r="I180" s="2"/>
    </row>
    <row r="181" customFormat="false" ht="12.75" hidden="false" customHeight="false" outlineLevel="0" collapsed="false">
      <c r="B181" s="5"/>
      <c r="I181" s="2"/>
    </row>
    <row r="182" customFormat="false" ht="12.75" hidden="false" customHeight="false" outlineLevel="0" collapsed="false">
      <c r="B182" s="5"/>
      <c r="I182" s="2"/>
    </row>
    <row r="183" customFormat="false" ht="12.75" hidden="false" customHeight="false" outlineLevel="0" collapsed="false">
      <c r="I183" s="2"/>
    </row>
    <row r="184" customFormat="false" ht="12.75" hidden="false" customHeight="false" outlineLevel="0" collapsed="false">
      <c r="I184" s="2"/>
    </row>
    <row r="185" customFormat="false" ht="12.75" hidden="false" customHeight="false" outlineLevel="0" collapsed="false">
      <c r="I185" s="2"/>
    </row>
    <row r="186" customFormat="false" ht="12.75" hidden="false" customHeight="false" outlineLevel="0" collapsed="false">
      <c r="I186" s="2"/>
    </row>
    <row r="187" customFormat="false" ht="12.75" hidden="false" customHeight="false" outlineLevel="0" collapsed="false">
      <c r="I187" s="2"/>
    </row>
    <row r="188" customFormat="false" ht="12.75" hidden="false" customHeight="false" outlineLevel="0" collapsed="false">
      <c r="I188" s="2"/>
    </row>
    <row r="189" customFormat="false" ht="12.75" hidden="false" customHeight="false" outlineLevel="0" collapsed="false">
      <c r="I189" s="2"/>
      <c r="Z189" s="5"/>
    </row>
    <row r="190" customFormat="false" ht="12.75" hidden="false" customHeight="false" outlineLevel="0" collapsed="false">
      <c r="I190" s="2"/>
    </row>
    <row r="191" customFormat="false" ht="12.75" hidden="false" customHeight="false" outlineLevel="0" collapsed="false">
      <c r="I191" s="2"/>
    </row>
    <row r="192" customFormat="false" ht="12.75" hidden="false" customHeight="false" outlineLevel="0" collapsed="false">
      <c r="I192" s="2"/>
    </row>
    <row r="193" customFormat="false" ht="12.75" hidden="false" customHeight="false" outlineLevel="0" collapsed="false">
      <c r="I193" s="2"/>
    </row>
    <row r="194" customFormat="false" ht="12.75" hidden="false" customHeight="false" outlineLevel="0" collapsed="false">
      <c r="I194" s="2"/>
    </row>
    <row r="195" customFormat="false" ht="12.75" hidden="false" customHeight="false" outlineLevel="0" collapsed="false">
      <c r="I195" s="2"/>
    </row>
    <row r="196" customFormat="false" ht="12.75" hidden="false" customHeight="false" outlineLevel="0" collapsed="false">
      <c r="I196" s="2"/>
    </row>
    <row r="197" customFormat="false" ht="12.75" hidden="false" customHeight="false" outlineLevel="0" collapsed="false">
      <c r="I197" s="2"/>
    </row>
    <row r="198" customFormat="false" ht="12.75" hidden="false" customHeight="false" outlineLevel="0" collapsed="false">
      <c r="I198" s="2"/>
    </row>
    <row r="199" customFormat="false" ht="12.75" hidden="false" customHeight="false" outlineLevel="0" collapsed="false">
      <c r="I199" s="2"/>
    </row>
    <row r="200" customFormat="false" ht="12.75" hidden="false" customHeight="false" outlineLevel="0" collapsed="false">
      <c r="I200" s="2"/>
    </row>
    <row r="201" customFormat="false" ht="12.75" hidden="false" customHeight="false" outlineLevel="0" collapsed="false">
      <c r="I201" s="2"/>
    </row>
    <row r="202" customFormat="false" ht="12.75" hidden="false" customHeight="false" outlineLevel="0" collapsed="false">
      <c r="I202" s="2"/>
    </row>
    <row r="203" customFormat="false" ht="12.75" hidden="false" customHeight="false" outlineLevel="0" collapsed="false">
      <c r="I203" s="2"/>
    </row>
    <row r="204" customFormat="false" ht="12.75" hidden="false" customHeight="false" outlineLevel="0" collapsed="false">
      <c r="I204" s="2"/>
    </row>
    <row r="205" customFormat="false" ht="12.75" hidden="false" customHeight="false" outlineLevel="0" collapsed="false">
      <c r="I205" s="2"/>
    </row>
    <row r="206" customFormat="false" ht="12.75" hidden="false" customHeight="false" outlineLevel="0" collapsed="false">
      <c r="I206" s="2"/>
    </row>
    <row r="207" customFormat="false" ht="12.75" hidden="false" customHeight="false" outlineLevel="0" collapsed="false">
      <c r="I207" s="2"/>
    </row>
    <row r="208" customFormat="false" ht="12.75" hidden="false" customHeight="false" outlineLevel="0" collapsed="false">
      <c r="I208" s="2"/>
    </row>
    <row r="209" customFormat="false" ht="12.75" hidden="false" customHeight="false" outlineLevel="0" collapsed="false">
      <c r="I209" s="2"/>
    </row>
    <row r="210" customFormat="false" ht="12.75" hidden="false" customHeight="false" outlineLevel="0" collapsed="false">
      <c r="I210" s="2"/>
    </row>
    <row r="211" customFormat="false" ht="12.75" hidden="false" customHeight="false" outlineLevel="0" collapsed="false">
      <c r="I211" s="2"/>
    </row>
    <row r="212" customFormat="false" ht="12.75" hidden="false" customHeight="false" outlineLevel="0" collapsed="false">
      <c r="I212" s="2"/>
    </row>
    <row r="213" customFormat="false" ht="12.75" hidden="false" customHeight="false" outlineLevel="0" collapsed="false">
      <c r="I213" s="2"/>
    </row>
    <row r="214" customFormat="false" ht="12.75" hidden="false" customHeight="false" outlineLevel="0" collapsed="false">
      <c r="I214" s="2"/>
    </row>
    <row r="215" customFormat="false" ht="12.75" hidden="false" customHeight="false" outlineLevel="0" collapsed="false">
      <c r="I215" s="2"/>
    </row>
    <row r="216" customFormat="false" ht="12.75" hidden="false" customHeight="false" outlineLevel="0" collapsed="false">
      <c r="I216" s="2"/>
    </row>
    <row r="217" customFormat="false" ht="12.75" hidden="false" customHeight="false" outlineLevel="0" collapsed="false">
      <c r="I217" s="2"/>
    </row>
    <row r="218" customFormat="false" ht="12.75" hidden="false" customHeight="false" outlineLevel="0" collapsed="false">
      <c r="I218" s="2"/>
    </row>
    <row r="219" customFormat="false" ht="12.75" hidden="false" customHeight="false" outlineLevel="0" collapsed="false">
      <c r="I219" s="2"/>
    </row>
    <row r="220" customFormat="false" ht="12.75" hidden="false" customHeight="false" outlineLevel="0" collapsed="false">
      <c r="I220" s="2"/>
    </row>
    <row r="221" customFormat="false" ht="12.75" hidden="false" customHeight="false" outlineLevel="0" collapsed="false">
      <c r="I221" s="2"/>
    </row>
    <row r="222" customFormat="false" ht="12.75" hidden="false" customHeight="false" outlineLevel="0" collapsed="false">
      <c r="I222" s="2"/>
    </row>
    <row r="223" customFormat="false" ht="12.75" hidden="false" customHeight="false" outlineLevel="0" collapsed="false">
      <c r="I223" s="2"/>
    </row>
    <row r="224" customFormat="false" ht="12.75" hidden="false" customHeight="false" outlineLevel="0" collapsed="false">
      <c r="I224" s="2"/>
    </row>
    <row r="225" customFormat="false" ht="12.75" hidden="false" customHeight="false" outlineLevel="0" collapsed="false">
      <c r="I225" s="2"/>
    </row>
    <row r="226" customFormat="false" ht="12.75" hidden="false" customHeight="false" outlineLevel="0" collapsed="false">
      <c r="I226" s="2"/>
    </row>
    <row r="227" customFormat="false" ht="12.75" hidden="false" customHeight="false" outlineLevel="0" collapsed="false">
      <c r="I227" s="2"/>
    </row>
    <row r="228" customFormat="false" ht="12.75" hidden="false" customHeight="false" outlineLevel="0" collapsed="false">
      <c r="I228" s="2"/>
    </row>
    <row r="229" customFormat="false" ht="12.75" hidden="false" customHeight="false" outlineLevel="0" collapsed="false">
      <c r="I229" s="2"/>
    </row>
    <row r="230" customFormat="false" ht="12.75" hidden="false" customHeight="false" outlineLevel="0" collapsed="false">
      <c r="I230" s="2"/>
    </row>
    <row r="231" customFormat="false" ht="12.75" hidden="false" customHeight="false" outlineLevel="0" collapsed="false">
      <c r="I231" s="2"/>
    </row>
    <row r="232" customFormat="false" ht="12.75" hidden="false" customHeight="false" outlineLevel="0" collapsed="false">
      <c r="I232" s="2"/>
    </row>
    <row r="233" customFormat="false" ht="12.75" hidden="false" customHeight="false" outlineLevel="0" collapsed="false">
      <c r="I233" s="2"/>
    </row>
    <row r="234" customFormat="false" ht="12.75" hidden="false" customHeight="false" outlineLevel="0" collapsed="false">
      <c r="I234" s="2"/>
    </row>
    <row r="235" customFormat="false" ht="12.75" hidden="false" customHeight="false" outlineLevel="0" collapsed="false">
      <c r="I235" s="2"/>
    </row>
    <row r="236" customFormat="false" ht="12.75" hidden="false" customHeight="false" outlineLevel="0" collapsed="false">
      <c r="I236" s="2"/>
    </row>
    <row r="237" customFormat="false" ht="12.75" hidden="false" customHeight="false" outlineLevel="0" collapsed="false">
      <c r="I237" s="2"/>
    </row>
    <row r="238" customFormat="false" ht="12.75" hidden="false" customHeight="false" outlineLevel="0" collapsed="false">
      <c r="I238" s="2"/>
    </row>
    <row r="239" customFormat="false" ht="12.75" hidden="false" customHeight="false" outlineLevel="0" collapsed="false">
      <c r="I239" s="2"/>
    </row>
    <row r="240" customFormat="false" ht="12.75" hidden="false" customHeight="false" outlineLevel="0" collapsed="false">
      <c r="I240" s="2"/>
    </row>
    <row r="241" customFormat="false" ht="12.75" hidden="false" customHeight="false" outlineLevel="0" collapsed="false">
      <c r="I241" s="2"/>
    </row>
    <row r="242" customFormat="false" ht="12.75" hidden="false" customHeight="false" outlineLevel="0" collapsed="false">
      <c r="I242" s="2"/>
    </row>
    <row r="243" customFormat="false" ht="12.75" hidden="false" customHeight="false" outlineLevel="0" collapsed="false">
      <c r="I243" s="2"/>
    </row>
    <row r="244" customFormat="false" ht="12.75" hidden="false" customHeight="false" outlineLevel="0" collapsed="false">
      <c r="I244" s="2"/>
    </row>
    <row r="245" customFormat="false" ht="12.75" hidden="false" customHeight="false" outlineLevel="0" collapsed="false">
      <c r="I245" s="2"/>
    </row>
    <row r="246" customFormat="false" ht="12.75" hidden="false" customHeight="false" outlineLevel="0" collapsed="false">
      <c r="I246" s="2"/>
    </row>
    <row r="247" customFormat="false" ht="12.75" hidden="false" customHeight="false" outlineLevel="0" collapsed="false">
      <c r="I247" s="2"/>
    </row>
    <row r="248" customFormat="false" ht="12.75" hidden="false" customHeight="false" outlineLevel="0" collapsed="false">
      <c r="I248" s="2"/>
    </row>
    <row r="249" customFormat="false" ht="12.75" hidden="false" customHeight="false" outlineLevel="0" collapsed="false">
      <c r="I249" s="2"/>
    </row>
    <row r="250" customFormat="false" ht="12.75" hidden="false" customHeight="false" outlineLevel="0" collapsed="false">
      <c r="I250" s="2"/>
    </row>
    <row r="251" customFormat="false" ht="12.75" hidden="false" customHeight="false" outlineLevel="0" collapsed="false">
      <c r="I251" s="2"/>
    </row>
    <row r="252" customFormat="false" ht="12.75" hidden="false" customHeight="false" outlineLevel="0" collapsed="false">
      <c r="B252" s="5"/>
      <c r="I252" s="2"/>
    </row>
    <row r="253" customFormat="false" ht="12.75" hidden="false" customHeight="false" outlineLevel="0" collapsed="false">
      <c r="I253" s="2"/>
    </row>
    <row r="254" customFormat="false" ht="12.75" hidden="false" customHeight="false" outlineLevel="0" collapsed="false">
      <c r="I254" s="2"/>
    </row>
    <row r="255" customFormat="false" ht="12.75" hidden="false" customHeight="false" outlineLevel="0" collapsed="false">
      <c r="I255" s="2"/>
    </row>
    <row r="256" customFormat="false" ht="12.75" hidden="false" customHeight="false" outlineLevel="0" collapsed="false">
      <c r="I256" s="2"/>
    </row>
    <row r="257" customFormat="false" ht="12.75" hidden="false" customHeight="false" outlineLevel="0" collapsed="false">
      <c r="I257" s="2"/>
    </row>
    <row r="258" customFormat="false" ht="12.75" hidden="false" customHeight="false" outlineLevel="0" collapsed="false">
      <c r="I258" s="2"/>
    </row>
    <row r="259" customFormat="false" ht="12.75" hidden="false" customHeight="false" outlineLevel="0" collapsed="false">
      <c r="I259" s="2"/>
    </row>
    <row r="260" customFormat="false" ht="12.75" hidden="false" customHeight="false" outlineLevel="0" collapsed="false">
      <c r="I260" s="2"/>
    </row>
    <row r="261" customFormat="false" ht="12.75" hidden="false" customHeight="false" outlineLevel="0" collapsed="false">
      <c r="I261" s="2"/>
    </row>
    <row r="262" customFormat="false" ht="12.75" hidden="false" customHeight="false" outlineLevel="0" collapsed="false">
      <c r="I262" s="2"/>
    </row>
    <row r="263" customFormat="false" ht="12.75" hidden="false" customHeight="false" outlineLevel="0" collapsed="false">
      <c r="I263" s="2"/>
    </row>
    <row r="264" customFormat="false" ht="12.75" hidden="false" customHeight="false" outlineLevel="0" collapsed="false">
      <c r="I264" s="2"/>
    </row>
    <row r="265" customFormat="false" ht="12.75" hidden="false" customHeight="false" outlineLevel="0" collapsed="false">
      <c r="I265" s="2"/>
    </row>
    <row r="266" customFormat="false" ht="12.75" hidden="false" customHeight="false" outlineLevel="0" collapsed="false">
      <c r="I266" s="2"/>
    </row>
    <row r="267" customFormat="false" ht="12.75" hidden="false" customHeight="false" outlineLevel="0" collapsed="false">
      <c r="I267" s="2"/>
    </row>
    <row r="268" customFormat="false" ht="12.75" hidden="false" customHeight="false" outlineLevel="0" collapsed="false">
      <c r="I268" s="2"/>
    </row>
    <row r="269" customFormat="false" ht="12.75" hidden="false" customHeight="false" outlineLevel="0" collapsed="false">
      <c r="I269" s="2"/>
    </row>
    <row r="270" customFormat="false" ht="12.75" hidden="false" customHeight="false" outlineLevel="0" collapsed="false">
      <c r="I270" s="2"/>
    </row>
    <row r="271" customFormat="false" ht="12.75" hidden="false" customHeight="false" outlineLevel="0" collapsed="false">
      <c r="I271" s="2"/>
    </row>
    <row r="272" customFormat="false" ht="12.75" hidden="false" customHeight="false" outlineLevel="0" collapsed="false">
      <c r="I272" s="2"/>
    </row>
    <row r="273" customFormat="false" ht="12.75" hidden="false" customHeight="false" outlineLevel="0" collapsed="false">
      <c r="I273" s="2"/>
    </row>
    <row r="274" customFormat="false" ht="12.75" hidden="false" customHeight="false" outlineLevel="0" collapsed="false">
      <c r="I274" s="2"/>
    </row>
    <row r="275" customFormat="false" ht="12.75" hidden="false" customHeight="false" outlineLevel="0" collapsed="false">
      <c r="I275" s="2"/>
    </row>
    <row r="276" customFormat="false" ht="12.75" hidden="false" customHeight="false" outlineLevel="0" collapsed="false">
      <c r="I276" s="2"/>
    </row>
    <row r="277" customFormat="false" ht="12.75" hidden="false" customHeight="false" outlineLevel="0" collapsed="false">
      <c r="I277" s="2"/>
    </row>
    <row r="278" customFormat="false" ht="12.75" hidden="false" customHeight="false" outlineLevel="0" collapsed="false">
      <c r="I278" s="2"/>
    </row>
    <row r="279" customFormat="false" ht="12.75" hidden="false" customHeight="false" outlineLevel="0" collapsed="false">
      <c r="I279" s="2"/>
    </row>
    <row r="280" customFormat="false" ht="12.75" hidden="false" customHeight="false" outlineLevel="0" collapsed="false">
      <c r="I280" s="2"/>
    </row>
    <row r="281" customFormat="false" ht="12.75" hidden="false" customHeight="false" outlineLevel="0" collapsed="false">
      <c r="I281" s="2"/>
    </row>
    <row r="282" customFormat="false" ht="12.75" hidden="false" customHeight="false" outlineLevel="0" collapsed="false">
      <c r="I282" s="2"/>
    </row>
    <row r="283" customFormat="false" ht="12.75" hidden="false" customHeight="false" outlineLevel="0" collapsed="false">
      <c r="I283" s="2"/>
    </row>
    <row r="284" customFormat="false" ht="12.75" hidden="false" customHeight="false" outlineLevel="0" collapsed="false">
      <c r="I284" s="2"/>
    </row>
    <row r="285" customFormat="false" ht="12.75" hidden="false" customHeight="false" outlineLevel="0" collapsed="false">
      <c r="I285" s="2"/>
    </row>
    <row r="286" customFormat="false" ht="12.75" hidden="false" customHeight="false" outlineLevel="0" collapsed="false">
      <c r="I286" s="2"/>
    </row>
    <row r="287" customFormat="false" ht="12.75" hidden="false" customHeight="false" outlineLevel="0" collapsed="false">
      <c r="I287" s="2"/>
      <c r="Y287" s="5"/>
    </row>
    <row r="288" customFormat="false" ht="12.75" hidden="false" customHeight="false" outlineLevel="0" collapsed="false">
      <c r="I288" s="2"/>
    </row>
    <row r="289" customFormat="false" ht="12.75" hidden="false" customHeight="false" outlineLevel="0" collapsed="false">
      <c r="I289" s="2"/>
    </row>
    <row r="290" customFormat="false" ht="12.75" hidden="false" customHeight="false" outlineLevel="0" collapsed="false">
      <c r="I290" s="2"/>
    </row>
    <row r="291" customFormat="false" ht="12.75" hidden="false" customHeight="false" outlineLevel="0" collapsed="false">
      <c r="I291" s="2"/>
    </row>
    <row r="292" customFormat="false" ht="12.75" hidden="false" customHeight="false" outlineLevel="0" collapsed="false">
      <c r="I292" s="2"/>
    </row>
    <row r="293" customFormat="false" ht="12.75" hidden="false" customHeight="false" outlineLevel="0" collapsed="false">
      <c r="I293" s="2"/>
    </row>
    <row r="294" customFormat="false" ht="12.75" hidden="false" customHeight="false" outlineLevel="0" collapsed="false">
      <c r="I294" s="2"/>
    </row>
    <row r="295" customFormat="false" ht="12.75" hidden="false" customHeight="false" outlineLevel="0" collapsed="false">
      <c r="I295" s="2"/>
    </row>
    <row r="296" customFormat="false" ht="12.75" hidden="false" customHeight="false" outlineLevel="0" collapsed="false">
      <c r="I296" s="2"/>
    </row>
    <row r="297" customFormat="false" ht="12.75" hidden="false" customHeight="false" outlineLevel="0" collapsed="false">
      <c r="I297" s="2"/>
    </row>
    <row r="298" customFormat="false" ht="12.75" hidden="false" customHeight="false" outlineLevel="0" collapsed="false">
      <c r="I298" s="2"/>
    </row>
    <row r="299" customFormat="false" ht="12.75" hidden="false" customHeight="false" outlineLevel="0" collapsed="false">
      <c r="I299" s="2"/>
    </row>
    <row r="300" customFormat="false" ht="12.75" hidden="false" customHeight="false" outlineLevel="0" collapsed="false">
      <c r="I300" s="2"/>
    </row>
    <row r="301" customFormat="false" ht="12.75" hidden="false" customHeight="false" outlineLevel="0" collapsed="false">
      <c r="I301" s="2"/>
    </row>
    <row r="302" customFormat="false" ht="12.75" hidden="false" customHeight="false" outlineLevel="0" collapsed="false">
      <c r="I302" s="2"/>
    </row>
    <row r="303" customFormat="false" ht="12.75" hidden="false" customHeight="false" outlineLevel="0" collapsed="false">
      <c r="I303" s="2"/>
    </row>
    <row r="304" customFormat="false" ht="12.75" hidden="false" customHeight="false" outlineLevel="0" collapsed="false">
      <c r="I304" s="2"/>
    </row>
    <row r="305" customFormat="false" ht="12.75" hidden="false" customHeight="false" outlineLevel="0" collapsed="false">
      <c r="I305" s="2"/>
    </row>
    <row r="306" customFormat="false" ht="12.75" hidden="false" customHeight="false" outlineLevel="0" collapsed="false">
      <c r="I306" s="2"/>
    </row>
    <row r="307" customFormat="false" ht="12.75" hidden="false" customHeight="false" outlineLevel="0" collapsed="false">
      <c r="I307" s="2"/>
    </row>
    <row r="308" customFormat="false" ht="12.75" hidden="false" customHeight="false" outlineLevel="0" collapsed="false">
      <c r="I308" s="2"/>
    </row>
    <row r="309" customFormat="false" ht="12.75" hidden="false" customHeight="false" outlineLevel="0" collapsed="false">
      <c r="I309" s="2"/>
    </row>
    <row r="310" customFormat="false" ht="12.75" hidden="false" customHeight="false" outlineLevel="0" collapsed="false">
      <c r="I310" s="2"/>
    </row>
    <row r="311" customFormat="false" ht="12.75" hidden="false" customHeight="false" outlineLevel="0" collapsed="false">
      <c r="I311" s="2"/>
    </row>
    <row r="312" customFormat="false" ht="12.75" hidden="false" customHeight="false" outlineLevel="0" collapsed="false">
      <c r="I312" s="2"/>
    </row>
    <row r="313" customFormat="false" ht="12.75" hidden="false" customHeight="false" outlineLevel="0" collapsed="false">
      <c r="I313" s="2"/>
    </row>
    <row r="314" customFormat="false" ht="12.75" hidden="false" customHeight="false" outlineLevel="0" collapsed="false">
      <c r="I314" s="2"/>
    </row>
    <row r="315" customFormat="false" ht="12.75" hidden="false" customHeight="false" outlineLevel="0" collapsed="false">
      <c r="I315" s="2"/>
    </row>
    <row r="316" customFormat="false" ht="12.75" hidden="false" customHeight="false" outlineLevel="0" collapsed="false">
      <c r="I316" s="2"/>
    </row>
    <row r="317" customFormat="false" ht="12.75" hidden="false" customHeight="false" outlineLevel="0" collapsed="false">
      <c r="I317" s="2"/>
    </row>
    <row r="318" customFormat="false" ht="12.75" hidden="false" customHeight="false" outlineLevel="0" collapsed="false">
      <c r="I318" s="2"/>
    </row>
    <row r="319" customFormat="false" ht="12.75" hidden="false" customHeight="false" outlineLevel="0" collapsed="false">
      <c r="I319" s="2"/>
    </row>
    <row r="320" customFormat="false" ht="12.75" hidden="false" customHeight="false" outlineLevel="0" collapsed="false">
      <c r="I320" s="2"/>
    </row>
    <row r="321" customFormat="false" ht="12.75" hidden="false" customHeight="false" outlineLevel="0" collapsed="false">
      <c r="I321" s="2"/>
    </row>
    <row r="322" customFormat="false" ht="12.75" hidden="false" customHeight="false" outlineLevel="0" collapsed="false">
      <c r="I322" s="2"/>
    </row>
    <row r="323" customFormat="false" ht="12.75" hidden="false" customHeight="false" outlineLevel="0" collapsed="false">
      <c r="I323" s="2"/>
    </row>
    <row r="324" customFormat="false" ht="12.75" hidden="false" customHeight="false" outlineLevel="0" collapsed="false">
      <c r="I324" s="2"/>
    </row>
    <row r="325" customFormat="false" ht="12.75" hidden="false" customHeight="false" outlineLevel="0" collapsed="false">
      <c r="I325" s="2"/>
    </row>
    <row r="326" customFormat="false" ht="12.75" hidden="false" customHeight="false" outlineLevel="0" collapsed="false">
      <c r="I326" s="2"/>
    </row>
    <row r="327" customFormat="false" ht="12.75" hidden="false" customHeight="false" outlineLevel="0" collapsed="false">
      <c r="I327" s="2"/>
    </row>
    <row r="328" customFormat="false" ht="12.75" hidden="false" customHeight="false" outlineLevel="0" collapsed="false">
      <c r="I328" s="2"/>
    </row>
    <row r="329" customFormat="false" ht="12.75" hidden="false" customHeight="false" outlineLevel="0" collapsed="false">
      <c r="I329" s="2"/>
    </row>
    <row r="330" customFormat="false" ht="12.75" hidden="false" customHeight="false" outlineLevel="0" collapsed="false">
      <c r="I330" s="2"/>
    </row>
    <row r="331" customFormat="false" ht="12.75" hidden="false" customHeight="false" outlineLevel="0" collapsed="false">
      <c r="I331" s="2"/>
    </row>
    <row r="332" customFormat="false" ht="12.75" hidden="false" customHeight="false" outlineLevel="0" collapsed="false">
      <c r="I332" s="2"/>
    </row>
    <row r="333" customFormat="false" ht="12.75" hidden="false" customHeight="false" outlineLevel="0" collapsed="false">
      <c r="I333" s="2"/>
    </row>
    <row r="334" customFormat="false" ht="12.75" hidden="false" customHeight="false" outlineLevel="0" collapsed="false">
      <c r="I334" s="2"/>
    </row>
    <row r="335" customFormat="false" ht="12.75" hidden="false" customHeight="false" outlineLevel="0" collapsed="false">
      <c r="I335" s="2"/>
    </row>
    <row r="336" customFormat="false" ht="12.75" hidden="false" customHeight="false" outlineLevel="0" collapsed="false">
      <c r="I336" s="2"/>
    </row>
    <row r="337" customFormat="false" ht="12.75" hidden="false" customHeight="false" outlineLevel="0" collapsed="false">
      <c r="I337" s="2"/>
    </row>
    <row r="338" customFormat="false" ht="12.75" hidden="false" customHeight="false" outlineLevel="0" collapsed="false">
      <c r="I338" s="2"/>
    </row>
    <row r="339" customFormat="false" ht="12.75" hidden="false" customHeight="false" outlineLevel="0" collapsed="false">
      <c r="I339" s="2"/>
    </row>
    <row r="340" customFormat="false" ht="12.75" hidden="false" customHeight="false" outlineLevel="0" collapsed="false">
      <c r="I340" s="2"/>
    </row>
    <row r="341" customFormat="false" ht="12.75" hidden="false" customHeight="false" outlineLevel="0" collapsed="false">
      <c r="I341" s="2"/>
    </row>
    <row r="342" customFormat="false" ht="12.75" hidden="false" customHeight="false" outlineLevel="0" collapsed="false">
      <c r="I342" s="2"/>
    </row>
    <row r="343" customFormat="false" ht="12.75" hidden="false" customHeight="false" outlineLevel="0" collapsed="false">
      <c r="I343" s="2"/>
    </row>
    <row r="344" customFormat="false" ht="12.75" hidden="false" customHeight="false" outlineLevel="0" collapsed="false">
      <c r="I344" s="2"/>
    </row>
    <row r="345" customFormat="false" ht="12.75" hidden="false" customHeight="false" outlineLevel="0" collapsed="false">
      <c r="I345" s="2"/>
    </row>
    <row r="346" customFormat="false" ht="12.75" hidden="false" customHeight="false" outlineLevel="0" collapsed="false">
      <c r="I346" s="2"/>
    </row>
    <row r="347" customFormat="false" ht="12.75" hidden="false" customHeight="false" outlineLevel="0" collapsed="false">
      <c r="I347" s="2"/>
    </row>
    <row r="348" customFormat="false" ht="12.75" hidden="false" customHeight="false" outlineLevel="0" collapsed="false">
      <c r="I348" s="2"/>
    </row>
    <row r="349" customFormat="false" ht="12.75" hidden="false" customHeight="false" outlineLevel="0" collapsed="false">
      <c r="I349" s="2"/>
    </row>
    <row r="350" customFormat="false" ht="12.75" hidden="false" customHeight="false" outlineLevel="0" collapsed="false">
      <c r="I350" s="2"/>
      <c r="AA350" s="5"/>
    </row>
    <row r="351" customFormat="false" ht="12.75" hidden="false" customHeight="false" outlineLevel="0" collapsed="false">
      <c r="I351" s="2"/>
    </row>
    <row r="352" customFormat="false" ht="12.75" hidden="false" customHeight="false" outlineLevel="0" collapsed="false">
      <c r="I352" s="2"/>
    </row>
    <row r="353" customFormat="false" ht="12.75" hidden="false" customHeight="false" outlineLevel="0" collapsed="false">
      <c r="I353" s="2"/>
    </row>
    <row r="354" customFormat="false" ht="12.75" hidden="false" customHeight="false" outlineLevel="0" collapsed="false">
      <c r="I354" s="2"/>
    </row>
    <row r="355" customFormat="false" ht="12.75" hidden="false" customHeight="false" outlineLevel="0" collapsed="false">
      <c r="I355" s="2"/>
    </row>
    <row r="356" customFormat="false" ht="12.75" hidden="false" customHeight="false" outlineLevel="0" collapsed="false">
      <c r="I356" s="2"/>
    </row>
    <row r="357" customFormat="false" ht="12.75" hidden="false" customHeight="false" outlineLevel="0" collapsed="false">
      <c r="I357" s="2"/>
    </row>
    <row r="358" customFormat="false" ht="12.75" hidden="false" customHeight="false" outlineLevel="0" collapsed="false">
      <c r="I358" s="2"/>
    </row>
    <row r="359" customFormat="false" ht="12.75" hidden="false" customHeight="false" outlineLevel="0" collapsed="false">
      <c r="I359" s="2"/>
    </row>
    <row r="360" customFormat="false" ht="12.75" hidden="false" customHeight="false" outlineLevel="0" collapsed="false">
      <c r="I360" s="2"/>
    </row>
    <row r="361" customFormat="false" ht="12.75" hidden="false" customHeight="false" outlineLevel="0" collapsed="false">
      <c r="I361" s="2"/>
    </row>
    <row r="362" customFormat="false" ht="12.75" hidden="false" customHeight="false" outlineLevel="0" collapsed="false">
      <c r="I362" s="2"/>
    </row>
    <row r="363" customFormat="false" ht="12.75" hidden="false" customHeight="false" outlineLevel="0" collapsed="false">
      <c r="I363" s="2"/>
    </row>
    <row r="364" customFormat="false" ht="12.75" hidden="false" customHeight="false" outlineLevel="0" collapsed="false">
      <c r="I364" s="2"/>
    </row>
    <row r="365" customFormat="false" ht="12.75" hidden="false" customHeight="false" outlineLevel="0" collapsed="false">
      <c r="I365" s="2"/>
    </row>
    <row r="366" customFormat="false" ht="12.75" hidden="false" customHeight="false" outlineLevel="0" collapsed="false">
      <c r="I366" s="2"/>
    </row>
    <row r="367" customFormat="false" ht="12.75" hidden="false" customHeight="false" outlineLevel="0" collapsed="false">
      <c r="I367" s="2"/>
    </row>
    <row r="368" customFormat="false" ht="12.75" hidden="false" customHeight="false" outlineLevel="0" collapsed="false">
      <c r="I368" s="2"/>
    </row>
    <row r="369" customFormat="false" ht="12.75" hidden="false" customHeight="false" outlineLevel="0" collapsed="false">
      <c r="I369" s="2"/>
    </row>
    <row r="370" customFormat="false" ht="12.75" hidden="false" customHeight="false" outlineLevel="0" collapsed="false">
      <c r="I370" s="2"/>
    </row>
    <row r="371" customFormat="false" ht="12.75" hidden="false" customHeight="false" outlineLevel="0" collapsed="false">
      <c r="I371" s="2"/>
    </row>
    <row r="372" customFormat="false" ht="12.75" hidden="false" customHeight="false" outlineLevel="0" collapsed="false">
      <c r="I372" s="2"/>
    </row>
    <row r="373" customFormat="false" ht="12.75" hidden="false" customHeight="false" outlineLevel="0" collapsed="false">
      <c r="I373" s="2"/>
    </row>
    <row r="374" customFormat="false" ht="12.75" hidden="false" customHeight="false" outlineLevel="0" collapsed="false">
      <c r="I374" s="2"/>
    </row>
    <row r="375" customFormat="false" ht="12.75" hidden="false" customHeight="false" outlineLevel="0" collapsed="false">
      <c r="I375" s="2"/>
    </row>
    <row r="376" customFormat="false" ht="12.75" hidden="false" customHeight="false" outlineLevel="0" collapsed="false">
      <c r="I376" s="2"/>
    </row>
    <row r="377" customFormat="false" ht="12.75" hidden="false" customHeight="false" outlineLevel="0" collapsed="false">
      <c r="I377" s="2"/>
    </row>
    <row r="378" customFormat="false" ht="12.75" hidden="false" customHeight="false" outlineLevel="0" collapsed="false">
      <c r="I378" s="2"/>
    </row>
    <row r="379" customFormat="false" ht="12.75" hidden="false" customHeight="false" outlineLevel="0" collapsed="false">
      <c r="I379" s="2"/>
    </row>
    <row r="380" customFormat="false" ht="12.75" hidden="false" customHeight="false" outlineLevel="0" collapsed="false">
      <c r="I380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348"/>
  <sheetViews>
    <sheetView showFormulas="false" showGridLines="true" showRowColHeaders="true" showZeros="true" rightToLeft="false" tabSelected="true" showOutlineSymbols="true" defaultGridColor="true" view="normal" topLeftCell="A310" colorId="64" zoomScale="100" zoomScaleNormal="100" zoomScalePageLayoutView="100" workbookViewId="0">
      <selection pane="topLeft" activeCell="I19" activeCellId="0" sqref="I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7.14"/>
    <col collapsed="false" customWidth="true" hidden="false" outlineLevel="0" max="2" min="2" style="0" width="15.41"/>
    <col collapsed="false" customWidth="true" hidden="false" outlineLevel="0" max="3" min="3" style="0" width="13.41"/>
    <col collapsed="false" customWidth="true" hidden="false" outlineLevel="0" max="4" min="4" style="6" width="9.14"/>
    <col collapsed="false" customWidth="true" hidden="false" outlineLevel="0" max="5" min="5" style="0" width="14.7"/>
    <col collapsed="false" customWidth="true" hidden="false" outlineLevel="0" max="6" min="6" style="0" width="18.7"/>
    <col collapsed="false" customWidth="true" hidden="false" outlineLevel="0" max="7" min="7" style="0" width="17.42"/>
    <col collapsed="false" customWidth="true" hidden="false" outlineLevel="0" max="8" min="8" style="0" width="18.28"/>
    <col collapsed="false" customWidth="true" hidden="false" outlineLevel="0" max="9" min="9" style="7" width="94.85"/>
    <col collapsed="false" customWidth="true" hidden="false" outlineLevel="0" max="10" min="10" style="0" width="19.7"/>
    <col collapsed="false" customWidth="true" hidden="false" outlineLevel="0" max="11" min="11" style="0" width="14.41"/>
    <col collapsed="false" customWidth="true" hidden="false" outlineLevel="0" max="12" min="12" style="0" width="9.85"/>
    <col collapsed="false" customWidth="true" hidden="false" outlineLevel="0" max="13" min="13" style="0" width="39.13"/>
    <col collapsed="false" customWidth="true" hidden="false" outlineLevel="0" max="14" min="14" style="0" width="14.14"/>
    <col collapsed="false" customWidth="true" hidden="false" outlineLevel="0" max="15" min="15" style="0" width="16.13"/>
    <col collapsed="false" customWidth="true" hidden="false" outlineLevel="0" max="16" min="16" style="0" width="13.14"/>
    <col collapsed="false" customWidth="true" hidden="false" outlineLevel="0" max="18" min="17" style="0" width="13.85"/>
    <col collapsed="false" customWidth="true" hidden="false" outlineLevel="0" max="19" min="19" style="0" width="12.28"/>
    <col collapsed="false" customWidth="true" hidden="false" outlineLevel="0" max="20" min="20" style="0" width="12.42"/>
    <col collapsed="false" customWidth="true" hidden="false" outlineLevel="0" max="21" min="21" style="0" width="12.99"/>
    <col collapsed="false" customWidth="true" hidden="false" outlineLevel="0" max="22" min="22" style="0" width="12.56"/>
    <col collapsed="false" customWidth="true" hidden="false" outlineLevel="0" max="23" min="23" style="0" width="15.41"/>
    <col collapsed="false" customWidth="true" hidden="false" outlineLevel="0" max="24" min="24" style="0" width="10.71"/>
    <col collapsed="false" customWidth="true" hidden="false" outlineLevel="0" max="25" min="25" style="0" width="11.7"/>
    <col collapsed="false" customWidth="true" hidden="false" outlineLevel="0" max="26" min="26" style="0" width="14.14"/>
    <col collapsed="false" customWidth="true" hidden="false" outlineLevel="0" max="27" min="27" style="0" width="16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6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7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</row>
    <row r="2" customFormat="false" ht="12.75" hidden="false" customHeight="false" outlineLevel="0" collapsed="false">
      <c r="A2" s="1" t="s">
        <v>144</v>
      </c>
      <c r="B2" s="5" t="n">
        <v>0.00020421483</v>
      </c>
      <c r="C2" s="0" t="n">
        <v>2.5467749</v>
      </c>
      <c r="D2" s="6" t="s">
        <v>38</v>
      </c>
      <c r="E2" s="0" t="n">
        <v>796.44855</v>
      </c>
      <c r="F2" s="0" t="n">
        <v>1435.9575</v>
      </c>
      <c r="G2" s="0" t="n">
        <v>-1.1616249</v>
      </c>
      <c r="H2" s="0" t="n">
        <v>0.18704653</v>
      </c>
      <c r="I2" s="8" t="s">
        <v>141</v>
      </c>
      <c r="J2" s="0" t="s">
        <v>30</v>
      </c>
      <c r="K2" s="0" t="s">
        <v>142</v>
      </c>
      <c r="L2" s="0" t="n">
        <v>10604</v>
      </c>
      <c r="M2" s="0" t="s">
        <v>143</v>
      </c>
      <c r="N2" s="0" t="n">
        <v>927.64044</v>
      </c>
      <c r="O2" s="0" t="n">
        <v>737.8348</v>
      </c>
      <c r="P2" s="0" t="n">
        <v>723.8706</v>
      </c>
      <c r="Q2" s="0" t="n">
        <v>1197.4438</v>
      </c>
      <c r="R2" s="0" t="n">
        <v>1344.3833</v>
      </c>
      <c r="S2" s="0" t="n">
        <v>1813.0015</v>
      </c>
      <c r="T2" s="0" t="n">
        <v>1389.0017</v>
      </c>
      <c r="U2" s="0" t="n">
        <v>-1.3049908</v>
      </c>
      <c r="V2" s="0" t="n">
        <v>-1.2179909</v>
      </c>
      <c r="W2" s="0" t="n">
        <v>-0.9618931</v>
      </c>
      <c r="X2" s="0" t="n">
        <v>0</v>
      </c>
      <c r="Y2" s="0" t="n">
        <v>0.16636276</v>
      </c>
      <c r="Z2" s="0" t="n">
        <v>0.4447193</v>
      </c>
      <c r="AA2" s="0" t="n">
        <v>0.13710403</v>
      </c>
    </row>
    <row r="3" customFormat="false" ht="12.75" hidden="false" customHeight="false" outlineLevel="0" collapsed="false">
      <c r="A3" s="0" t="s">
        <v>258</v>
      </c>
      <c r="B3" s="5" t="n">
        <v>0.00021215924</v>
      </c>
      <c r="C3" s="0" t="n">
        <v>1.3293982</v>
      </c>
      <c r="D3" s="6" t="s">
        <v>38</v>
      </c>
      <c r="E3" s="0" t="n">
        <v>141.90636</v>
      </c>
      <c r="F3" s="0" t="n">
        <v>133.32812</v>
      </c>
      <c r="G3" s="0" t="n">
        <v>-0.34859815</v>
      </c>
      <c r="H3" s="0" t="n">
        <v>0.062175155</v>
      </c>
      <c r="I3" s="8" t="s">
        <v>259</v>
      </c>
      <c r="J3" s="0" t="s">
        <v>30</v>
      </c>
      <c r="K3" s="0" t="s">
        <v>260</v>
      </c>
      <c r="L3" s="0" t="n">
        <v>12413</v>
      </c>
      <c r="M3" s="0" t="s">
        <v>261</v>
      </c>
      <c r="N3" s="0" t="n">
        <v>176.47246</v>
      </c>
      <c r="O3" s="0" t="n">
        <v>135.25877</v>
      </c>
      <c r="P3" s="0" t="n">
        <v>113.98783</v>
      </c>
      <c r="Q3" s="0" t="n">
        <v>126.00023</v>
      </c>
      <c r="R3" s="0" t="n">
        <v>109.51052</v>
      </c>
      <c r="S3" s="0" t="n">
        <v>152.79784</v>
      </c>
      <c r="T3" s="0" t="n">
        <v>145.00394</v>
      </c>
      <c r="U3" s="0" t="n">
        <v>-0.41212368</v>
      </c>
      <c r="V3" s="0" t="n">
        <v>-0.33577585</v>
      </c>
      <c r="W3" s="0" t="n">
        <v>-0.29789495</v>
      </c>
      <c r="X3" s="0" t="n">
        <v>0.0719471</v>
      </c>
      <c r="Y3" s="0" t="n">
        <v>0</v>
      </c>
      <c r="Z3" s="0" t="n">
        <v>0.045226574</v>
      </c>
      <c r="AA3" s="0" t="n">
        <v>0.13152695</v>
      </c>
    </row>
    <row r="4" customFormat="false" ht="12.75" hidden="false" customHeight="false" outlineLevel="0" collapsed="false">
      <c r="A4" s="1" t="s">
        <v>46</v>
      </c>
      <c r="B4" s="5" t="n">
        <v>0.00028513846</v>
      </c>
      <c r="C4" s="0" t="n">
        <v>4.031039</v>
      </c>
      <c r="D4" s="6" t="s">
        <v>38</v>
      </c>
      <c r="E4" s="0" t="n">
        <v>5694.1216</v>
      </c>
      <c r="F4" s="0" t="n">
        <v>16944.408</v>
      </c>
      <c r="G4" s="0" t="n">
        <v>-1.6524652</v>
      </c>
      <c r="H4" s="0" t="n">
        <v>0.3586867</v>
      </c>
      <c r="I4" s="8" t="s">
        <v>47</v>
      </c>
      <c r="J4" s="0" t="s">
        <v>30</v>
      </c>
      <c r="K4" s="0" t="s">
        <v>48</v>
      </c>
      <c r="L4" s="0" t="n">
        <v>12955</v>
      </c>
      <c r="M4" s="0" t="s">
        <v>49</v>
      </c>
      <c r="N4" s="0" t="n">
        <v>6119.0015</v>
      </c>
      <c r="O4" s="0" t="n">
        <v>5898.4463</v>
      </c>
      <c r="P4" s="0" t="n">
        <v>5064.9175</v>
      </c>
      <c r="Q4" s="0" t="n">
        <v>14238.986</v>
      </c>
      <c r="R4" s="0" t="n">
        <v>13188.725</v>
      </c>
      <c r="S4" s="0" t="n">
        <v>23883.504</v>
      </c>
      <c r="T4" s="0" t="n">
        <v>16466.42</v>
      </c>
      <c r="U4" s="0" t="n">
        <v>-1.7609854</v>
      </c>
      <c r="V4" s="0" t="n">
        <v>-1.5846825</v>
      </c>
      <c r="W4" s="0" t="n">
        <v>-1.6117277</v>
      </c>
      <c r="X4" s="0" t="n">
        <v>0.2313261</v>
      </c>
      <c r="Y4" s="0" t="n">
        <v>0</v>
      </c>
      <c r="Z4" s="0" t="n">
        <v>0.87424374</v>
      </c>
      <c r="AA4" s="0" t="n">
        <v>0.3291769</v>
      </c>
    </row>
    <row r="5" customFormat="false" ht="12.75" hidden="false" customHeight="false" outlineLevel="0" collapsed="false">
      <c r="A5" s="0" t="s">
        <v>262</v>
      </c>
      <c r="B5" s="5" t="n">
        <v>0.000332647</v>
      </c>
      <c r="C5" s="0" t="n">
        <v>1.5372058</v>
      </c>
      <c r="D5" s="6" t="s">
        <v>28</v>
      </c>
      <c r="E5" s="0" t="n">
        <v>2882.1375</v>
      </c>
      <c r="F5" s="0" t="n">
        <v>1304.8103</v>
      </c>
      <c r="G5" s="0" t="n">
        <v>0.5009842</v>
      </c>
      <c r="H5" s="0" t="n">
        <v>-0.119326115</v>
      </c>
      <c r="I5" s="8" t="s">
        <v>263</v>
      </c>
      <c r="J5" s="0" t="s">
        <v>30</v>
      </c>
      <c r="K5" s="0" t="s">
        <v>264</v>
      </c>
      <c r="L5" s="0" t="n">
        <v>12766</v>
      </c>
      <c r="M5" s="0" t="s">
        <v>265</v>
      </c>
      <c r="N5" s="0" t="n">
        <v>3294.3032</v>
      </c>
      <c r="O5" s="0" t="n">
        <v>3001.254</v>
      </c>
      <c r="P5" s="0" t="n">
        <v>2350.855</v>
      </c>
      <c r="Q5" s="0" t="n">
        <v>1337.7426</v>
      </c>
      <c r="R5" s="0" t="n">
        <v>1254.9318</v>
      </c>
      <c r="S5" s="0" t="n">
        <v>1332.9415</v>
      </c>
      <c r="T5" s="0" t="n">
        <v>1293.6252</v>
      </c>
      <c r="U5" s="0" t="n">
        <v>0.4090042</v>
      </c>
      <c r="V5" s="0" t="n">
        <v>0.6097269</v>
      </c>
      <c r="W5" s="0" t="n">
        <v>0.48422146</v>
      </c>
      <c r="X5" s="0" t="n">
        <v>0</v>
      </c>
      <c r="Y5" s="0" t="n">
        <v>-0.12631893</v>
      </c>
      <c r="Z5" s="0" t="n">
        <v>-0.21047878</v>
      </c>
      <c r="AA5" s="0" t="n">
        <v>-0.14050674</v>
      </c>
    </row>
    <row r="6" customFormat="false" ht="12.75" hidden="false" customHeight="false" outlineLevel="0" collapsed="false">
      <c r="A6" s="1" t="s">
        <v>140</v>
      </c>
      <c r="B6" s="5" t="n">
        <v>0.00040351748</v>
      </c>
      <c r="C6" s="0" t="n">
        <v>2.563953</v>
      </c>
      <c r="D6" s="6" t="s">
        <v>38</v>
      </c>
      <c r="E6" s="0" t="n">
        <v>1066.3998</v>
      </c>
      <c r="F6" s="0" t="n">
        <v>1927.4751</v>
      </c>
      <c r="G6" s="0" t="n">
        <v>-1.1854258</v>
      </c>
      <c r="H6" s="0" t="n">
        <v>0.17294407</v>
      </c>
      <c r="I6" s="8" t="s">
        <v>141</v>
      </c>
      <c r="J6" s="0" t="s">
        <v>30</v>
      </c>
      <c r="K6" s="0" t="s">
        <v>142</v>
      </c>
      <c r="L6" s="0" t="n">
        <v>8849</v>
      </c>
      <c r="M6" s="0" t="s">
        <v>143</v>
      </c>
      <c r="N6" s="0" t="n">
        <v>1221.028</v>
      </c>
      <c r="O6" s="0" t="n">
        <v>997.3526</v>
      </c>
      <c r="P6" s="0" t="n">
        <v>980.8185</v>
      </c>
      <c r="Q6" s="0" t="n">
        <v>1619.5089</v>
      </c>
      <c r="R6" s="0" t="n">
        <v>1771.8777</v>
      </c>
      <c r="S6" s="0" t="n">
        <v>2555.8723</v>
      </c>
      <c r="T6" s="0" t="n">
        <v>1762.6417</v>
      </c>
      <c r="U6" s="0" t="n">
        <v>-1.3357315</v>
      </c>
      <c r="V6" s="0" t="n">
        <v>-1.2196522</v>
      </c>
      <c r="W6" s="0" t="n">
        <v>-1.0008936</v>
      </c>
      <c r="X6" s="0" t="n">
        <v>0</v>
      </c>
      <c r="Y6" s="0" t="n">
        <v>0.14014053</v>
      </c>
      <c r="Z6" s="0" t="n">
        <v>0.51767063</v>
      </c>
      <c r="AA6" s="0" t="n">
        <v>0.03396511</v>
      </c>
    </row>
    <row r="7" customFormat="false" ht="12.75" hidden="false" customHeight="false" outlineLevel="0" collapsed="false">
      <c r="A7" s="1" t="s">
        <v>60</v>
      </c>
      <c r="B7" s="5" t="n">
        <v>0.00043159688</v>
      </c>
      <c r="C7" s="0" t="n">
        <v>3.9628932</v>
      </c>
      <c r="D7" s="6" t="s">
        <v>38</v>
      </c>
      <c r="E7" s="0" t="n">
        <v>2320.47</v>
      </c>
      <c r="F7" s="0" t="n">
        <v>6540.3633</v>
      </c>
      <c r="G7" s="0" t="n">
        <v>-1.6649132</v>
      </c>
      <c r="H7" s="0" t="n">
        <v>0.32164097</v>
      </c>
      <c r="I7" s="8" t="s">
        <v>61</v>
      </c>
      <c r="J7" s="0" t="s">
        <v>30</v>
      </c>
      <c r="K7" s="0" t="s">
        <v>62</v>
      </c>
      <c r="L7" s="0" t="n">
        <v>13323</v>
      </c>
      <c r="M7" s="0" t="s">
        <v>63</v>
      </c>
      <c r="N7" s="0" t="n">
        <v>2880.5344</v>
      </c>
      <c r="O7" s="0" t="n">
        <v>2358.4866</v>
      </c>
      <c r="P7" s="0" t="n">
        <v>1722.3893</v>
      </c>
      <c r="Q7" s="0" t="n">
        <v>5467.6714</v>
      </c>
      <c r="R7" s="0" t="n">
        <v>5719.9043</v>
      </c>
      <c r="S7" s="0" t="n">
        <v>9690.385</v>
      </c>
      <c r="T7" s="0" t="n">
        <v>5283.4927</v>
      </c>
      <c r="U7" s="0" t="n">
        <v>-1.6184406</v>
      </c>
      <c r="V7" s="0" t="n">
        <v>-1.5902939</v>
      </c>
      <c r="W7" s="0" t="n">
        <v>-1.786005</v>
      </c>
      <c r="X7" s="0" t="n">
        <v>0.20728683</v>
      </c>
      <c r="Y7" s="0" t="n">
        <v>0.17528725</v>
      </c>
      <c r="Z7" s="0" t="n">
        <v>0.9039898</v>
      </c>
      <c r="AA7" s="0" t="n">
        <v>0</v>
      </c>
    </row>
    <row r="8" customFormat="false" ht="12.75" hidden="false" customHeight="false" outlineLevel="0" collapsed="false">
      <c r="A8" s="0" t="s">
        <v>266</v>
      </c>
      <c r="B8" s="5" t="n">
        <v>0.00049696333</v>
      </c>
      <c r="C8" s="0" t="n">
        <v>1.7655351</v>
      </c>
      <c r="D8" s="6" t="s">
        <v>38</v>
      </c>
      <c r="E8" s="0" t="n">
        <v>483.42978</v>
      </c>
      <c r="F8" s="0" t="n">
        <v>603.1804</v>
      </c>
      <c r="G8" s="0" t="n">
        <v>-0.640049</v>
      </c>
      <c r="H8" s="0" t="n">
        <v>0.18005657</v>
      </c>
      <c r="I8" s="8" t="s">
        <v>267</v>
      </c>
      <c r="J8" s="0" t="s">
        <v>30</v>
      </c>
      <c r="K8" s="0" t="s">
        <v>268</v>
      </c>
      <c r="L8" s="0" t="n">
        <v>7889</v>
      </c>
      <c r="M8" s="0" t="s">
        <v>269</v>
      </c>
      <c r="N8" s="0" t="n">
        <v>593.5341</v>
      </c>
      <c r="O8" s="0" t="n">
        <v>454.44742</v>
      </c>
      <c r="P8" s="0" t="n">
        <v>402.3078</v>
      </c>
      <c r="Q8" s="0" t="n">
        <v>583.786</v>
      </c>
      <c r="R8" s="0" t="n">
        <v>528.25604</v>
      </c>
      <c r="S8" s="0" t="n">
        <v>764.6462</v>
      </c>
      <c r="T8" s="0" t="n">
        <v>536.03345</v>
      </c>
      <c r="U8" s="0" t="n">
        <v>-0.7085848</v>
      </c>
      <c r="V8" s="0" t="n">
        <v>-0.6624689</v>
      </c>
      <c r="W8" s="0" t="n">
        <v>-0.54909325</v>
      </c>
      <c r="X8" s="0" t="n">
        <v>0.22278118</v>
      </c>
      <c r="Y8" s="0" t="n">
        <v>0.11979675</v>
      </c>
      <c r="Z8" s="0" t="n">
        <v>0.37764835</v>
      </c>
      <c r="AA8" s="0" t="n">
        <v>0</v>
      </c>
    </row>
    <row r="9" customFormat="false" ht="12.75" hidden="false" customHeight="false" outlineLevel="0" collapsed="false">
      <c r="A9" s="0" t="s">
        <v>270</v>
      </c>
      <c r="B9" s="5" t="n">
        <v>0.0005798542</v>
      </c>
      <c r="C9" s="0" t="n">
        <v>1.5962485</v>
      </c>
      <c r="D9" s="6" t="s">
        <v>38</v>
      </c>
      <c r="E9" s="0" t="n">
        <v>194.4069</v>
      </c>
      <c r="F9" s="0" t="n">
        <v>212.69658</v>
      </c>
      <c r="G9" s="0" t="n">
        <v>-0.5351117</v>
      </c>
      <c r="H9" s="0" t="n">
        <v>0.13957357</v>
      </c>
      <c r="I9" s="8" t="s">
        <v>271</v>
      </c>
      <c r="J9" s="0" t="s">
        <v>30</v>
      </c>
      <c r="K9" s="0" t="s">
        <v>272</v>
      </c>
      <c r="L9" s="0" t="n">
        <v>1524</v>
      </c>
      <c r="M9" s="0" t="s">
        <v>273</v>
      </c>
      <c r="N9" s="0" t="n">
        <v>271.54324</v>
      </c>
      <c r="O9" s="0" t="n">
        <v>166.33443</v>
      </c>
      <c r="P9" s="0" t="n">
        <v>145.34303</v>
      </c>
      <c r="Q9" s="0" t="n">
        <v>181.82573</v>
      </c>
      <c r="R9" s="0" t="n">
        <v>208.0476</v>
      </c>
      <c r="S9" s="0" t="n">
        <v>243.26218</v>
      </c>
      <c r="T9" s="0" t="n">
        <v>217.6508</v>
      </c>
      <c r="U9" s="0" t="n">
        <v>-0.43124294</v>
      </c>
      <c r="V9" s="0" t="n">
        <v>-0.63585615</v>
      </c>
      <c r="W9" s="0" t="n">
        <v>-0.53823614</v>
      </c>
      <c r="X9" s="0" t="n">
        <v>0</v>
      </c>
      <c r="Y9" s="0" t="n">
        <v>0.2962246</v>
      </c>
      <c r="Z9" s="0" t="n">
        <v>0.14186668</v>
      </c>
      <c r="AA9" s="0" t="n">
        <v>0.12020302</v>
      </c>
    </row>
    <row r="10" customFormat="false" ht="12.75" hidden="false" customHeight="false" outlineLevel="0" collapsed="false">
      <c r="A10" s="1" t="s">
        <v>37</v>
      </c>
      <c r="B10" s="5" t="n">
        <v>0.000606903</v>
      </c>
      <c r="C10" s="0" t="n">
        <v>4.5453506</v>
      </c>
      <c r="D10" s="6" t="s">
        <v>38</v>
      </c>
      <c r="E10" s="0" t="n">
        <v>253.95367</v>
      </c>
      <c r="F10" s="0" t="n">
        <v>841.7466</v>
      </c>
      <c r="G10" s="0" t="n">
        <v>-1.6571423</v>
      </c>
      <c r="H10" s="0" t="n">
        <v>0.5272491</v>
      </c>
      <c r="I10" s="8" t="s">
        <v>39</v>
      </c>
      <c r="J10" s="0" t="s">
        <v>30</v>
      </c>
      <c r="K10" s="0" t="s">
        <v>40</v>
      </c>
      <c r="L10" s="0" t="n">
        <v>7439</v>
      </c>
      <c r="M10" s="0" t="s">
        <v>41</v>
      </c>
      <c r="N10" s="0" t="n">
        <v>309.76065</v>
      </c>
      <c r="O10" s="0" t="n">
        <v>262.73856</v>
      </c>
      <c r="P10" s="0" t="n">
        <v>189.3618</v>
      </c>
      <c r="Q10" s="0" t="n">
        <v>528.907</v>
      </c>
      <c r="R10" s="0" t="n">
        <v>682.8488</v>
      </c>
      <c r="S10" s="0" t="n">
        <v>1324.4386</v>
      </c>
      <c r="T10" s="0" t="n">
        <v>830.7919</v>
      </c>
      <c r="U10" s="0" t="n">
        <v>-1.7678561</v>
      </c>
      <c r="V10" s="0" t="n">
        <v>-1.5135932</v>
      </c>
      <c r="W10" s="0" t="n">
        <v>-1.6899776</v>
      </c>
      <c r="X10" s="0" t="n">
        <v>0</v>
      </c>
      <c r="Y10" s="0" t="n">
        <v>0.40116405</v>
      </c>
      <c r="Z10" s="0" t="n">
        <v>1.1343403</v>
      </c>
      <c r="AA10" s="0" t="n">
        <v>0.57349205</v>
      </c>
    </row>
    <row r="11" customFormat="false" ht="12.75" hidden="false" customHeight="false" outlineLevel="0" collapsed="false">
      <c r="A11" s="1" t="s">
        <v>50</v>
      </c>
      <c r="B11" s="5" t="n">
        <v>0.0006173211</v>
      </c>
      <c r="C11" s="0" t="n">
        <v>4.0111938</v>
      </c>
      <c r="D11" s="6" t="s">
        <v>38</v>
      </c>
      <c r="E11" s="0" t="n">
        <v>1294.5734</v>
      </c>
      <c r="F11" s="0" t="n">
        <v>3757.6162</v>
      </c>
      <c r="G11" s="0" t="n">
        <v>-1.7053086</v>
      </c>
      <c r="H11" s="0" t="n">
        <v>0.29872298</v>
      </c>
      <c r="I11" s="8" t="s">
        <v>39</v>
      </c>
      <c r="J11" s="0" t="s">
        <v>30</v>
      </c>
      <c r="K11" s="0" t="s">
        <v>40</v>
      </c>
      <c r="L11" s="0" t="n">
        <v>623</v>
      </c>
      <c r="M11" s="0" t="s">
        <v>41</v>
      </c>
      <c r="N11" s="0" t="n">
        <v>1591.3085</v>
      </c>
      <c r="O11" s="0" t="n">
        <v>1394.3992</v>
      </c>
      <c r="P11" s="0" t="n">
        <v>898.0125</v>
      </c>
      <c r="Q11" s="0" t="n">
        <v>2796.9307</v>
      </c>
      <c r="R11" s="0" t="n">
        <v>3212.2751</v>
      </c>
      <c r="S11" s="0" t="n">
        <v>5802.6177</v>
      </c>
      <c r="T11" s="0" t="n">
        <v>3218.641</v>
      </c>
      <c r="U11" s="0" t="n">
        <v>-1.6795225</v>
      </c>
      <c r="V11" s="0" t="n">
        <v>-1.5317402</v>
      </c>
      <c r="W11" s="0" t="n">
        <v>-1.9046631</v>
      </c>
      <c r="X11" s="0" t="n">
        <v>0</v>
      </c>
      <c r="Y11" s="0" t="n">
        <v>0.18798637</v>
      </c>
      <c r="Z11" s="0" t="n">
        <v>0.9135685</v>
      </c>
      <c r="AA11" s="0" t="n">
        <v>0.09333706</v>
      </c>
    </row>
    <row r="12" customFormat="false" ht="12.75" hidden="false" customHeight="false" outlineLevel="0" collapsed="false">
      <c r="A12" s="1" t="s">
        <v>51</v>
      </c>
      <c r="B12" s="5" t="n">
        <v>0.0007135606</v>
      </c>
      <c r="C12" s="0" t="n">
        <v>3.9977636</v>
      </c>
      <c r="D12" s="6" t="s">
        <v>38</v>
      </c>
      <c r="E12" s="0" t="n">
        <v>1136.5275</v>
      </c>
      <c r="F12" s="0" t="n">
        <v>3275.452</v>
      </c>
      <c r="G12" s="0" t="n">
        <v>-1.5977097</v>
      </c>
      <c r="H12" s="0" t="n">
        <v>0.40148354</v>
      </c>
      <c r="I12" s="8" t="s">
        <v>52</v>
      </c>
      <c r="J12" s="0" t="s">
        <v>30</v>
      </c>
      <c r="K12" s="0" t="s">
        <v>53</v>
      </c>
      <c r="L12" s="0" t="n">
        <v>2824</v>
      </c>
      <c r="M12" s="0" t="s">
        <v>54</v>
      </c>
      <c r="N12" s="0" t="n">
        <v>1363.3588</v>
      </c>
      <c r="O12" s="0" t="n">
        <v>1217.1421</v>
      </c>
      <c r="P12" s="0" t="n">
        <v>829.0813</v>
      </c>
      <c r="Q12" s="0" t="n">
        <v>2248.9153</v>
      </c>
      <c r="R12" s="0" t="n">
        <v>2839.898</v>
      </c>
      <c r="S12" s="0" t="n">
        <v>5076.4414</v>
      </c>
      <c r="T12" s="0" t="n">
        <v>2936.553</v>
      </c>
      <c r="U12" s="0" t="n">
        <v>-1.6415195</v>
      </c>
      <c r="V12" s="0" t="n">
        <v>-1.4387207</v>
      </c>
      <c r="W12" s="0" t="n">
        <v>-1.7128887</v>
      </c>
      <c r="X12" s="0" t="n">
        <v>0</v>
      </c>
      <c r="Y12" s="0" t="n">
        <v>0.31381035</v>
      </c>
      <c r="Z12" s="0" t="n">
        <v>1.0322714</v>
      </c>
      <c r="AA12" s="0" t="n">
        <v>0.2598524</v>
      </c>
    </row>
    <row r="13" customFormat="false" ht="12.75" hidden="false" customHeight="false" outlineLevel="0" collapsed="false">
      <c r="A13" s="1" t="s">
        <v>42</v>
      </c>
      <c r="B13" s="5" t="n">
        <v>0.0008131328</v>
      </c>
      <c r="C13" s="0" t="n">
        <v>4.0889034</v>
      </c>
      <c r="D13" s="6" t="s">
        <v>38</v>
      </c>
      <c r="E13" s="0" t="n">
        <v>1251.8287</v>
      </c>
      <c r="F13" s="0" t="n">
        <v>3730.9153</v>
      </c>
      <c r="G13" s="0" t="n">
        <v>-1.6986303</v>
      </c>
      <c r="H13" s="0" t="n">
        <v>0.33308363</v>
      </c>
      <c r="I13" s="8" t="s">
        <v>43</v>
      </c>
      <c r="J13" s="0" t="s">
        <v>30</v>
      </c>
      <c r="K13" s="0" t="s">
        <v>44</v>
      </c>
      <c r="L13" s="0" t="n">
        <v>11986</v>
      </c>
      <c r="M13" s="0" t="s">
        <v>45</v>
      </c>
      <c r="N13" s="0" t="n">
        <v>1452.7262</v>
      </c>
      <c r="O13" s="0" t="n">
        <v>1406.8241</v>
      </c>
      <c r="P13" s="0" t="n">
        <v>895.93604</v>
      </c>
      <c r="Q13" s="0" t="n">
        <v>2873.604</v>
      </c>
      <c r="R13" s="0" t="n">
        <v>3252.1243</v>
      </c>
      <c r="S13" s="0" t="n">
        <v>5887.994</v>
      </c>
      <c r="T13" s="0" t="n">
        <v>2909.9385</v>
      </c>
      <c r="U13" s="0" t="n">
        <v>-1.7721529</v>
      </c>
      <c r="V13" s="0" t="n">
        <v>-1.4648399</v>
      </c>
      <c r="W13" s="0" t="n">
        <v>-1.8588982</v>
      </c>
      <c r="X13" s="0" t="n">
        <v>0.08997631</v>
      </c>
      <c r="Y13" s="0" t="n">
        <v>0.25808144</v>
      </c>
      <c r="Z13" s="0" t="n">
        <v>0.9842768</v>
      </c>
      <c r="AA13" s="0" t="n">
        <v>0</v>
      </c>
    </row>
    <row r="14" customFormat="false" ht="12.75" hidden="false" customHeight="false" outlineLevel="0" collapsed="false">
      <c r="A14" s="0" t="s">
        <v>274</v>
      </c>
      <c r="B14" s="5" t="n">
        <v>0.0008711892</v>
      </c>
      <c r="C14" s="0" t="n">
        <v>1.536689</v>
      </c>
      <c r="D14" s="6" t="s">
        <v>28</v>
      </c>
      <c r="E14" s="0" t="n">
        <v>3694.193</v>
      </c>
      <c r="F14" s="0" t="n">
        <v>1675.4943</v>
      </c>
      <c r="G14" s="0" t="n">
        <v>0.43479505</v>
      </c>
      <c r="H14" s="0" t="n">
        <v>-0.18503022</v>
      </c>
      <c r="I14" s="8" t="s">
        <v>263</v>
      </c>
      <c r="J14" s="0" t="s">
        <v>30</v>
      </c>
      <c r="K14" s="0" t="s">
        <v>264</v>
      </c>
      <c r="L14" s="0" t="n">
        <v>5243</v>
      </c>
      <c r="M14" s="0" t="s">
        <v>265</v>
      </c>
      <c r="N14" s="0" t="n">
        <v>4230.9565</v>
      </c>
      <c r="O14" s="0" t="n">
        <v>3894.1135</v>
      </c>
      <c r="P14" s="0" t="n">
        <v>2957.5085</v>
      </c>
      <c r="Q14" s="0" t="n">
        <v>1835.8516</v>
      </c>
      <c r="R14" s="0" t="n">
        <v>1534.6222</v>
      </c>
      <c r="S14" s="0" t="n">
        <v>1761.5492</v>
      </c>
      <c r="T14" s="0" t="n">
        <v>1569.954</v>
      </c>
      <c r="U14" s="0" t="n">
        <v>0.36472607</v>
      </c>
      <c r="V14" s="0" t="n">
        <v>0.5416746</v>
      </c>
      <c r="W14" s="0" t="n">
        <v>0.3979845</v>
      </c>
      <c r="X14" s="0" t="n">
        <v>0</v>
      </c>
      <c r="Y14" s="0" t="n">
        <v>-0.23391628</v>
      </c>
      <c r="Z14" s="0" t="n">
        <v>-0.22030449</v>
      </c>
      <c r="AA14" s="0" t="n">
        <v>-0.28590012</v>
      </c>
    </row>
    <row r="15" customFormat="false" ht="12.75" hidden="false" customHeight="false" outlineLevel="0" collapsed="false">
      <c r="A15" s="1" t="s">
        <v>59</v>
      </c>
      <c r="B15" s="5" t="n">
        <v>0.0008962381</v>
      </c>
      <c r="C15" s="0" t="n">
        <v>3.968637</v>
      </c>
      <c r="D15" s="6" t="s">
        <v>38</v>
      </c>
      <c r="E15" s="0" t="n">
        <v>1461.2524</v>
      </c>
      <c r="F15" s="0" t="n">
        <v>4256.249</v>
      </c>
      <c r="G15" s="0" t="n">
        <v>-1.6416016</v>
      </c>
      <c r="H15" s="0" t="n">
        <v>0.34704208</v>
      </c>
      <c r="I15" s="8" t="s">
        <v>43</v>
      </c>
      <c r="J15" s="0" t="s">
        <v>30</v>
      </c>
      <c r="K15" s="0" t="s">
        <v>44</v>
      </c>
      <c r="L15" s="0" t="n">
        <v>8086</v>
      </c>
      <c r="M15" s="0" t="s">
        <v>45</v>
      </c>
      <c r="N15" s="0" t="n">
        <v>1704.8485</v>
      </c>
      <c r="O15" s="0" t="n">
        <v>1643.4353</v>
      </c>
      <c r="P15" s="0" t="n">
        <v>1035.4736</v>
      </c>
      <c r="Q15" s="0" t="n">
        <v>3025.0938</v>
      </c>
      <c r="R15" s="0" t="n">
        <v>3608.2017</v>
      </c>
      <c r="S15" s="0" t="n">
        <v>6678.021</v>
      </c>
      <c r="T15" s="0" t="n">
        <v>3713.6804</v>
      </c>
      <c r="U15" s="0" t="n">
        <v>-1.6846743</v>
      </c>
      <c r="V15" s="0" t="n">
        <v>-1.4080296</v>
      </c>
      <c r="W15" s="0" t="n">
        <v>-1.8321009</v>
      </c>
      <c r="X15" s="0" t="n">
        <v>0</v>
      </c>
      <c r="Y15" s="0" t="n">
        <v>0.22358799</v>
      </c>
      <c r="Z15" s="0" t="n">
        <v>0.99819565</v>
      </c>
      <c r="AA15" s="0" t="n">
        <v>0.1663847</v>
      </c>
    </row>
    <row r="16" customFormat="false" ht="12.75" hidden="false" customHeight="false" outlineLevel="0" collapsed="false">
      <c r="A16" s="1" t="s">
        <v>168</v>
      </c>
      <c r="B16" s="5" t="n">
        <v>0.00094689435</v>
      </c>
      <c r="C16" s="0" t="n">
        <v>2.283223</v>
      </c>
      <c r="D16" s="6" t="s">
        <v>38</v>
      </c>
      <c r="E16" s="0" t="n">
        <v>426.54175</v>
      </c>
      <c r="F16" s="0" t="n">
        <v>691.80273</v>
      </c>
      <c r="G16" s="0" t="n">
        <v>-0.92259663</v>
      </c>
      <c r="H16" s="0" t="n">
        <v>0.26847506</v>
      </c>
      <c r="I16" s="8" t="s">
        <v>133</v>
      </c>
      <c r="J16" s="0" t="s">
        <v>30</v>
      </c>
      <c r="K16" s="0" t="s">
        <v>134</v>
      </c>
      <c r="L16" s="0" t="n">
        <v>11762</v>
      </c>
      <c r="M16" s="0" t="s">
        <v>135</v>
      </c>
      <c r="N16" s="0" t="n">
        <v>524.4555</v>
      </c>
      <c r="O16" s="0" t="n">
        <v>377.3781</v>
      </c>
      <c r="P16" s="0" t="n">
        <v>377.7917</v>
      </c>
      <c r="Q16" s="0" t="n">
        <v>541.954</v>
      </c>
      <c r="R16" s="0" t="n">
        <v>571.38995</v>
      </c>
      <c r="S16" s="0" t="n">
        <v>919.3704</v>
      </c>
      <c r="T16" s="0" t="n">
        <v>734.49646</v>
      </c>
      <c r="U16" s="0" t="n">
        <v>-1.01268</v>
      </c>
      <c r="V16" s="0" t="n">
        <v>-1.0252972</v>
      </c>
      <c r="W16" s="0" t="n">
        <v>-0.7298126</v>
      </c>
      <c r="X16" s="0" t="n">
        <v>0</v>
      </c>
      <c r="Y16" s="0" t="n">
        <v>0.12734985</v>
      </c>
      <c r="Z16" s="0" t="n">
        <v>0.57319355</v>
      </c>
      <c r="AA16" s="0" t="n">
        <v>0.37335682</v>
      </c>
    </row>
    <row r="17" customFormat="false" ht="12.75" hidden="false" customHeight="false" outlineLevel="0" collapsed="false">
      <c r="A17" s="0" t="s">
        <v>275</v>
      </c>
      <c r="B17" s="0" t="n">
        <v>0.0010187324</v>
      </c>
      <c r="C17" s="0" t="n">
        <v>1.4083961</v>
      </c>
      <c r="D17" s="6" t="s">
        <v>38</v>
      </c>
      <c r="E17" s="0" t="n">
        <v>71.75254</v>
      </c>
      <c r="F17" s="0" t="n">
        <v>70.92928</v>
      </c>
      <c r="G17" s="0" t="n">
        <v>-0.39624485</v>
      </c>
      <c r="H17" s="0" t="n">
        <v>0.09780836</v>
      </c>
      <c r="I17" s="8" t="s">
        <v>276</v>
      </c>
      <c r="J17" s="0" t="s">
        <v>30</v>
      </c>
      <c r="K17" s="0" t="s">
        <v>277</v>
      </c>
      <c r="L17" s="0" t="n">
        <v>2468</v>
      </c>
      <c r="M17" s="0" t="s">
        <v>278</v>
      </c>
      <c r="N17" s="0" t="n">
        <v>94.23087</v>
      </c>
      <c r="O17" s="0" t="n">
        <v>62.97488</v>
      </c>
      <c r="P17" s="0" t="n">
        <v>58.05187</v>
      </c>
      <c r="Q17" s="0" t="n">
        <v>67.56125</v>
      </c>
      <c r="R17" s="0" t="n">
        <v>57.88384</v>
      </c>
      <c r="S17" s="0" t="n">
        <v>88.66123</v>
      </c>
      <c r="T17" s="0" t="n">
        <v>69.61082</v>
      </c>
      <c r="U17" s="0" t="n">
        <v>-0.33117723</v>
      </c>
      <c r="V17" s="0" t="n">
        <v>-0.5192437</v>
      </c>
      <c r="W17" s="0" t="n">
        <v>-0.33831358</v>
      </c>
      <c r="X17" s="0" t="n">
        <v>0.14470387</v>
      </c>
      <c r="Y17" s="0" t="n">
        <v>0.056466103</v>
      </c>
      <c r="Z17" s="0" t="n">
        <v>0.19006348</v>
      </c>
      <c r="AA17" s="0" t="n">
        <v>0</v>
      </c>
    </row>
    <row r="18" customFormat="false" ht="12.75" hidden="false" customHeight="false" outlineLevel="0" collapsed="false">
      <c r="A18" s="1" t="s">
        <v>92</v>
      </c>
      <c r="B18" s="0" t="n">
        <v>0.0011492467</v>
      </c>
      <c r="C18" s="0" t="n">
        <v>3.053935</v>
      </c>
      <c r="D18" s="6" t="s">
        <v>28</v>
      </c>
      <c r="E18" s="0" t="n">
        <v>223.16371</v>
      </c>
      <c r="F18" s="0" t="n">
        <v>51.95975</v>
      </c>
      <c r="G18" s="0" t="n">
        <v>1.2004603</v>
      </c>
      <c r="H18" s="0" t="n">
        <v>-0.41020906</v>
      </c>
      <c r="I18" s="8" t="s">
        <v>93</v>
      </c>
      <c r="J18" s="0" t="s">
        <v>30</v>
      </c>
      <c r="K18" s="0" t="s">
        <v>94</v>
      </c>
      <c r="L18" s="0" t="n">
        <v>3299</v>
      </c>
      <c r="M18" s="0" t="s">
        <v>95</v>
      </c>
      <c r="N18" s="0" t="n">
        <v>281.33487</v>
      </c>
      <c r="O18" s="0" t="n">
        <v>209.98837</v>
      </c>
      <c r="P18" s="0" t="n">
        <v>178.16791</v>
      </c>
      <c r="Q18" s="0" t="n">
        <v>62.986874</v>
      </c>
      <c r="R18" s="0" t="n">
        <v>52.484135</v>
      </c>
      <c r="S18" s="0" t="n">
        <v>51.763557</v>
      </c>
      <c r="T18" s="0" t="n">
        <v>40.60445</v>
      </c>
      <c r="U18" s="0" t="n">
        <v>1.12641</v>
      </c>
      <c r="V18" s="0" t="n">
        <v>1.2097268</v>
      </c>
      <c r="W18" s="0" t="n">
        <v>1.265244</v>
      </c>
      <c r="X18" s="0" t="n">
        <v>0</v>
      </c>
      <c r="Y18" s="0" t="n">
        <v>-0.14204502</v>
      </c>
      <c r="Z18" s="0" t="n">
        <v>-0.6474166</v>
      </c>
      <c r="AA18" s="0" t="n">
        <v>-0.8513746</v>
      </c>
    </row>
    <row r="19" customFormat="false" ht="12.75" hidden="false" customHeight="false" outlineLevel="0" collapsed="false">
      <c r="A19" s="0" t="s">
        <v>279</v>
      </c>
      <c r="B19" s="0" t="n">
        <v>0.0012538121</v>
      </c>
      <c r="C19" s="0" t="n">
        <v>1.6822654</v>
      </c>
      <c r="D19" s="6" t="s">
        <v>38</v>
      </c>
      <c r="E19" s="0" t="n">
        <v>907.0032</v>
      </c>
      <c r="F19" s="0" t="n">
        <v>1074.3345</v>
      </c>
      <c r="G19" s="0" t="n">
        <v>-0.6027768</v>
      </c>
      <c r="H19" s="0" t="n">
        <v>0.14762855</v>
      </c>
      <c r="I19" s="8" t="s">
        <v>267</v>
      </c>
      <c r="J19" s="0" t="s">
        <v>30</v>
      </c>
      <c r="K19" s="0" t="s">
        <v>268</v>
      </c>
      <c r="L19" s="0" t="n">
        <v>15321</v>
      </c>
      <c r="M19" s="0" t="s">
        <v>269</v>
      </c>
      <c r="N19" s="0" t="n">
        <v>1108.2906</v>
      </c>
      <c r="O19" s="0" t="n">
        <v>888.95886</v>
      </c>
      <c r="P19" s="0" t="n">
        <v>723.7601</v>
      </c>
      <c r="Q19" s="0" t="n">
        <v>984.60376</v>
      </c>
      <c r="R19" s="0" t="n">
        <v>905.858</v>
      </c>
      <c r="S19" s="0" t="n">
        <v>1399.9526</v>
      </c>
      <c r="T19" s="0" t="n">
        <v>1006.9236</v>
      </c>
      <c r="U19" s="0" t="n">
        <v>-0.6523285</v>
      </c>
      <c r="V19" s="0" t="n">
        <v>-0.5755081</v>
      </c>
      <c r="W19" s="0" t="n">
        <v>-0.5804939</v>
      </c>
      <c r="X19" s="0" t="n">
        <v>0.106225014</v>
      </c>
      <c r="Y19" s="0" t="n">
        <v>0</v>
      </c>
      <c r="Z19" s="0" t="n">
        <v>0.42636967</v>
      </c>
      <c r="AA19" s="0" t="n">
        <v>0.057919502</v>
      </c>
    </row>
    <row r="20" customFormat="false" ht="12.75" hidden="false" customHeight="false" outlineLevel="0" collapsed="false">
      <c r="A20" s="0" t="s">
        <v>280</v>
      </c>
      <c r="B20" s="0" t="n">
        <v>0.0014441379</v>
      </c>
      <c r="C20" s="0" t="n">
        <v>1.1007508</v>
      </c>
      <c r="D20" s="6" t="s">
        <v>28</v>
      </c>
      <c r="E20" s="0" t="n">
        <v>335421.66</v>
      </c>
      <c r="F20" s="0" t="n">
        <v>286149.88</v>
      </c>
      <c r="G20" s="0" t="n">
        <v>0.10416857</v>
      </c>
      <c r="H20" s="0" t="n">
        <v>-0.0343194</v>
      </c>
      <c r="I20" s="8" t="s">
        <v>281</v>
      </c>
      <c r="J20" s="0" t="s">
        <v>30</v>
      </c>
      <c r="K20" s="0" t="s">
        <v>282</v>
      </c>
      <c r="L20" s="0" t="n">
        <v>11883</v>
      </c>
      <c r="M20" s="0" t="s">
        <v>283</v>
      </c>
      <c r="N20" s="0" t="n">
        <v>340195.2</v>
      </c>
      <c r="O20" s="0" t="n">
        <v>328330.88</v>
      </c>
      <c r="P20" s="0" t="n">
        <v>337738.97</v>
      </c>
      <c r="Q20" s="0" t="n">
        <v>271339.9</v>
      </c>
      <c r="R20" s="0" t="n">
        <v>297993.88</v>
      </c>
      <c r="S20" s="0" t="n">
        <v>300680.2</v>
      </c>
      <c r="T20" s="0" t="n">
        <v>274585.6</v>
      </c>
      <c r="U20" s="0" t="n">
        <v>0.08549881</v>
      </c>
      <c r="V20" s="0" t="n">
        <v>0.101839066</v>
      </c>
      <c r="W20" s="0" t="n">
        <v>0.12516785</v>
      </c>
      <c r="X20" s="0" t="n">
        <v>0</v>
      </c>
      <c r="Y20" s="0" t="n">
        <v>-0.019618988</v>
      </c>
      <c r="Z20" s="0" t="n">
        <v>-0.04006958</v>
      </c>
      <c r="AA20" s="0" t="n">
        <v>-0.077589035</v>
      </c>
    </row>
    <row r="21" customFormat="false" ht="12.75" hidden="false" customHeight="false" outlineLevel="0" collapsed="false">
      <c r="A21" s="0" t="s">
        <v>284</v>
      </c>
      <c r="B21" s="0" t="n">
        <v>0.0014552927</v>
      </c>
      <c r="C21" s="0" t="n">
        <v>1.4147682</v>
      </c>
      <c r="D21" s="6" t="s">
        <v>38</v>
      </c>
      <c r="E21" s="0" t="n">
        <v>115.92151</v>
      </c>
      <c r="F21" s="0" t="n">
        <v>117.38507</v>
      </c>
      <c r="G21" s="0" t="n">
        <v>-0.4025642</v>
      </c>
      <c r="H21" s="0" t="n">
        <v>0.0980016</v>
      </c>
      <c r="I21" s="8" t="s">
        <v>259</v>
      </c>
      <c r="J21" s="0" t="s">
        <v>30</v>
      </c>
      <c r="K21" s="0" t="s">
        <v>260</v>
      </c>
      <c r="L21" s="0" t="n">
        <v>12644</v>
      </c>
      <c r="M21" s="0" t="s">
        <v>261</v>
      </c>
      <c r="N21" s="0" t="n">
        <v>138.99074</v>
      </c>
      <c r="O21" s="0" t="n">
        <v>108.3735</v>
      </c>
      <c r="P21" s="0" t="n">
        <v>100.40028</v>
      </c>
      <c r="Q21" s="0" t="n">
        <v>111.772385</v>
      </c>
      <c r="R21" s="0" t="n">
        <v>94.39527</v>
      </c>
      <c r="S21" s="0" t="n">
        <v>134.75761</v>
      </c>
      <c r="T21" s="0" t="n">
        <v>128.615</v>
      </c>
      <c r="U21" s="0" t="n">
        <v>-0.5157571</v>
      </c>
      <c r="V21" s="0" t="n">
        <v>-0.4381113</v>
      </c>
      <c r="W21" s="0" t="n">
        <v>-0.25382423</v>
      </c>
      <c r="X21" s="0" t="n">
        <v>0.116129875</v>
      </c>
      <c r="Y21" s="0" t="n">
        <v>0</v>
      </c>
      <c r="Z21" s="0" t="n">
        <v>0.09130621</v>
      </c>
      <c r="AA21" s="0" t="n">
        <v>0.18457031</v>
      </c>
    </row>
    <row r="22" customFormat="false" ht="12.75" hidden="false" customHeight="false" outlineLevel="0" collapsed="false">
      <c r="A22" s="0" t="s">
        <v>285</v>
      </c>
      <c r="B22" s="0" t="n">
        <v>0.0016807542</v>
      </c>
      <c r="C22" s="0" t="n">
        <v>1.4810145</v>
      </c>
      <c r="D22" s="6" t="s">
        <v>38</v>
      </c>
      <c r="E22" s="0" t="n">
        <v>56.7279</v>
      </c>
      <c r="F22" s="0" t="n">
        <v>58.364326</v>
      </c>
      <c r="G22" s="0" t="n">
        <v>-0.38651133</v>
      </c>
      <c r="H22" s="0" t="n">
        <v>0.18007445</v>
      </c>
      <c r="I22" s="8" t="s">
        <v>286</v>
      </c>
      <c r="J22" s="0" t="s">
        <v>30</v>
      </c>
      <c r="K22" s="0" t="s">
        <v>287</v>
      </c>
      <c r="L22" s="0" t="n">
        <v>15731</v>
      </c>
      <c r="M22" s="0" t="s">
        <v>288</v>
      </c>
      <c r="N22" s="0" t="n">
        <v>76.38685</v>
      </c>
      <c r="O22" s="0" t="n">
        <v>50.312763</v>
      </c>
      <c r="P22" s="0" t="n">
        <v>43.48409</v>
      </c>
      <c r="Q22" s="0" t="n">
        <v>56.896046</v>
      </c>
      <c r="R22" s="0" t="n">
        <v>50.40121</v>
      </c>
      <c r="S22" s="0" t="n">
        <v>60.909065</v>
      </c>
      <c r="T22" s="0" t="n">
        <v>65.25097</v>
      </c>
      <c r="U22" s="0" t="n">
        <v>-0.25228643</v>
      </c>
      <c r="V22" s="0" t="n">
        <v>-0.47857475</v>
      </c>
      <c r="W22" s="0" t="n">
        <v>-0.4286728</v>
      </c>
      <c r="X22" s="0" t="n">
        <v>0.25434923</v>
      </c>
      <c r="Y22" s="0" t="n">
        <v>0.20567751</v>
      </c>
      <c r="Z22" s="0" t="n">
        <v>0</v>
      </c>
      <c r="AA22" s="0" t="n">
        <v>0.26027107</v>
      </c>
    </row>
    <row r="23" customFormat="false" ht="12.75" hidden="false" customHeight="false" outlineLevel="0" collapsed="false">
      <c r="A23" s="1" t="s">
        <v>151</v>
      </c>
      <c r="B23" s="0" t="n">
        <v>0.002088618</v>
      </c>
      <c r="C23" s="0" t="n">
        <v>2.45321</v>
      </c>
      <c r="D23" s="6" t="s">
        <v>38</v>
      </c>
      <c r="E23" s="0" t="n">
        <v>4692.2046</v>
      </c>
      <c r="F23" s="0" t="n">
        <v>8404.98</v>
      </c>
      <c r="G23" s="0" t="n">
        <v>-0.9327834</v>
      </c>
      <c r="H23" s="0" t="n">
        <v>0.36188745</v>
      </c>
      <c r="I23" s="8" t="s">
        <v>152</v>
      </c>
      <c r="J23" s="0" t="s">
        <v>30</v>
      </c>
      <c r="K23" s="0" t="s">
        <v>153</v>
      </c>
      <c r="L23" s="0" t="n">
        <v>5033</v>
      </c>
      <c r="M23" s="0" t="s">
        <v>154</v>
      </c>
      <c r="N23" s="0" t="n">
        <v>4518.6855</v>
      </c>
      <c r="O23" s="0" t="n">
        <v>5285.564</v>
      </c>
      <c r="P23" s="0" t="n">
        <v>4272.3633</v>
      </c>
      <c r="Q23" s="0" t="n">
        <v>7344.8286</v>
      </c>
      <c r="R23" s="0" t="n">
        <v>8557.762</v>
      </c>
      <c r="S23" s="0" t="n">
        <v>6670.274</v>
      </c>
      <c r="T23" s="0" t="n">
        <v>11047.058</v>
      </c>
      <c r="U23" s="0" t="n">
        <v>-1.2314253</v>
      </c>
      <c r="V23" s="0" t="n">
        <v>-0.7269974</v>
      </c>
      <c r="W23" s="0" t="n">
        <v>-0.8399277</v>
      </c>
      <c r="X23" s="0" t="n">
        <v>0.28985882</v>
      </c>
      <c r="Y23" s="0" t="n">
        <v>0.41863346</v>
      </c>
      <c r="Z23" s="0" t="n">
        <v>0</v>
      </c>
      <c r="AA23" s="0" t="n">
        <v>0.73905754</v>
      </c>
    </row>
    <row r="24" customFormat="false" ht="12.75" hidden="false" customHeight="false" outlineLevel="0" collapsed="false">
      <c r="A24" s="0" t="s">
        <v>289</v>
      </c>
      <c r="B24" s="0" t="n">
        <v>0.0021618232</v>
      </c>
      <c r="C24" s="0" t="n">
        <v>1.2601209</v>
      </c>
      <c r="D24" s="6" t="s">
        <v>38</v>
      </c>
      <c r="E24" s="0" t="n">
        <v>191.02301</v>
      </c>
      <c r="F24" s="0" t="n">
        <v>167.92035</v>
      </c>
      <c r="G24" s="0" t="n">
        <v>-0.20794423</v>
      </c>
      <c r="H24" s="0" t="n">
        <v>0.12561786</v>
      </c>
      <c r="I24" s="8" t="s">
        <v>290</v>
      </c>
      <c r="J24" s="0" t="s">
        <v>30</v>
      </c>
      <c r="K24" s="0" t="s">
        <v>291</v>
      </c>
      <c r="L24" s="0" t="n">
        <v>14874</v>
      </c>
      <c r="M24" s="0" t="s">
        <v>292</v>
      </c>
      <c r="N24" s="0" t="n">
        <v>248.79854</v>
      </c>
      <c r="O24" s="0" t="n">
        <v>177.77937</v>
      </c>
      <c r="P24" s="0" t="n">
        <v>146.4911</v>
      </c>
      <c r="Q24" s="0" t="n">
        <v>162.66304</v>
      </c>
      <c r="R24" s="0" t="n">
        <v>143.0056</v>
      </c>
      <c r="S24" s="0" t="n">
        <v>177.1222</v>
      </c>
      <c r="T24" s="0" t="n">
        <v>188.8906</v>
      </c>
      <c r="U24" s="0" t="n">
        <v>-0.21929932</v>
      </c>
      <c r="V24" s="0" t="n">
        <v>-0.20770597</v>
      </c>
      <c r="W24" s="0" t="n">
        <v>-0.19682741</v>
      </c>
      <c r="X24" s="0" t="n">
        <v>0.175241</v>
      </c>
      <c r="Y24" s="0" t="n">
        <v>0.104231834</v>
      </c>
      <c r="Z24" s="0" t="n">
        <v>0</v>
      </c>
      <c r="AA24" s="0" t="n">
        <v>0.22299862</v>
      </c>
    </row>
    <row r="25" customFormat="false" ht="12.75" hidden="false" customHeight="false" outlineLevel="0" collapsed="false">
      <c r="A25" s="0" t="s">
        <v>293</v>
      </c>
      <c r="B25" s="0" t="n">
        <v>0.0021974444</v>
      </c>
      <c r="C25" s="0" t="n">
        <v>1.4639853</v>
      </c>
      <c r="D25" s="6" t="s">
        <v>38</v>
      </c>
      <c r="E25" s="0" t="n">
        <v>1056.2079</v>
      </c>
      <c r="F25" s="0" t="n">
        <v>1088.3142</v>
      </c>
      <c r="G25" s="0" t="n">
        <v>-0.38153204</v>
      </c>
      <c r="H25" s="0" t="n">
        <v>0.16836905</v>
      </c>
      <c r="I25" s="8" t="s">
        <v>294</v>
      </c>
      <c r="J25" s="0" t="s">
        <v>30</v>
      </c>
      <c r="K25" s="0" t="s">
        <v>295</v>
      </c>
      <c r="L25" s="0" t="n">
        <v>2541</v>
      </c>
      <c r="M25" s="0" t="s">
        <v>296</v>
      </c>
      <c r="N25" s="0" t="n">
        <v>1206.5057</v>
      </c>
      <c r="O25" s="0" t="n">
        <v>1117.0225</v>
      </c>
      <c r="P25" s="0" t="n">
        <v>845.09515</v>
      </c>
      <c r="Q25" s="0" t="n">
        <v>917.44104</v>
      </c>
      <c r="R25" s="0" t="n">
        <v>1087.7487</v>
      </c>
      <c r="S25" s="0" t="n">
        <v>1230.9897</v>
      </c>
      <c r="T25" s="0" t="n">
        <v>1117.0771</v>
      </c>
      <c r="U25" s="0" t="n">
        <v>-0.52582836</v>
      </c>
      <c r="V25" s="0" t="n">
        <v>-0.24738693</v>
      </c>
      <c r="W25" s="0" t="n">
        <v>-0.3713808</v>
      </c>
      <c r="X25" s="0" t="n">
        <v>0</v>
      </c>
      <c r="Y25" s="0" t="n">
        <v>0.24932289</v>
      </c>
      <c r="Z25" s="0" t="n">
        <v>0.222332</v>
      </c>
      <c r="AA25" s="0" t="n">
        <v>0.20182133</v>
      </c>
    </row>
    <row r="26" customFormat="false" ht="12.75" hidden="false" customHeight="false" outlineLevel="0" collapsed="false">
      <c r="A26" s="1" t="s">
        <v>155</v>
      </c>
      <c r="B26" s="0" t="n">
        <v>0.0022353085</v>
      </c>
      <c r="C26" s="0" t="n">
        <v>2.436876</v>
      </c>
      <c r="D26" s="6" t="s">
        <v>38</v>
      </c>
      <c r="E26" s="0" t="n">
        <v>5276.606</v>
      </c>
      <c r="F26" s="0" t="n">
        <v>9275.342</v>
      </c>
      <c r="G26" s="0" t="n">
        <v>-1.0473942</v>
      </c>
      <c r="H26" s="0" t="n">
        <v>0.23763871</v>
      </c>
      <c r="I26" s="8" t="s">
        <v>156</v>
      </c>
      <c r="J26" s="0" t="s">
        <v>30</v>
      </c>
      <c r="K26" s="0" t="s">
        <v>157</v>
      </c>
      <c r="L26" s="0" t="n">
        <v>4086</v>
      </c>
      <c r="M26" s="0" t="s">
        <v>158</v>
      </c>
      <c r="N26" s="0" t="n">
        <v>5850.3027</v>
      </c>
      <c r="O26" s="0" t="n">
        <v>4492.8945</v>
      </c>
      <c r="P26" s="0" t="n">
        <v>5486.6216</v>
      </c>
      <c r="Q26" s="0" t="n">
        <v>7971.5034</v>
      </c>
      <c r="R26" s="0" t="n">
        <v>7709.442</v>
      </c>
      <c r="S26" s="0" t="n">
        <v>12461.106</v>
      </c>
      <c r="T26" s="0" t="n">
        <v>8959.318</v>
      </c>
      <c r="U26" s="0" t="n">
        <v>-1.1266499</v>
      </c>
      <c r="V26" s="0" t="n">
        <v>-1.2496557</v>
      </c>
      <c r="W26" s="0" t="n">
        <v>-0.76587677</v>
      </c>
      <c r="X26" s="0" t="n">
        <v>0.12172985</v>
      </c>
      <c r="Y26" s="0" t="n">
        <v>0</v>
      </c>
      <c r="Z26" s="0" t="n">
        <v>0.7055969</v>
      </c>
      <c r="AA26" s="0" t="n">
        <v>0.12322807</v>
      </c>
    </row>
    <row r="27" customFormat="false" ht="12.75" hidden="false" customHeight="false" outlineLevel="0" collapsed="false">
      <c r="A27" s="1" t="s">
        <v>159</v>
      </c>
      <c r="B27" s="0" t="n">
        <v>0.0022886072</v>
      </c>
      <c r="C27" s="0" t="n">
        <v>2.4204156</v>
      </c>
      <c r="D27" s="6" t="s">
        <v>38</v>
      </c>
      <c r="E27" s="0" t="n">
        <v>8121.684</v>
      </c>
      <c r="F27" s="0" t="n">
        <v>14621.066</v>
      </c>
      <c r="G27" s="0" t="n">
        <v>-1.0063921</v>
      </c>
      <c r="H27" s="0" t="n">
        <v>0.26886272</v>
      </c>
      <c r="I27" s="8" t="s">
        <v>156</v>
      </c>
      <c r="J27" s="0" t="s">
        <v>30</v>
      </c>
      <c r="K27" s="0" t="s">
        <v>157</v>
      </c>
      <c r="L27" s="0" t="n">
        <v>2282</v>
      </c>
      <c r="M27" s="0" t="s">
        <v>158</v>
      </c>
      <c r="N27" s="0" t="n">
        <v>8928.917</v>
      </c>
      <c r="O27" s="0" t="n">
        <v>7150.0786</v>
      </c>
      <c r="P27" s="0" t="n">
        <v>8286.057</v>
      </c>
      <c r="Q27" s="0" t="n">
        <v>13078.467</v>
      </c>
      <c r="R27" s="0" t="n">
        <v>12244.444</v>
      </c>
      <c r="S27" s="0" t="n">
        <v>19988.193</v>
      </c>
      <c r="T27" s="0" t="n">
        <v>13173.163</v>
      </c>
      <c r="U27" s="0" t="n">
        <v>-1.0597258</v>
      </c>
      <c r="V27" s="0" t="n">
        <v>-1.1929731</v>
      </c>
      <c r="W27" s="0" t="n">
        <v>-0.7664776</v>
      </c>
      <c r="X27" s="0" t="n">
        <v>0.23877335</v>
      </c>
      <c r="Y27" s="0" t="n">
        <v>0</v>
      </c>
      <c r="Z27" s="0" t="n">
        <v>0.74494743</v>
      </c>
      <c r="AA27" s="0" t="n">
        <v>0.09173012</v>
      </c>
    </row>
    <row r="28" customFormat="false" ht="12.75" hidden="false" customHeight="false" outlineLevel="0" collapsed="false">
      <c r="A28" s="0" t="s">
        <v>297</v>
      </c>
      <c r="B28" s="0" t="n">
        <v>0.0024219383</v>
      </c>
      <c r="C28" s="0" t="n">
        <v>1.6904874</v>
      </c>
      <c r="D28" s="6" t="s">
        <v>28</v>
      </c>
      <c r="E28" s="0" t="n">
        <v>99.86642</v>
      </c>
      <c r="F28" s="0" t="n">
        <v>42.367393</v>
      </c>
      <c r="G28" s="0" t="n">
        <v>0.4851168</v>
      </c>
      <c r="H28" s="0" t="n">
        <v>-0.27232242</v>
      </c>
      <c r="I28" s="8" t="s">
        <v>298</v>
      </c>
      <c r="J28" s="0" t="s">
        <v>30</v>
      </c>
      <c r="K28" s="0" t="s">
        <v>299</v>
      </c>
      <c r="L28" s="0" t="n">
        <v>4211</v>
      </c>
      <c r="M28" s="0" t="s">
        <v>300</v>
      </c>
      <c r="N28" s="0" t="n">
        <v>116.6083</v>
      </c>
      <c r="O28" s="0" t="n">
        <v>103.8017</v>
      </c>
      <c r="P28" s="0" t="n">
        <v>79.18923</v>
      </c>
      <c r="Q28" s="0" t="n">
        <v>46.71275</v>
      </c>
      <c r="R28" s="0" t="n">
        <v>33.485798</v>
      </c>
      <c r="S28" s="0" t="n">
        <v>50.562237</v>
      </c>
      <c r="T28" s="0" t="n">
        <v>38.708782</v>
      </c>
      <c r="U28" s="0" t="n">
        <v>0.36103296</v>
      </c>
      <c r="V28" s="0" t="n">
        <v>0.60148764</v>
      </c>
      <c r="W28" s="0" t="n">
        <v>0.4928298</v>
      </c>
      <c r="X28" s="0" t="n">
        <v>0</v>
      </c>
      <c r="Y28" s="0" t="n">
        <v>-0.336792</v>
      </c>
      <c r="Z28" s="0" t="n">
        <v>-0.26349783</v>
      </c>
      <c r="AA28" s="0" t="n">
        <v>-0.48899984</v>
      </c>
    </row>
    <row r="29" customFormat="false" ht="12.75" hidden="false" customHeight="false" outlineLevel="0" collapsed="false">
      <c r="A29" s="1" t="s">
        <v>132</v>
      </c>
      <c r="B29" s="0" t="n">
        <v>0.0024802438</v>
      </c>
      <c r="C29" s="0" t="n">
        <v>2.5750065</v>
      </c>
      <c r="D29" s="6" t="s">
        <v>38</v>
      </c>
      <c r="E29" s="0" t="n">
        <v>79.621216</v>
      </c>
      <c r="F29" s="0" t="n">
        <v>148.9512</v>
      </c>
      <c r="G29" s="0" t="n">
        <v>-0.94326</v>
      </c>
      <c r="H29" s="0" t="n">
        <v>0.42131603</v>
      </c>
      <c r="I29" s="8" t="s">
        <v>133</v>
      </c>
      <c r="J29" s="0" t="s">
        <v>30</v>
      </c>
      <c r="K29" s="0" t="s">
        <v>134</v>
      </c>
      <c r="L29" s="0" t="n">
        <v>10278</v>
      </c>
      <c r="M29" s="0" t="s">
        <v>135</v>
      </c>
      <c r="N29" s="0" t="n">
        <v>99.1772</v>
      </c>
      <c r="O29" s="0" t="n">
        <v>63.049606</v>
      </c>
      <c r="P29" s="0" t="n">
        <v>76.63685</v>
      </c>
      <c r="Q29" s="0" t="n">
        <v>100.75462</v>
      </c>
      <c r="R29" s="0" t="n">
        <v>113.883896</v>
      </c>
      <c r="S29" s="0" t="n">
        <v>196.1484</v>
      </c>
      <c r="T29" s="0" t="n">
        <v>185.01787</v>
      </c>
      <c r="U29" s="0" t="n">
        <v>-0.95963526</v>
      </c>
      <c r="V29" s="0" t="n">
        <v>-1.2227869</v>
      </c>
      <c r="W29" s="0" t="n">
        <v>-0.64735794</v>
      </c>
      <c r="X29" s="0" t="n">
        <v>0</v>
      </c>
      <c r="Y29" s="0" t="n">
        <v>0.30025482</v>
      </c>
      <c r="Z29" s="0" t="n">
        <v>0.6684804</v>
      </c>
      <c r="AA29" s="0" t="n">
        <v>0.7165289</v>
      </c>
    </row>
    <row r="30" customFormat="false" ht="12.75" hidden="false" customHeight="false" outlineLevel="0" collapsed="false">
      <c r="A30" s="0" t="s">
        <v>301</v>
      </c>
      <c r="B30" s="0" t="n">
        <v>0.002526841</v>
      </c>
      <c r="C30" s="0" t="n">
        <v>1.96698</v>
      </c>
      <c r="D30" s="6" t="s">
        <v>38</v>
      </c>
      <c r="E30" s="0" t="n">
        <v>129.00916</v>
      </c>
      <c r="F30" s="0" t="n">
        <v>183.23537</v>
      </c>
      <c r="G30" s="0" t="n">
        <v>-0.83085155</v>
      </c>
      <c r="H30" s="0" t="n">
        <v>0.14513075</v>
      </c>
      <c r="I30" s="8" t="s">
        <v>302</v>
      </c>
      <c r="J30" s="0" t="s">
        <v>30</v>
      </c>
      <c r="K30" s="0" t="s">
        <v>303</v>
      </c>
      <c r="L30" s="0" t="n">
        <v>14728</v>
      </c>
      <c r="M30" s="0" t="s">
        <v>304</v>
      </c>
      <c r="N30" s="0" t="n">
        <v>149.12772</v>
      </c>
      <c r="O30" s="0" t="n">
        <v>109.42033</v>
      </c>
      <c r="P30" s="0" t="n">
        <v>128.47942</v>
      </c>
      <c r="Q30" s="0" t="n">
        <v>162.7713</v>
      </c>
      <c r="R30" s="0" t="n">
        <v>141.37997</v>
      </c>
      <c r="S30" s="0" t="n">
        <v>239.89552</v>
      </c>
      <c r="T30" s="0" t="n">
        <v>188.89465</v>
      </c>
      <c r="U30" s="0" t="n">
        <v>-1.0061975</v>
      </c>
      <c r="V30" s="0" t="n">
        <v>-1.0123634</v>
      </c>
      <c r="W30" s="0" t="n">
        <v>-0.47399378</v>
      </c>
      <c r="X30" s="0" t="n">
        <v>0.087655544</v>
      </c>
      <c r="Y30" s="0" t="n">
        <v>0</v>
      </c>
      <c r="Z30" s="0" t="n">
        <v>0.35889912</v>
      </c>
      <c r="AA30" s="0" t="n">
        <v>0.13396835</v>
      </c>
    </row>
    <row r="31" customFormat="false" ht="12.75" hidden="false" customHeight="false" outlineLevel="0" collapsed="false">
      <c r="A31" s="0" t="s">
        <v>305</v>
      </c>
      <c r="B31" s="0" t="n">
        <v>0.0025278355</v>
      </c>
      <c r="C31" s="0" t="n">
        <v>1.8984677</v>
      </c>
      <c r="D31" s="6" t="s">
        <v>38</v>
      </c>
      <c r="E31" s="0" t="n">
        <v>17896.143</v>
      </c>
      <c r="F31" s="0" t="n">
        <v>25069.613</v>
      </c>
      <c r="G31" s="0" t="n">
        <v>-0.53429</v>
      </c>
      <c r="H31" s="0" t="n">
        <v>0.39054537</v>
      </c>
      <c r="I31" s="8" t="s">
        <v>306</v>
      </c>
      <c r="J31" s="0" t="s">
        <v>30</v>
      </c>
      <c r="K31" s="0" t="s">
        <v>307</v>
      </c>
      <c r="L31" s="0" t="n">
        <v>10272</v>
      </c>
      <c r="M31" s="0" t="s">
        <v>308</v>
      </c>
      <c r="N31" s="0" t="n">
        <v>21279.635</v>
      </c>
      <c r="O31" s="0" t="n">
        <v>18349.05</v>
      </c>
      <c r="P31" s="0" t="n">
        <v>14059.743</v>
      </c>
      <c r="Q31" s="0" t="n">
        <v>25755.479</v>
      </c>
      <c r="R31" s="0" t="n">
        <v>27028.73</v>
      </c>
      <c r="S31" s="0" t="n">
        <v>28201.69</v>
      </c>
      <c r="T31" s="0" t="n">
        <v>19292.559</v>
      </c>
      <c r="U31" s="0" t="n">
        <v>-0.4300747</v>
      </c>
      <c r="V31" s="0" t="n">
        <v>-0.52126217</v>
      </c>
      <c r="W31" s="0" t="n">
        <v>-0.6515331</v>
      </c>
      <c r="X31" s="0" t="n">
        <v>0.5590801</v>
      </c>
      <c r="Y31" s="0" t="n">
        <v>0.45541382</v>
      </c>
      <c r="Z31" s="0" t="n">
        <v>0.54768753</v>
      </c>
      <c r="AA31" s="0" t="n">
        <v>0</v>
      </c>
    </row>
    <row r="32" customFormat="false" ht="12.75" hidden="false" customHeight="false" outlineLevel="0" collapsed="false">
      <c r="A32" s="0" t="s">
        <v>309</v>
      </c>
      <c r="B32" s="0" t="n">
        <v>0.0025621126</v>
      </c>
      <c r="C32" s="0" t="n">
        <v>1.3004681</v>
      </c>
      <c r="D32" s="6" t="s">
        <v>28</v>
      </c>
      <c r="E32" s="0" t="n">
        <v>217.08858</v>
      </c>
      <c r="F32" s="0" t="n">
        <v>114.48873</v>
      </c>
      <c r="G32" s="0" t="n">
        <v>0.30565166</v>
      </c>
      <c r="H32" s="0" t="n">
        <v>-0.0733794</v>
      </c>
      <c r="I32" s="8" t="s">
        <v>310</v>
      </c>
      <c r="J32" s="0" t="s">
        <v>30</v>
      </c>
      <c r="K32" s="0" t="s">
        <v>311</v>
      </c>
      <c r="L32" s="0" t="n">
        <v>4172</v>
      </c>
      <c r="M32" s="0" t="s">
        <v>312</v>
      </c>
      <c r="N32" s="0" t="n">
        <v>296.3109</v>
      </c>
      <c r="O32" s="0" t="n">
        <v>207.85475</v>
      </c>
      <c r="P32" s="0" t="n">
        <v>147.10007</v>
      </c>
      <c r="Q32" s="0" t="n">
        <v>113.36819</v>
      </c>
      <c r="R32" s="0" t="n">
        <v>99.926414</v>
      </c>
      <c r="S32" s="0" t="n">
        <v>128.01129</v>
      </c>
      <c r="T32" s="0" t="n">
        <v>116.64901</v>
      </c>
      <c r="U32" s="0" t="n">
        <v>0.3779683</v>
      </c>
      <c r="V32" s="0" t="n">
        <v>0.3727293</v>
      </c>
      <c r="W32" s="0" t="n">
        <v>0.16625738</v>
      </c>
      <c r="X32" s="0" t="n">
        <v>0</v>
      </c>
      <c r="Y32" s="0" t="n">
        <v>-0.053483963</v>
      </c>
      <c r="Z32" s="0" t="n">
        <v>-0.13338614</v>
      </c>
      <c r="AA32" s="0" t="n">
        <v>-0.10664749</v>
      </c>
    </row>
    <row r="33" customFormat="false" ht="12.75" hidden="false" customHeight="false" outlineLevel="0" collapsed="false">
      <c r="A33" s="1" t="s">
        <v>164</v>
      </c>
      <c r="B33" s="0" t="n">
        <v>0.0026136246</v>
      </c>
      <c r="C33" s="0" t="n">
        <v>2.3219666</v>
      </c>
      <c r="D33" s="6" t="s">
        <v>28</v>
      </c>
      <c r="E33" s="0" t="n">
        <v>165.8072</v>
      </c>
      <c r="F33" s="0" t="n">
        <v>49.217392</v>
      </c>
      <c r="G33" s="0" t="n">
        <v>0.9836337</v>
      </c>
      <c r="H33" s="0" t="n">
        <v>-0.23171353</v>
      </c>
      <c r="I33" s="8" t="s">
        <v>165</v>
      </c>
      <c r="J33" s="0" t="s">
        <v>30</v>
      </c>
      <c r="K33" s="0" t="s">
        <v>166</v>
      </c>
      <c r="L33" s="0" t="n">
        <v>6185</v>
      </c>
      <c r="M33" s="0" t="s">
        <v>167</v>
      </c>
      <c r="N33" s="0" t="n">
        <v>199.69469</v>
      </c>
      <c r="O33" s="0" t="n">
        <v>195.08232</v>
      </c>
      <c r="P33" s="0" t="n">
        <v>102.64459</v>
      </c>
      <c r="Q33" s="0" t="n">
        <v>51.304012</v>
      </c>
      <c r="R33" s="0" t="n">
        <v>48.880527</v>
      </c>
      <c r="S33" s="0" t="n">
        <v>54.493565</v>
      </c>
      <c r="T33" s="0" t="n">
        <v>42.19146</v>
      </c>
      <c r="U33" s="0" t="n">
        <v>0.90872717</v>
      </c>
      <c r="V33" s="0" t="n">
        <v>1.3427382</v>
      </c>
      <c r="W33" s="0" t="n">
        <v>0.6994357</v>
      </c>
      <c r="X33" s="0" t="n">
        <v>-0.050402164</v>
      </c>
      <c r="Y33" s="0" t="n">
        <v>0</v>
      </c>
      <c r="Z33" s="0" t="n">
        <v>-0.32835484</v>
      </c>
      <c r="AA33" s="0" t="n">
        <v>-0.54809713</v>
      </c>
    </row>
    <row r="34" customFormat="false" ht="12.75" hidden="false" customHeight="false" outlineLevel="0" collapsed="false">
      <c r="A34" s="1" t="s">
        <v>136</v>
      </c>
      <c r="B34" s="0" t="n">
        <v>0.0026983516</v>
      </c>
      <c r="C34" s="0" t="n">
        <v>2.5664034</v>
      </c>
      <c r="D34" s="6" t="s">
        <v>38</v>
      </c>
      <c r="E34" s="0" t="n">
        <v>578.68756</v>
      </c>
      <c r="F34" s="0" t="n">
        <v>1067.5743</v>
      </c>
      <c r="G34" s="0" t="n">
        <v>-1.0142094</v>
      </c>
      <c r="H34" s="0" t="n">
        <v>0.34553862</v>
      </c>
      <c r="I34" s="8" t="s">
        <v>137</v>
      </c>
      <c r="J34" s="0" t="s">
        <v>30</v>
      </c>
      <c r="K34" s="0" t="s">
        <v>138</v>
      </c>
      <c r="L34" s="0" t="n">
        <v>3780</v>
      </c>
      <c r="M34" s="0" t="s">
        <v>139</v>
      </c>
      <c r="N34" s="0" t="n">
        <v>726.5302</v>
      </c>
      <c r="O34" s="0" t="n">
        <v>463.34766</v>
      </c>
      <c r="P34" s="0" t="n">
        <v>546.1849</v>
      </c>
      <c r="Q34" s="0" t="n">
        <v>977.92334</v>
      </c>
      <c r="R34" s="0" t="n">
        <v>888.43365</v>
      </c>
      <c r="S34" s="0" t="n">
        <v>1588.265</v>
      </c>
      <c r="T34" s="0" t="n">
        <v>815.6753</v>
      </c>
      <c r="U34" s="0" t="n">
        <v>-1.0167398</v>
      </c>
      <c r="V34" s="0" t="n">
        <v>-1.2681265</v>
      </c>
      <c r="W34" s="0" t="n">
        <v>-0.75776196</v>
      </c>
      <c r="X34" s="0" t="n">
        <v>0.33116913</v>
      </c>
      <c r="Y34" s="0" t="n">
        <v>0.20315266</v>
      </c>
      <c r="Z34" s="0" t="n">
        <v>0.8478327</v>
      </c>
      <c r="AA34" s="0" t="n">
        <v>0</v>
      </c>
    </row>
    <row r="35" customFormat="false" ht="12.75" hidden="false" customHeight="false" outlineLevel="0" collapsed="false">
      <c r="A35" s="0" t="s">
        <v>313</v>
      </c>
      <c r="B35" s="0" t="n">
        <v>0.0029174075</v>
      </c>
      <c r="C35" s="0" t="n">
        <v>1.2041987</v>
      </c>
      <c r="D35" s="6" t="s">
        <v>38</v>
      </c>
      <c r="E35" s="0" t="n">
        <v>166.06499</v>
      </c>
      <c r="F35" s="0" t="n">
        <v>140.84148</v>
      </c>
      <c r="G35" s="0" t="n">
        <v>-0.18280299</v>
      </c>
      <c r="H35" s="0" t="n">
        <v>0.085270524</v>
      </c>
      <c r="I35" s="8" t="s">
        <v>314</v>
      </c>
      <c r="J35" s="0" t="s">
        <v>30</v>
      </c>
      <c r="K35" s="0" t="s">
        <v>315</v>
      </c>
      <c r="L35" s="0" t="n">
        <v>185</v>
      </c>
      <c r="M35" s="0" t="s">
        <v>316</v>
      </c>
      <c r="N35" s="0" t="n">
        <v>208.8412</v>
      </c>
      <c r="O35" s="0" t="n">
        <v>157.19745</v>
      </c>
      <c r="P35" s="0" t="n">
        <v>132.15631</v>
      </c>
      <c r="Q35" s="0" t="n">
        <v>133.57858</v>
      </c>
      <c r="R35" s="0" t="n">
        <v>114.41829</v>
      </c>
      <c r="S35" s="0" t="n">
        <v>161.4688</v>
      </c>
      <c r="T35" s="0" t="n">
        <v>153.90022</v>
      </c>
      <c r="U35" s="0" t="n">
        <v>-0.25106382</v>
      </c>
      <c r="V35" s="0" t="n">
        <v>-0.17047358</v>
      </c>
      <c r="W35" s="0" t="n">
        <v>-0.12687159</v>
      </c>
      <c r="X35" s="0" t="n">
        <v>0.10303593</v>
      </c>
      <c r="Y35" s="0" t="n">
        <v>0</v>
      </c>
      <c r="Z35" s="0" t="n">
        <v>0.07879257</v>
      </c>
      <c r="AA35" s="0" t="n">
        <v>0.1592536</v>
      </c>
    </row>
    <row r="36" customFormat="false" ht="12.75" hidden="false" customHeight="false" outlineLevel="0" collapsed="false">
      <c r="A36" s="1" t="s">
        <v>188</v>
      </c>
      <c r="B36" s="0" t="n">
        <v>0.0029399951</v>
      </c>
      <c r="C36" s="0" t="n">
        <v>2.1440587</v>
      </c>
      <c r="D36" s="6" t="s">
        <v>38</v>
      </c>
      <c r="E36" s="0" t="n">
        <v>1457.1608</v>
      </c>
      <c r="F36" s="0" t="n">
        <v>2211.5798</v>
      </c>
      <c r="G36" s="0" t="n">
        <v>-0.7595291</v>
      </c>
      <c r="H36" s="0" t="n">
        <v>0.3408153</v>
      </c>
      <c r="I36" s="8" t="s">
        <v>189</v>
      </c>
      <c r="J36" s="0" t="s">
        <v>30</v>
      </c>
      <c r="K36" s="0" t="s">
        <v>190</v>
      </c>
      <c r="L36" s="0" t="n">
        <v>13854</v>
      </c>
      <c r="M36" s="0" t="s">
        <v>191</v>
      </c>
      <c r="N36" s="0" t="n">
        <v>1898.0518</v>
      </c>
      <c r="O36" s="0" t="n">
        <v>1302.2772</v>
      </c>
      <c r="P36" s="0" t="n">
        <v>1171.1532</v>
      </c>
      <c r="Q36" s="0" t="n">
        <v>1779.9568</v>
      </c>
      <c r="R36" s="0" t="n">
        <v>2446.7305</v>
      </c>
      <c r="S36" s="0" t="n">
        <v>1830.3429</v>
      </c>
      <c r="T36" s="0" t="n">
        <v>2789.2888</v>
      </c>
      <c r="U36" s="0" t="n">
        <v>-0.6384144</v>
      </c>
      <c r="V36" s="0" t="n">
        <v>-0.8693304</v>
      </c>
      <c r="W36" s="0" t="n">
        <v>-0.77084255</v>
      </c>
      <c r="X36" s="0" t="n">
        <v>0.11720276</v>
      </c>
      <c r="Y36" s="0" t="n">
        <v>0.5813761</v>
      </c>
      <c r="Z36" s="0" t="n">
        <v>0</v>
      </c>
      <c r="AA36" s="0" t="n">
        <v>0.6646824</v>
      </c>
    </row>
    <row r="37" customFormat="false" ht="12.75" hidden="false" customHeight="false" outlineLevel="0" collapsed="false">
      <c r="A37" s="1" t="s">
        <v>201</v>
      </c>
      <c r="B37" s="0" t="n">
        <v>0.0030634345</v>
      </c>
      <c r="C37" s="0" t="n">
        <v>2.1074145</v>
      </c>
      <c r="D37" s="6" t="s">
        <v>28</v>
      </c>
      <c r="E37" s="0" t="n">
        <v>96.38314</v>
      </c>
      <c r="F37" s="0" t="n">
        <v>31.742575</v>
      </c>
      <c r="G37" s="0" t="n">
        <v>0.70228356</v>
      </c>
      <c r="H37" s="0" t="n">
        <v>-0.37319052</v>
      </c>
      <c r="I37" s="8" t="s">
        <v>202</v>
      </c>
      <c r="J37" s="0" t="s">
        <v>30</v>
      </c>
      <c r="K37" s="0" t="s">
        <v>203</v>
      </c>
      <c r="L37" s="0" t="n">
        <v>13092</v>
      </c>
      <c r="M37" s="0" t="s">
        <v>204</v>
      </c>
      <c r="N37" s="0" t="n">
        <v>138.3709</v>
      </c>
      <c r="O37" s="0" t="n">
        <v>88.0749</v>
      </c>
      <c r="P37" s="0" t="n">
        <v>62.70361</v>
      </c>
      <c r="Q37" s="0" t="n">
        <v>22.617085</v>
      </c>
      <c r="R37" s="0" t="n">
        <v>33.580116</v>
      </c>
      <c r="S37" s="0" t="n">
        <v>38.937817</v>
      </c>
      <c r="T37" s="0" t="n">
        <v>31.835283</v>
      </c>
      <c r="U37" s="0" t="n">
        <v>0.92522144</v>
      </c>
      <c r="V37" s="0" t="n">
        <v>0.6915364</v>
      </c>
      <c r="W37" s="0" t="n">
        <v>0.49009275</v>
      </c>
      <c r="X37" s="0" t="n">
        <v>-0.70098877</v>
      </c>
      <c r="Y37" s="0" t="n">
        <v>0</v>
      </c>
      <c r="Z37" s="0" t="n">
        <v>-0.3526392</v>
      </c>
      <c r="AA37" s="0" t="n">
        <v>-0.43913412</v>
      </c>
    </row>
    <row r="38" customFormat="false" ht="12.75" hidden="false" customHeight="false" outlineLevel="0" collapsed="false">
      <c r="A38" s="1" t="s">
        <v>217</v>
      </c>
      <c r="B38" s="0" t="n">
        <v>0.0031417657</v>
      </c>
      <c r="C38" s="0" t="n">
        <v>2.0583339</v>
      </c>
      <c r="D38" s="6" t="s">
        <v>38</v>
      </c>
      <c r="E38" s="0" t="n">
        <v>161.6467</v>
      </c>
      <c r="F38" s="0" t="n">
        <v>223.64357</v>
      </c>
      <c r="G38" s="0" t="n">
        <v>-0.77538806</v>
      </c>
      <c r="H38" s="0" t="n">
        <v>0.26608896</v>
      </c>
      <c r="I38" s="8" t="s">
        <v>218</v>
      </c>
      <c r="J38" s="0" t="s">
        <v>30</v>
      </c>
      <c r="K38" s="0" t="s">
        <v>219</v>
      </c>
      <c r="L38" s="0" t="n">
        <v>3712</v>
      </c>
      <c r="M38" s="0" t="s">
        <v>220</v>
      </c>
      <c r="N38" s="0" t="n">
        <v>249.82617</v>
      </c>
      <c r="O38" s="0" t="n">
        <v>120.0003</v>
      </c>
      <c r="P38" s="0" t="n">
        <v>115.113625</v>
      </c>
      <c r="Q38" s="0" t="n">
        <v>201.34453</v>
      </c>
      <c r="R38" s="0" t="n">
        <v>158.70906</v>
      </c>
      <c r="S38" s="0" t="n">
        <v>307.4014</v>
      </c>
      <c r="T38" s="0" t="n">
        <v>227.11934</v>
      </c>
      <c r="U38" s="0" t="n">
        <v>-0.47401524</v>
      </c>
      <c r="V38" s="0" t="n">
        <v>-1.0378413</v>
      </c>
      <c r="W38" s="0" t="n">
        <v>-0.8143077</v>
      </c>
      <c r="X38" s="0" t="n">
        <v>0.22127438</v>
      </c>
      <c r="Y38" s="0" t="n">
        <v>0</v>
      </c>
      <c r="Z38" s="0" t="n">
        <v>0.5735407</v>
      </c>
      <c r="AA38" s="0" t="n">
        <v>0.2695408</v>
      </c>
    </row>
    <row r="39" customFormat="false" ht="12.75" hidden="false" customHeight="false" outlineLevel="0" collapsed="false">
      <c r="A39" s="0" t="s">
        <v>317</v>
      </c>
      <c r="B39" s="0" t="n">
        <v>0.0032178247</v>
      </c>
      <c r="C39" s="0" t="n">
        <v>1.242612</v>
      </c>
      <c r="D39" s="6" t="s">
        <v>38</v>
      </c>
      <c r="E39" s="0" t="n">
        <v>108.12814</v>
      </c>
      <c r="F39" s="0" t="n">
        <v>94.189896</v>
      </c>
      <c r="G39" s="0" t="n">
        <v>-0.24306917</v>
      </c>
      <c r="H39" s="0" t="n">
        <v>0.07030666</v>
      </c>
      <c r="I39" s="8" t="s">
        <v>318</v>
      </c>
      <c r="J39" s="0" t="s">
        <v>30</v>
      </c>
      <c r="K39" s="0" t="s">
        <v>319</v>
      </c>
      <c r="L39" s="0" t="n">
        <v>12622</v>
      </c>
      <c r="M39" s="0" t="s">
        <v>320</v>
      </c>
      <c r="N39" s="0" t="n">
        <v>139.51862</v>
      </c>
      <c r="O39" s="0" t="n">
        <v>99.99956</v>
      </c>
      <c r="P39" s="0" t="n">
        <v>84.866264</v>
      </c>
      <c r="Q39" s="0" t="n">
        <v>96.18324</v>
      </c>
      <c r="R39" s="0" t="n">
        <v>77.97624</v>
      </c>
      <c r="S39" s="0" t="n">
        <v>105.92558</v>
      </c>
      <c r="T39" s="0" t="n">
        <v>96.674484</v>
      </c>
      <c r="U39" s="0" t="n">
        <v>-0.22230387</v>
      </c>
      <c r="V39" s="0" t="n">
        <v>-0.2820754</v>
      </c>
      <c r="W39" s="0" t="n">
        <v>-0.22482824</v>
      </c>
      <c r="X39" s="0" t="n">
        <v>0.21227789</v>
      </c>
      <c r="Y39" s="0" t="n">
        <v>0.026565075</v>
      </c>
      <c r="Z39" s="0" t="n">
        <v>0</v>
      </c>
      <c r="AA39" s="0" t="n">
        <v>0.04238367</v>
      </c>
    </row>
    <row r="40" customFormat="false" ht="12.75" hidden="false" customHeight="false" outlineLevel="0" collapsed="false">
      <c r="A40" s="1" t="s">
        <v>100</v>
      </c>
      <c r="B40" s="0" t="n">
        <v>0.0033244228</v>
      </c>
      <c r="C40" s="0" t="n">
        <v>2.9267828</v>
      </c>
      <c r="D40" s="6" t="s">
        <v>38</v>
      </c>
      <c r="E40" s="0" t="n">
        <v>851.55396</v>
      </c>
      <c r="F40" s="0" t="n">
        <v>1799.896</v>
      </c>
      <c r="G40" s="0" t="n">
        <v>-1.0811768</v>
      </c>
      <c r="H40" s="0" t="n">
        <v>0.46813893</v>
      </c>
      <c r="I40" s="8" t="s">
        <v>101</v>
      </c>
      <c r="J40" s="0" t="s">
        <v>30</v>
      </c>
      <c r="K40" s="0" t="s">
        <v>102</v>
      </c>
      <c r="L40" s="0" t="n">
        <v>10735</v>
      </c>
      <c r="M40" s="0" t="s">
        <v>103</v>
      </c>
      <c r="N40" s="0" t="n">
        <v>1044.645</v>
      </c>
      <c r="O40" s="0" t="n">
        <v>893.1131</v>
      </c>
      <c r="P40" s="0" t="n">
        <v>616.9039</v>
      </c>
      <c r="Q40" s="0" t="n">
        <v>1308.0897</v>
      </c>
      <c r="R40" s="0" t="n">
        <v>1866.4785</v>
      </c>
      <c r="S40" s="0" t="n">
        <v>2771.2666</v>
      </c>
      <c r="T40" s="0" t="n">
        <v>1253.7493</v>
      </c>
      <c r="U40" s="0" t="n">
        <v>-1.1156769</v>
      </c>
      <c r="V40" s="0" t="n">
        <v>-0.94642735</v>
      </c>
      <c r="W40" s="0" t="n">
        <v>-1.181426</v>
      </c>
      <c r="X40" s="0" t="n">
        <v>0.1489296</v>
      </c>
      <c r="Y40" s="0" t="n">
        <v>0.6545906</v>
      </c>
      <c r="Z40" s="0" t="n">
        <v>1.0690355</v>
      </c>
      <c r="AA40" s="0" t="n">
        <v>0</v>
      </c>
    </row>
    <row r="41" customFormat="false" ht="12.75" hidden="false" customHeight="false" outlineLevel="0" collapsed="false">
      <c r="A41" s="0" t="s">
        <v>321</v>
      </c>
      <c r="B41" s="0" t="n">
        <v>0.0033780192</v>
      </c>
      <c r="C41" s="0" t="n">
        <v>1.5376704</v>
      </c>
      <c r="D41" s="6" t="s">
        <v>38</v>
      </c>
      <c r="E41" s="0" t="n">
        <v>86.66074</v>
      </c>
      <c r="F41" s="0" t="n">
        <v>93.74593</v>
      </c>
      <c r="G41" s="0" t="n">
        <v>-0.43284306</v>
      </c>
      <c r="H41" s="0" t="n">
        <v>0.18790317</v>
      </c>
      <c r="I41" s="8" t="s">
        <v>322</v>
      </c>
      <c r="J41" s="0" t="s">
        <v>30</v>
      </c>
      <c r="K41" s="0" t="s">
        <v>323</v>
      </c>
      <c r="L41" s="0" t="n">
        <v>1530</v>
      </c>
      <c r="M41" s="0" t="s">
        <v>324</v>
      </c>
      <c r="N41" s="0" t="n">
        <v>115.11769</v>
      </c>
      <c r="O41" s="0" t="n">
        <v>71.556564</v>
      </c>
      <c r="P41" s="0" t="n">
        <v>73.30799</v>
      </c>
      <c r="Q41" s="0" t="n">
        <v>88.846985</v>
      </c>
      <c r="R41" s="0" t="n">
        <v>69.52181</v>
      </c>
      <c r="S41" s="0" t="n">
        <v>110.735</v>
      </c>
      <c r="T41" s="0" t="n">
        <v>105.879906</v>
      </c>
      <c r="U41" s="0" t="n">
        <v>-0.34757233</v>
      </c>
      <c r="V41" s="0" t="n">
        <v>-0.64304733</v>
      </c>
      <c r="W41" s="0" t="n">
        <v>-0.3079095</v>
      </c>
      <c r="X41" s="0" t="n">
        <v>0.23451376</v>
      </c>
      <c r="Y41" s="0" t="n">
        <v>0</v>
      </c>
      <c r="Z41" s="0" t="n">
        <v>0.20305634</v>
      </c>
      <c r="AA41" s="0" t="n">
        <v>0.31404257</v>
      </c>
    </row>
    <row r="42" customFormat="false" ht="12.75" hidden="false" customHeight="false" outlineLevel="0" collapsed="false">
      <c r="A42" s="0" t="s">
        <v>325</v>
      </c>
      <c r="B42" s="0" t="n">
        <v>0.0036194616</v>
      </c>
      <c r="C42" s="0" t="n">
        <v>1.3185439</v>
      </c>
      <c r="D42" s="6" t="s">
        <v>38</v>
      </c>
      <c r="E42" s="0" t="n">
        <v>544.5672</v>
      </c>
      <c r="F42" s="0" t="n">
        <v>499.58447</v>
      </c>
      <c r="G42" s="0" t="n">
        <v>-0.25129032</v>
      </c>
      <c r="H42" s="0" t="n">
        <v>0.14765525</v>
      </c>
      <c r="I42" s="8" t="s">
        <v>326</v>
      </c>
      <c r="J42" s="0" t="s">
        <v>30</v>
      </c>
      <c r="K42" s="0" t="s">
        <v>327</v>
      </c>
      <c r="L42" s="0" t="n">
        <v>14251</v>
      </c>
      <c r="M42" s="0" t="s">
        <v>328</v>
      </c>
      <c r="N42" s="0" t="n">
        <v>693.9956</v>
      </c>
      <c r="O42" s="0" t="n">
        <v>536.6199</v>
      </c>
      <c r="P42" s="0" t="n">
        <v>403.08615</v>
      </c>
      <c r="Q42" s="0" t="n">
        <v>519.09595</v>
      </c>
      <c r="R42" s="0" t="n">
        <v>444.66632</v>
      </c>
      <c r="S42" s="0" t="n">
        <v>498.3965</v>
      </c>
      <c r="T42" s="0" t="n">
        <v>536.17914</v>
      </c>
      <c r="U42" s="0" t="n">
        <v>-0.24047661</v>
      </c>
      <c r="V42" s="0" t="n">
        <v>-0.19235134</v>
      </c>
      <c r="W42" s="0" t="n">
        <v>-0.321043</v>
      </c>
      <c r="X42" s="0" t="n">
        <v>0.26210022</v>
      </c>
      <c r="Y42" s="0" t="n">
        <v>0.10278416</v>
      </c>
      <c r="Z42" s="0" t="n">
        <v>0</v>
      </c>
      <c r="AA42" s="0" t="n">
        <v>0.22573662</v>
      </c>
    </row>
    <row r="43" customFormat="false" ht="12.75" hidden="false" customHeight="false" outlineLevel="0" collapsed="false">
      <c r="A43" s="0" t="s">
        <v>329</v>
      </c>
      <c r="B43" s="0" t="n">
        <v>0.0037707968</v>
      </c>
      <c r="C43" s="0" t="n">
        <v>1.926482</v>
      </c>
      <c r="D43" s="6" t="s">
        <v>38</v>
      </c>
      <c r="E43" s="0" t="n">
        <v>3202.963</v>
      </c>
      <c r="F43" s="0" t="n">
        <v>4202.638</v>
      </c>
      <c r="G43" s="0" t="n">
        <v>-0.83993846</v>
      </c>
      <c r="H43" s="0" t="n">
        <v>0.106030226</v>
      </c>
      <c r="I43" s="8" t="s">
        <v>330</v>
      </c>
      <c r="J43" s="0" t="s">
        <v>30</v>
      </c>
      <c r="K43" s="0" t="s">
        <v>331</v>
      </c>
      <c r="L43" s="0" t="n">
        <v>2921</v>
      </c>
      <c r="M43" s="0" t="s">
        <v>332</v>
      </c>
      <c r="N43" s="0" t="n">
        <v>4737.66</v>
      </c>
      <c r="O43" s="0" t="n">
        <v>2409.8232</v>
      </c>
      <c r="P43" s="0" t="n">
        <v>2461.405</v>
      </c>
      <c r="Q43" s="0" t="n">
        <v>3719.572</v>
      </c>
      <c r="R43" s="0" t="n">
        <v>3796.8564</v>
      </c>
      <c r="S43" s="0" t="n">
        <v>4647.317</v>
      </c>
      <c r="T43" s="0" t="n">
        <v>4646.807</v>
      </c>
      <c r="U43" s="0" t="n">
        <v>-0.45260906</v>
      </c>
      <c r="V43" s="0" t="n">
        <v>-1.1596861</v>
      </c>
      <c r="W43" s="0" t="n">
        <v>-0.9075203</v>
      </c>
      <c r="X43" s="0" t="n">
        <v>0.018014908</v>
      </c>
      <c r="Y43" s="0" t="n">
        <v>0</v>
      </c>
      <c r="Z43" s="0" t="n">
        <v>0.19139862</v>
      </c>
      <c r="AA43" s="0" t="n">
        <v>0.21470737</v>
      </c>
    </row>
    <row r="44" customFormat="false" ht="12.75" hidden="false" customHeight="false" outlineLevel="0" collapsed="false">
      <c r="A44" s="0" t="s">
        <v>333</v>
      </c>
      <c r="B44" s="0" t="n">
        <v>0.0039137146</v>
      </c>
      <c r="C44" s="0" t="n">
        <v>1.2740384</v>
      </c>
      <c r="D44" s="6" t="s">
        <v>38</v>
      </c>
      <c r="E44" s="0" t="n">
        <v>80.58907</v>
      </c>
      <c r="F44" s="0" t="n">
        <v>72.30164</v>
      </c>
      <c r="G44" s="0" t="n">
        <v>-0.24804227</v>
      </c>
      <c r="H44" s="0" t="n">
        <v>0.10136652</v>
      </c>
      <c r="I44" s="8" t="s">
        <v>334</v>
      </c>
      <c r="J44" s="0" t="s">
        <v>30</v>
      </c>
      <c r="K44" s="0" t="s">
        <v>335</v>
      </c>
      <c r="L44" s="0" t="n">
        <v>11876</v>
      </c>
      <c r="M44" s="0" t="s">
        <v>336</v>
      </c>
      <c r="N44" s="0" t="n">
        <v>103.14922</v>
      </c>
      <c r="O44" s="0" t="n">
        <v>75.778175</v>
      </c>
      <c r="P44" s="0" t="n">
        <v>62.839817</v>
      </c>
      <c r="Q44" s="0" t="n">
        <v>62.55275</v>
      </c>
      <c r="R44" s="0" t="n">
        <v>66.51911</v>
      </c>
      <c r="S44" s="0" t="n">
        <v>89.23799</v>
      </c>
      <c r="T44" s="0" t="n">
        <v>70.89671</v>
      </c>
      <c r="U44" s="0" t="n">
        <v>-0.22729445</v>
      </c>
      <c r="V44" s="0" t="n">
        <v>-0.26942205</v>
      </c>
      <c r="W44" s="0" t="n">
        <v>-0.2474103</v>
      </c>
      <c r="X44" s="0" t="n">
        <v>0.0062556267</v>
      </c>
      <c r="Y44" s="0" t="n">
        <v>0.22631979</v>
      </c>
      <c r="Z44" s="0" t="n">
        <v>0.17289066</v>
      </c>
      <c r="AA44" s="0" t="n">
        <v>0</v>
      </c>
    </row>
    <row r="45" customFormat="false" ht="12.75" hidden="false" customHeight="false" outlineLevel="0" collapsed="false">
      <c r="A45" s="1" t="s">
        <v>88</v>
      </c>
      <c r="B45" s="0" t="n">
        <v>0.0039262953</v>
      </c>
      <c r="C45" s="0" t="n">
        <v>3.2777455</v>
      </c>
      <c r="D45" s="6" t="s">
        <v>28</v>
      </c>
      <c r="E45" s="0" t="n">
        <v>177.34877</v>
      </c>
      <c r="F45" s="0" t="n">
        <v>38.030502</v>
      </c>
      <c r="G45" s="0" t="n">
        <v>0.8935294</v>
      </c>
      <c r="H45" s="0" t="n">
        <v>-0.8191744</v>
      </c>
      <c r="I45" s="8" t="s">
        <v>89</v>
      </c>
      <c r="J45" s="0" t="s">
        <v>30</v>
      </c>
      <c r="K45" s="0" t="s">
        <v>90</v>
      </c>
      <c r="L45" s="0" t="n">
        <v>14562</v>
      </c>
      <c r="M45" s="0" t="s">
        <v>91</v>
      </c>
      <c r="N45" s="0" t="n">
        <v>264.976</v>
      </c>
      <c r="O45" s="0" t="n">
        <v>149.4688</v>
      </c>
      <c r="P45" s="0" t="n">
        <v>117.60151</v>
      </c>
      <c r="Q45" s="0" t="n">
        <v>26.266018</v>
      </c>
      <c r="R45" s="0" t="n">
        <v>54.793934</v>
      </c>
      <c r="S45" s="0" t="n">
        <v>37.87484</v>
      </c>
      <c r="T45" s="0" t="n">
        <v>33.187214</v>
      </c>
      <c r="U45" s="0" t="n">
        <v>1.1310215</v>
      </c>
      <c r="V45" s="0" t="n">
        <v>0.8030777</v>
      </c>
      <c r="W45" s="0" t="n">
        <v>0.74648905</v>
      </c>
      <c r="X45" s="0" t="n">
        <v>-1.1447716</v>
      </c>
      <c r="Y45" s="0" t="n">
        <v>0</v>
      </c>
      <c r="Z45" s="0" t="n">
        <v>-1.068614</v>
      </c>
      <c r="AA45" s="0" t="n">
        <v>-1.063312</v>
      </c>
    </row>
    <row r="46" customFormat="false" ht="12.75" hidden="false" customHeight="false" outlineLevel="0" collapsed="false">
      <c r="A46" s="0" t="s">
        <v>337</v>
      </c>
      <c r="B46" s="0" t="n">
        <v>0.0039835116</v>
      </c>
      <c r="C46" s="0" t="n">
        <v>1.5036161</v>
      </c>
      <c r="D46" s="6" t="s">
        <v>38</v>
      </c>
      <c r="E46" s="0" t="n">
        <v>127.010445</v>
      </c>
      <c r="F46" s="0" t="n">
        <v>136.02177</v>
      </c>
      <c r="G46" s="0" t="n">
        <v>-0.518892</v>
      </c>
      <c r="H46" s="0" t="n">
        <v>0.069544315</v>
      </c>
      <c r="I46" s="8" t="s">
        <v>338</v>
      </c>
      <c r="J46" s="0" t="s">
        <v>30</v>
      </c>
      <c r="K46" s="0" t="s">
        <v>339</v>
      </c>
      <c r="L46" s="0" t="n">
        <v>15277</v>
      </c>
      <c r="M46" s="0" t="s">
        <v>340</v>
      </c>
      <c r="N46" s="0" t="n">
        <v>149.31158</v>
      </c>
      <c r="O46" s="0" t="n">
        <v>138.0196</v>
      </c>
      <c r="P46" s="0" t="n">
        <v>93.700165</v>
      </c>
      <c r="Q46" s="0" t="n">
        <v>121.1399</v>
      </c>
      <c r="R46" s="0" t="n">
        <v>110.49268</v>
      </c>
      <c r="S46" s="0" t="n">
        <v>177.6147</v>
      </c>
      <c r="T46" s="0" t="n">
        <v>134.83983</v>
      </c>
      <c r="U46" s="0" t="n">
        <v>-0.652236</v>
      </c>
      <c r="V46" s="0" t="n">
        <v>-0.31253147</v>
      </c>
      <c r="W46" s="0" t="n">
        <v>-0.59190845</v>
      </c>
      <c r="X46" s="0" t="n">
        <v>0</v>
      </c>
      <c r="Y46" s="5" t="n">
        <v>0.0006017685</v>
      </c>
      <c r="Z46" s="0" t="n">
        <v>0.26565838</v>
      </c>
      <c r="AA46" s="0" t="n">
        <v>0.011917114</v>
      </c>
    </row>
    <row r="47" customFormat="false" ht="12.75" hidden="false" customHeight="false" outlineLevel="0" collapsed="false">
      <c r="A47" s="1" t="s">
        <v>221</v>
      </c>
      <c r="B47" s="0" t="n">
        <v>0.004000727</v>
      </c>
      <c r="C47" s="0" t="n">
        <v>2.0550532</v>
      </c>
      <c r="D47" s="6" t="s">
        <v>38</v>
      </c>
      <c r="E47" s="0" t="n">
        <v>2374.1697</v>
      </c>
      <c r="F47" s="0" t="n">
        <v>3495.2397</v>
      </c>
      <c r="G47" s="0" t="n">
        <v>-0.6494567</v>
      </c>
      <c r="H47" s="0" t="n">
        <v>0.389719</v>
      </c>
      <c r="I47" s="8" t="s">
        <v>189</v>
      </c>
      <c r="J47" s="0" t="s">
        <v>30</v>
      </c>
      <c r="K47" s="0" t="s">
        <v>190</v>
      </c>
      <c r="L47" s="0" t="n">
        <v>2374</v>
      </c>
      <c r="M47" s="0" t="s">
        <v>191</v>
      </c>
      <c r="N47" s="0" t="n">
        <v>2917.1726</v>
      </c>
      <c r="O47" s="0" t="n">
        <v>2260.1748</v>
      </c>
      <c r="P47" s="0" t="n">
        <v>1945.1617</v>
      </c>
      <c r="Q47" s="0" t="n">
        <v>2835.3137</v>
      </c>
      <c r="R47" s="0" t="n">
        <v>4137.4697</v>
      </c>
      <c r="S47" s="0" t="n">
        <v>2748.593</v>
      </c>
      <c r="T47" s="0" t="n">
        <v>4259.5835</v>
      </c>
      <c r="U47" s="0" t="n">
        <v>-0.62407017</v>
      </c>
      <c r="V47" s="0" t="n">
        <v>-0.68169975</v>
      </c>
      <c r="W47" s="0" t="n">
        <v>-0.64260006</v>
      </c>
      <c r="X47" s="0" t="n">
        <v>0.19210339</v>
      </c>
      <c r="Y47" s="0" t="n">
        <v>0.702013</v>
      </c>
      <c r="Z47" s="0" t="n">
        <v>0</v>
      </c>
      <c r="AA47" s="0" t="n">
        <v>0.66475964</v>
      </c>
    </row>
    <row r="48" customFormat="false" ht="12.75" hidden="false" customHeight="false" outlineLevel="0" collapsed="false">
      <c r="A48" s="0" t="s">
        <v>341</v>
      </c>
      <c r="B48" s="0" t="n">
        <v>0.0043254043</v>
      </c>
      <c r="C48" s="0" t="n">
        <v>1.1476103</v>
      </c>
      <c r="D48" s="6" t="s">
        <v>38</v>
      </c>
      <c r="E48" s="0" t="n">
        <v>433.93472</v>
      </c>
      <c r="F48" s="0" t="n">
        <v>343.28772</v>
      </c>
      <c r="G48" s="0" t="n">
        <v>-0.17019303</v>
      </c>
      <c r="H48" s="0" t="n">
        <v>0.02843976</v>
      </c>
      <c r="I48" s="8" t="s">
        <v>342</v>
      </c>
      <c r="J48" s="0" t="s">
        <v>30</v>
      </c>
      <c r="K48" s="0" t="s">
        <v>343</v>
      </c>
      <c r="L48" s="0" t="n">
        <v>1122</v>
      </c>
      <c r="M48" s="0" t="s">
        <v>344</v>
      </c>
      <c r="N48" s="0" t="n">
        <v>560.90546</v>
      </c>
      <c r="O48" s="0" t="n">
        <v>424.3926</v>
      </c>
      <c r="P48" s="0" t="n">
        <v>316.50607</v>
      </c>
      <c r="Q48" s="0" t="n">
        <v>322.94122</v>
      </c>
      <c r="R48" s="0" t="n">
        <v>321.11053</v>
      </c>
      <c r="S48" s="0" t="n">
        <v>383.86404</v>
      </c>
      <c r="T48" s="0" t="n">
        <v>345.23517</v>
      </c>
      <c r="U48" s="0" t="n">
        <v>-0.16132069</v>
      </c>
      <c r="V48" s="0" t="n">
        <v>-0.1035614</v>
      </c>
      <c r="W48" s="0" t="n">
        <v>-0.24569702</v>
      </c>
      <c r="X48" s="0" t="n">
        <v>0</v>
      </c>
      <c r="Y48" s="0" t="n">
        <v>0.07882786</v>
      </c>
      <c r="Z48" s="0" t="n">
        <v>0.0227108</v>
      </c>
      <c r="AA48" s="0" t="n">
        <v>0.012220383</v>
      </c>
    </row>
    <row r="49" customFormat="false" ht="12.75" hidden="false" customHeight="false" outlineLevel="0" collapsed="false">
      <c r="A49" s="0" t="s">
        <v>345</v>
      </c>
      <c r="B49" s="0" t="n">
        <v>0.004384284</v>
      </c>
      <c r="C49" s="0" t="n">
        <v>1.0690256</v>
      </c>
      <c r="D49" s="6" t="s">
        <v>38</v>
      </c>
      <c r="E49" s="0" t="n">
        <v>300795.6</v>
      </c>
      <c r="F49" s="0" t="n">
        <v>294690.5</v>
      </c>
      <c r="G49" s="0" t="n">
        <v>-0.06307093</v>
      </c>
      <c r="H49" s="0" t="n">
        <v>0.033225536</v>
      </c>
      <c r="I49" s="8" t="s">
        <v>346</v>
      </c>
      <c r="J49" s="0" t="s">
        <v>30</v>
      </c>
      <c r="K49" s="0" t="s">
        <v>347</v>
      </c>
      <c r="L49" s="0" t="n">
        <v>6021</v>
      </c>
      <c r="M49" s="0" t="s">
        <v>348</v>
      </c>
      <c r="N49" s="0" t="n">
        <v>301155.2</v>
      </c>
      <c r="O49" s="0" t="n">
        <v>313969.6</v>
      </c>
      <c r="P49" s="0" t="n">
        <v>287262</v>
      </c>
      <c r="Q49" s="0" t="n">
        <v>279319.47</v>
      </c>
      <c r="R49" s="0" t="n">
        <v>301405.34</v>
      </c>
      <c r="S49" s="0" t="n">
        <v>311589.8</v>
      </c>
      <c r="T49" s="0" t="n">
        <v>286447.38</v>
      </c>
      <c r="U49" s="0" t="n">
        <v>-0.06646347</v>
      </c>
      <c r="V49" s="0" t="n">
        <v>-0.034435272</v>
      </c>
      <c r="W49" s="0" t="n">
        <v>-0.08831406</v>
      </c>
      <c r="X49" s="0" t="n">
        <v>0.05577278</v>
      </c>
      <c r="Y49" s="0" t="n">
        <v>0.030172348</v>
      </c>
      <c r="Z49" s="0" t="n">
        <v>0.046957016</v>
      </c>
      <c r="AA49" s="0" t="n">
        <v>0</v>
      </c>
    </row>
    <row r="50" customFormat="false" ht="12.75" hidden="false" customHeight="false" outlineLevel="0" collapsed="false">
      <c r="A50" s="1" t="s">
        <v>230</v>
      </c>
      <c r="B50" s="0" t="n">
        <v>0.0044263215</v>
      </c>
      <c r="C50" s="0" t="n">
        <v>2.0283086</v>
      </c>
      <c r="D50" s="6" t="s">
        <v>38</v>
      </c>
      <c r="E50" s="0" t="n">
        <v>1298.9432</v>
      </c>
      <c r="F50" s="0" t="n">
        <v>1867.7743</v>
      </c>
      <c r="G50" s="0" t="n">
        <v>-0.5819559</v>
      </c>
      <c r="H50" s="0" t="n">
        <v>0.43832135</v>
      </c>
      <c r="I50" s="8" t="s">
        <v>231</v>
      </c>
      <c r="J50" s="0" t="s">
        <v>30</v>
      </c>
      <c r="K50" s="0" t="s">
        <v>232</v>
      </c>
      <c r="L50" s="0" t="n">
        <v>13661</v>
      </c>
      <c r="M50" s="0" t="s">
        <v>233</v>
      </c>
      <c r="N50" s="0" t="n">
        <v>1686.7158</v>
      </c>
      <c r="O50" s="0" t="n">
        <v>1223.3079</v>
      </c>
      <c r="P50" s="0" t="n">
        <v>986.8061</v>
      </c>
      <c r="Q50" s="0" t="n">
        <v>1684.9885</v>
      </c>
      <c r="R50" s="0" t="n">
        <v>2272.249</v>
      </c>
      <c r="S50" s="0" t="n">
        <v>1469.2261</v>
      </c>
      <c r="T50" s="0" t="n">
        <v>2044.6332</v>
      </c>
      <c r="U50" s="0" t="n">
        <v>-0.46397305</v>
      </c>
      <c r="V50" s="0" t="n">
        <v>-0.61804295</v>
      </c>
      <c r="W50" s="0" t="n">
        <v>-0.66385174</v>
      </c>
      <c r="X50" s="0" t="n">
        <v>0.38619328</v>
      </c>
      <c r="Y50" s="0" t="n">
        <v>0.81139946</v>
      </c>
      <c r="Z50" s="0" t="n">
        <v>0</v>
      </c>
      <c r="AA50" s="0" t="n">
        <v>0.5556927</v>
      </c>
    </row>
    <row r="51" customFormat="false" ht="12.75" hidden="false" customHeight="false" outlineLevel="0" collapsed="false">
      <c r="A51" s="1" t="s">
        <v>72</v>
      </c>
      <c r="B51" s="0" t="n">
        <v>0.0046244543</v>
      </c>
      <c r="C51" s="0" t="n">
        <v>3.7012637</v>
      </c>
      <c r="D51" s="6" t="s">
        <v>28</v>
      </c>
      <c r="E51" s="0" t="n">
        <v>130.88623</v>
      </c>
      <c r="F51" s="0" t="n">
        <v>22.209595</v>
      </c>
      <c r="G51" s="0" t="n">
        <v>1.4953419</v>
      </c>
      <c r="H51" s="0" t="n">
        <v>-0.392676</v>
      </c>
      <c r="I51" s="8" t="s">
        <v>73</v>
      </c>
      <c r="J51" s="0" t="s">
        <v>30</v>
      </c>
      <c r="K51" s="0" t="s">
        <v>74</v>
      </c>
      <c r="L51" s="0" t="n">
        <v>7717</v>
      </c>
      <c r="M51" s="0" t="s">
        <v>75</v>
      </c>
      <c r="N51" s="0" t="n">
        <v>242.91212</v>
      </c>
      <c r="O51" s="0" t="n">
        <v>81.33157</v>
      </c>
      <c r="P51" s="0" t="n">
        <v>68.41496</v>
      </c>
      <c r="Q51" s="0" t="n">
        <v>19.08394</v>
      </c>
      <c r="R51" s="0" t="n">
        <v>19.62307</v>
      </c>
      <c r="S51" s="0" t="n">
        <v>19.918112</v>
      </c>
      <c r="T51" s="0" t="n">
        <v>30.21326</v>
      </c>
      <c r="U51" s="0" t="n">
        <v>2.2211037</v>
      </c>
      <c r="V51" s="0" t="n">
        <v>1.1216106</v>
      </c>
      <c r="W51" s="0" t="n">
        <v>1.1433115</v>
      </c>
      <c r="X51" s="0" t="n">
        <v>-0.41481304</v>
      </c>
      <c r="Y51" s="0" t="n">
        <v>-0.20460224</v>
      </c>
      <c r="Z51" s="0" t="n">
        <v>-0.9512887</v>
      </c>
      <c r="AA51" s="0" t="n">
        <v>0</v>
      </c>
    </row>
    <row r="52" customFormat="false" ht="12.75" hidden="false" customHeight="false" outlineLevel="0" collapsed="false">
      <c r="A52" s="0" t="s">
        <v>349</v>
      </c>
      <c r="B52" s="0" t="n">
        <v>0.0047651134</v>
      </c>
      <c r="C52" s="0" t="n">
        <v>1.5858346</v>
      </c>
      <c r="D52" s="6" t="s">
        <v>28</v>
      </c>
      <c r="E52" s="0" t="n">
        <v>137.00725</v>
      </c>
      <c r="F52" s="0" t="n">
        <v>57.966263</v>
      </c>
      <c r="G52" s="0" t="n">
        <v>0.5949362</v>
      </c>
      <c r="H52" s="0" t="n">
        <v>-0.07030618</v>
      </c>
      <c r="I52" s="8" t="s">
        <v>350</v>
      </c>
      <c r="J52" s="0" t="s">
        <v>30</v>
      </c>
      <c r="K52" s="0" t="s">
        <v>351</v>
      </c>
      <c r="L52" s="0" t="n">
        <v>3922</v>
      </c>
      <c r="M52" s="0" t="s">
        <v>352</v>
      </c>
      <c r="N52" s="0" t="n">
        <v>197.81107</v>
      </c>
      <c r="O52" s="0" t="n">
        <v>130.35602</v>
      </c>
      <c r="P52" s="0" t="n">
        <v>82.85466</v>
      </c>
      <c r="Q52" s="0" t="n">
        <v>49.58539</v>
      </c>
      <c r="R52" s="0" t="n">
        <v>51.57432</v>
      </c>
      <c r="S52" s="0" t="n">
        <v>66.6923</v>
      </c>
      <c r="T52" s="0" t="n">
        <v>64.01303</v>
      </c>
      <c r="U52" s="0" t="n">
        <v>0.8128071</v>
      </c>
      <c r="V52" s="0" t="n">
        <v>0.67612934</v>
      </c>
      <c r="W52" s="0" t="n">
        <v>0.2958722</v>
      </c>
      <c r="X52" s="0" t="n">
        <v>-0.16983366</v>
      </c>
      <c r="Y52" s="0" t="n">
        <v>0</v>
      </c>
      <c r="Z52" s="0" t="n">
        <v>-0.10021305</v>
      </c>
      <c r="AA52" s="0" t="n">
        <v>-0.011178017</v>
      </c>
    </row>
    <row r="53" customFormat="false" ht="12.75" hidden="false" customHeight="false" outlineLevel="0" collapsed="false">
      <c r="A53" s="0" t="s">
        <v>353</v>
      </c>
      <c r="B53" s="0" t="n">
        <v>0.0048765065</v>
      </c>
      <c r="C53" s="0" t="n">
        <v>1.5971767</v>
      </c>
      <c r="D53" s="6" t="s">
        <v>38</v>
      </c>
      <c r="E53" s="0" t="n">
        <v>109.86145</v>
      </c>
      <c r="F53" s="0" t="n">
        <v>121.05209</v>
      </c>
      <c r="G53" s="0" t="n">
        <v>-0.45874485</v>
      </c>
      <c r="H53" s="0" t="n">
        <v>0.216779</v>
      </c>
      <c r="I53" s="8" t="s">
        <v>338</v>
      </c>
      <c r="J53" s="0" t="s">
        <v>30</v>
      </c>
      <c r="K53" s="0" t="s">
        <v>339</v>
      </c>
      <c r="L53" s="0" t="n">
        <v>5993</v>
      </c>
      <c r="M53" s="0" t="s">
        <v>340</v>
      </c>
      <c r="N53" s="0" t="n">
        <v>157.3744</v>
      </c>
      <c r="O53" s="0" t="n">
        <v>96.87977</v>
      </c>
      <c r="P53" s="0" t="n">
        <v>75.33018</v>
      </c>
      <c r="Q53" s="0" t="n">
        <v>106.85171</v>
      </c>
      <c r="R53" s="0" t="n">
        <v>88.277214</v>
      </c>
      <c r="S53" s="0" t="n">
        <v>144.982</v>
      </c>
      <c r="T53" s="0" t="n">
        <v>144.09747</v>
      </c>
      <c r="U53" s="0" t="n">
        <v>-0.25349617</v>
      </c>
      <c r="V53" s="0" t="n">
        <v>-0.5195966</v>
      </c>
      <c r="W53" s="0" t="n">
        <v>-0.6031418</v>
      </c>
      <c r="X53" s="0" t="n">
        <v>0.14890194</v>
      </c>
      <c r="Y53" s="0" t="n">
        <v>0</v>
      </c>
      <c r="Z53" s="0" t="n">
        <v>0.28543997</v>
      </c>
      <c r="AA53" s="0" t="n">
        <v>0.43277407</v>
      </c>
    </row>
    <row r="54" customFormat="false" ht="12.75" hidden="false" customHeight="false" outlineLevel="0" collapsed="false">
      <c r="A54" s="0" t="s">
        <v>354</v>
      </c>
      <c r="B54" s="0" t="n">
        <v>0.0049927966</v>
      </c>
      <c r="C54" s="0" t="n">
        <v>1.7139314</v>
      </c>
      <c r="D54" s="6" t="s">
        <v>38</v>
      </c>
      <c r="E54" s="0" t="n">
        <v>171.57855</v>
      </c>
      <c r="F54" s="0" t="n">
        <v>211.0152</v>
      </c>
      <c r="G54" s="0" t="n">
        <v>-0.5831283</v>
      </c>
      <c r="H54" s="0" t="n">
        <v>0.19418108</v>
      </c>
      <c r="I54" s="8" t="s">
        <v>355</v>
      </c>
      <c r="J54" s="0" t="s">
        <v>30</v>
      </c>
      <c r="K54" s="0" t="s">
        <v>356</v>
      </c>
      <c r="L54" s="0" t="n">
        <v>6087</v>
      </c>
      <c r="M54" s="0" t="s">
        <v>357</v>
      </c>
      <c r="N54" s="0" t="n">
        <v>192.522</v>
      </c>
      <c r="O54" s="0" t="n">
        <v>184.42772</v>
      </c>
      <c r="P54" s="0" t="n">
        <v>137.78596</v>
      </c>
      <c r="Q54" s="0" t="n">
        <v>172.02098</v>
      </c>
      <c r="R54" s="0" t="n">
        <v>177.59538</v>
      </c>
      <c r="S54" s="0" t="n">
        <v>228.27063</v>
      </c>
      <c r="T54" s="0" t="n">
        <v>266.1738</v>
      </c>
      <c r="U54" s="0" t="n">
        <v>-0.8167243</v>
      </c>
      <c r="V54" s="0" t="n">
        <v>-0.39908123</v>
      </c>
      <c r="W54" s="0" t="n">
        <v>-0.53357935</v>
      </c>
      <c r="X54" s="0" t="n">
        <v>0</v>
      </c>
      <c r="Y54" s="0" t="n">
        <v>0.16036844</v>
      </c>
      <c r="Z54" s="0" t="n">
        <v>0.119223595</v>
      </c>
      <c r="AA54" s="0" t="n">
        <v>0.4971323</v>
      </c>
    </row>
    <row r="55" customFormat="false" ht="12.75" hidden="false" customHeight="false" outlineLevel="0" collapsed="false">
      <c r="A55" s="1" t="s">
        <v>76</v>
      </c>
      <c r="B55" s="0" t="n">
        <v>0.0051346496</v>
      </c>
      <c r="C55" s="0" t="n">
        <v>3.6516507</v>
      </c>
      <c r="D55" s="6" t="s">
        <v>28</v>
      </c>
      <c r="E55" s="0" t="n">
        <v>153.96571</v>
      </c>
      <c r="F55" s="0" t="n">
        <v>28.914598</v>
      </c>
      <c r="G55" s="0" t="n">
        <v>1.2478232</v>
      </c>
      <c r="H55" s="0" t="n">
        <v>-0.6207255</v>
      </c>
      <c r="I55" s="8" t="s">
        <v>77</v>
      </c>
      <c r="J55" s="0" t="s">
        <v>30</v>
      </c>
      <c r="K55" s="0" t="s">
        <v>78</v>
      </c>
      <c r="L55" s="0" t="n">
        <v>7598</v>
      </c>
      <c r="M55" s="0" t="s">
        <v>79</v>
      </c>
      <c r="N55" s="0" t="n">
        <v>239.58229</v>
      </c>
      <c r="O55" s="0" t="n">
        <v>138.38919</v>
      </c>
      <c r="P55" s="0" t="n">
        <v>83.925674</v>
      </c>
      <c r="Q55" s="0" t="n">
        <v>38.33748</v>
      </c>
      <c r="R55" s="0" t="n">
        <v>28.106035</v>
      </c>
      <c r="S55" s="0" t="n">
        <v>30.630434</v>
      </c>
      <c r="T55" s="0" t="n">
        <v>18.584448</v>
      </c>
      <c r="U55" s="0" t="n">
        <v>1.5976319</v>
      </c>
      <c r="V55" s="0" t="n">
        <v>1.3016181</v>
      </c>
      <c r="W55" s="0" t="n">
        <v>0.8442197</v>
      </c>
      <c r="X55" s="0" t="n">
        <v>0</v>
      </c>
      <c r="Y55" s="0" t="n">
        <v>-0.3222909</v>
      </c>
      <c r="Z55" s="0" t="n">
        <v>-0.81089735</v>
      </c>
      <c r="AA55" s="0" t="n">
        <v>-1.3497138</v>
      </c>
    </row>
    <row r="56" customFormat="false" ht="12.75" hidden="false" customHeight="false" outlineLevel="0" collapsed="false">
      <c r="A56" s="0" t="s">
        <v>358</v>
      </c>
      <c r="B56" s="0" t="n">
        <v>0.0052703097</v>
      </c>
      <c r="C56" s="0" t="n">
        <v>1.1983734</v>
      </c>
      <c r="D56" s="6" t="s">
        <v>38</v>
      </c>
      <c r="E56" s="0" t="n">
        <v>122.353905</v>
      </c>
      <c r="F56" s="0" t="n">
        <v>103.703606</v>
      </c>
      <c r="G56" s="0" t="n">
        <v>-0.16794126</v>
      </c>
      <c r="H56" s="0" t="n">
        <v>0.09313631</v>
      </c>
      <c r="I56" s="8" t="s">
        <v>359</v>
      </c>
      <c r="J56" s="0" t="s">
        <v>30</v>
      </c>
      <c r="K56" s="0" t="s">
        <v>360</v>
      </c>
      <c r="L56" s="0" t="n">
        <v>5410</v>
      </c>
      <c r="M56" s="0" t="s">
        <v>361</v>
      </c>
      <c r="N56" s="0" t="n">
        <v>154.7346</v>
      </c>
      <c r="O56" s="0" t="n">
        <v>114.34918</v>
      </c>
      <c r="P56" s="0" t="n">
        <v>97.97791</v>
      </c>
      <c r="Q56" s="0" t="n">
        <v>97.944885</v>
      </c>
      <c r="R56" s="0" t="n">
        <v>86.1031</v>
      </c>
      <c r="S56" s="0" t="n">
        <v>114.36861</v>
      </c>
      <c r="T56" s="0" t="n">
        <v>116.39783</v>
      </c>
      <c r="U56" s="0" t="n">
        <v>-0.19552708</v>
      </c>
      <c r="V56" s="0" t="n">
        <v>-0.1861701</v>
      </c>
      <c r="W56" s="0" t="n">
        <v>-0.12212658</v>
      </c>
      <c r="X56" s="0" t="n">
        <v>0.11995697</v>
      </c>
      <c r="Y56" s="0" t="n">
        <v>0.050447464</v>
      </c>
      <c r="Z56" s="0" t="n">
        <v>0</v>
      </c>
      <c r="AA56" s="0" t="n">
        <v>0.20214081</v>
      </c>
    </row>
    <row r="57" customFormat="false" ht="12.75" hidden="false" customHeight="false" outlineLevel="0" collapsed="false">
      <c r="A57" s="0" t="s">
        <v>362</v>
      </c>
      <c r="B57" s="0" t="n">
        <v>0.005352597</v>
      </c>
      <c r="C57" s="0" t="n">
        <v>1.6848024</v>
      </c>
      <c r="D57" s="6" t="s">
        <v>28</v>
      </c>
      <c r="E57" s="0" t="n">
        <v>172.29713</v>
      </c>
      <c r="F57" s="0" t="n">
        <v>70.90428</v>
      </c>
      <c r="G57" s="0" t="n">
        <v>0.4305018</v>
      </c>
      <c r="H57" s="0" t="n">
        <v>-0.32207763</v>
      </c>
      <c r="I57" s="8" t="s">
        <v>363</v>
      </c>
      <c r="J57" s="0" t="s">
        <v>30</v>
      </c>
      <c r="K57" s="0" t="s">
        <v>364</v>
      </c>
      <c r="L57" s="0" t="n">
        <v>4606</v>
      </c>
      <c r="M57" s="0" t="s">
        <v>365</v>
      </c>
      <c r="N57" s="0" t="n">
        <v>232.91856</v>
      </c>
      <c r="O57" s="0" t="n">
        <v>145.90782</v>
      </c>
      <c r="P57" s="0" t="n">
        <v>138.06505</v>
      </c>
      <c r="Q57" s="0" t="n">
        <v>66.076454</v>
      </c>
      <c r="R57" s="0" t="n">
        <v>75.79917</v>
      </c>
      <c r="S57" s="0" t="n">
        <v>68.039055</v>
      </c>
      <c r="T57" s="0" t="n">
        <v>73.70244</v>
      </c>
      <c r="U57" s="0" t="n">
        <v>0.48008442</v>
      </c>
      <c r="V57" s="0" t="n">
        <v>0.30106926</v>
      </c>
      <c r="W57" s="0" t="n">
        <v>0.51035166</v>
      </c>
      <c r="X57" s="0" t="n">
        <v>-0.31611586</v>
      </c>
      <c r="Y57" s="0" t="n">
        <v>0</v>
      </c>
      <c r="Z57" s="0" t="n">
        <v>-0.6219435</v>
      </c>
      <c r="AA57" s="0" t="n">
        <v>-0.3502512</v>
      </c>
    </row>
    <row r="58" customFormat="false" ht="12.75" hidden="false" customHeight="false" outlineLevel="0" collapsed="false">
      <c r="A58" s="1" t="s">
        <v>68</v>
      </c>
      <c r="B58" s="0" t="n">
        <v>0.005434394</v>
      </c>
      <c r="C58" s="0" t="n">
        <v>3.7970715</v>
      </c>
      <c r="D58" s="6" t="s">
        <v>28</v>
      </c>
      <c r="E58" s="0" t="n">
        <v>91.76605</v>
      </c>
      <c r="F58" s="0" t="n">
        <v>18.199919</v>
      </c>
      <c r="G58" s="0" t="n">
        <v>0.93495655</v>
      </c>
      <c r="H58" s="0" t="n">
        <v>-0.98993057</v>
      </c>
      <c r="I58" s="8" t="s">
        <v>69</v>
      </c>
      <c r="J58" s="0" t="s">
        <v>30</v>
      </c>
      <c r="K58" s="0" t="s">
        <v>70</v>
      </c>
      <c r="L58" s="0" t="n">
        <v>9466</v>
      </c>
      <c r="M58" s="0" t="s">
        <v>71</v>
      </c>
      <c r="N58" s="0" t="n">
        <v>131.25931</v>
      </c>
      <c r="O58" s="0" t="n">
        <v>76.281006</v>
      </c>
      <c r="P58" s="0" t="n">
        <v>67.75786</v>
      </c>
      <c r="Q58" s="0" t="n">
        <v>14.062043</v>
      </c>
      <c r="R58" s="0" t="n">
        <v>27.362253</v>
      </c>
      <c r="S58" s="0" t="n">
        <v>17.548397</v>
      </c>
      <c r="T58" s="0" t="n">
        <v>13.82698</v>
      </c>
      <c r="U58" s="0" t="n">
        <v>1.1435537</v>
      </c>
      <c r="V58" s="0" t="n">
        <v>0.7746172</v>
      </c>
      <c r="W58" s="0" t="n">
        <v>0.8866987</v>
      </c>
      <c r="X58" s="0" t="n">
        <v>-1.1012115</v>
      </c>
      <c r="Y58" s="0" t="n">
        <v>0</v>
      </c>
      <c r="Z58" s="0" t="n">
        <v>-1.4190674</v>
      </c>
      <c r="AA58" s="0" t="n">
        <v>-1.4394433</v>
      </c>
    </row>
    <row r="59" customFormat="false" ht="12.75" hidden="false" customHeight="false" outlineLevel="0" collapsed="false">
      <c r="A59" s="0" t="s">
        <v>366</v>
      </c>
      <c r="B59" s="0" t="n">
        <v>0.005595459</v>
      </c>
      <c r="C59" s="0" t="n">
        <v>1.1747633</v>
      </c>
      <c r="D59" s="6" t="s">
        <v>38</v>
      </c>
      <c r="E59" s="0" t="n">
        <v>373.70035</v>
      </c>
      <c r="F59" s="0" t="n">
        <v>305.51468</v>
      </c>
      <c r="G59" s="0" t="n">
        <v>-0.19026725</v>
      </c>
      <c r="H59" s="0" t="n">
        <v>0.042102814</v>
      </c>
      <c r="I59" s="8" t="s">
        <v>367</v>
      </c>
      <c r="J59" s="0" t="s">
        <v>30</v>
      </c>
      <c r="K59" s="0" t="s">
        <v>368</v>
      </c>
      <c r="L59" s="0" t="n">
        <v>7023</v>
      </c>
      <c r="M59" s="0" t="s">
        <v>369</v>
      </c>
      <c r="N59" s="0" t="n">
        <v>455.54132</v>
      </c>
      <c r="O59" s="0" t="n">
        <v>359.89594</v>
      </c>
      <c r="P59" s="0" t="n">
        <v>305.66385</v>
      </c>
      <c r="Q59" s="0" t="n">
        <v>287.3646</v>
      </c>
      <c r="R59" s="0" t="n">
        <v>267.3735</v>
      </c>
      <c r="S59" s="0" t="n">
        <v>361.55295</v>
      </c>
      <c r="T59" s="0" t="n">
        <v>305.76773</v>
      </c>
      <c r="U59" s="0" t="n">
        <v>-0.28474045</v>
      </c>
      <c r="V59" s="0" t="n">
        <v>-0.1639967</v>
      </c>
      <c r="W59" s="0" t="n">
        <v>-0.12206459</v>
      </c>
      <c r="X59" s="0" t="n">
        <v>0.035892487</v>
      </c>
      <c r="Y59" s="0" t="n">
        <v>0.020522118</v>
      </c>
      <c r="Z59" s="0" t="n">
        <v>0.11199665</v>
      </c>
      <c r="AA59" s="0" t="n">
        <v>0</v>
      </c>
    </row>
    <row r="60" customFormat="false" ht="12.75" hidden="false" customHeight="false" outlineLevel="0" collapsed="false">
      <c r="A60" s="0" t="s">
        <v>370</v>
      </c>
      <c r="B60" s="0" t="n">
        <v>0.005633278</v>
      </c>
      <c r="C60" s="0" t="n">
        <v>1.3085358</v>
      </c>
      <c r="D60" s="6" t="s">
        <v>38</v>
      </c>
      <c r="E60" s="0" t="n">
        <v>112372.03</v>
      </c>
      <c r="F60" s="0" t="n">
        <v>124698.516</v>
      </c>
      <c r="G60" s="0" t="n">
        <v>-0.24103038</v>
      </c>
      <c r="H60" s="0" t="n">
        <v>0.14692307</v>
      </c>
      <c r="I60" s="8" t="s">
        <v>371</v>
      </c>
      <c r="J60" s="0" t="s">
        <v>30</v>
      </c>
      <c r="K60" s="0" t="s">
        <v>372</v>
      </c>
      <c r="L60" s="0" t="n">
        <v>8453</v>
      </c>
      <c r="M60" s="0" t="s">
        <v>373</v>
      </c>
      <c r="N60" s="0" t="n">
        <v>116018.83</v>
      </c>
      <c r="O60" s="0" t="n">
        <v>120016.51</v>
      </c>
      <c r="P60" s="0" t="n">
        <v>101080.75</v>
      </c>
      <c r="Q60" s="0" t="n">
        <v>114418.35</v>
      </c>
      <c r="R60" s="0" t="n">
        <v>136628.81</v>
      </c>
      <c r="S60" s="0" t="n">
        <v>114145.78</v>
      </c>
      <c r="T60" s="0" t="n">
        <v>133601.12</v>
      </c>
      <c r="U60" s="0" t="n">
        <v>-0.37410545</v>
      </c>
      <c r="V60" s="0" t="n">
        <v>-0.20792389</v>
      </c>
      <c r="W60" s="0" t="n">
        <v>-0.14106178</v>
      </c>
      <c r="X60" s="0" t="n">
        <v>0.20676804</v>
      </c>
      <c r="Y60" s="0" t="n">
        <v>0.2233696</v>
      </c>
      <c r="Z60" s="0" t="n">
        <v>0</v>
      </c>
      <c r="AA60" s="0" t="n">
        <v>0.15755463</v>
      </c>
    </row>
    <row r="61" customFormat="false" ht="12.75" hidden="false" customHeight="false" outlineLevel="0" collapsed="false">
      <c r="A61" s="1" t="s">
        <v>250</v>
      </c>
      <c r="B61" s="0" t="n">
        <v>0.0056539094</v>
      </c>
      <c r="C61" s="0" t="n">
        <v>2.0073225</v>
      </c>
      <c r="D61" s="6" t="s">
        <v>28</v>
      </c>
      <c r="E61" s="0" t="n">
        <v>126.59316</v>
      </c>
      <c r="F61" s="0" t="n">
        <v>41.73993</v>
      </c>
      <c r="G61" s="0" t="n">
        <v>0.75500774</v>
      </c>
      <c r="H61" s="0" t="n">
        <v>-0.25026476</v>
      </c>
      <c r="I61" s="8" t="s">
        <v>251</v>
      </c>
      <c r="J61" s="0" t="s">
        <v>30</v>
      </c>
      <c r="K61" s="0" t="s">
        <v>252</v>
      </c>
      <c r="L61" s="0" t="n">
        <v>7746</v>
      </c>
      <c r="M61" s="0" t="s">
        <v>253</v>
      </c>
      <c r="N61" s="0" t="n">
        <v>190.58179</v>
      </c>
      <c r="O61" s="0" t="n">
        <v>117.17058</v>
      </c>
      <c r="P61" s="0" t="n">
        <v>72.0271</v>
      </c>
      <c r="Q61" s="0" t="n">
        <v>41.789177</v>
      </c>
      <c r="R61" s="0" t="n">
        <v>41.768173</v>
      </c>
      <c r="S61" s="0" t="n">
        <v>42.555298</v>
      </c>
      <c r="T61" s="0" t="n">
        <v>40.847076</v>
      </c>
      <c r="U61" s="0" t="n">
        <v>1.057044</v>
      </c>
      <c r="V61" s="0" t="n">
        <v>0.82373</v>
      </c>
      <c r="W61" s="0" t="n">
        <v>0.3842492</v>
      </c>
      <c r="X61" s="0" t="n">
        <v>-0.105554104</v>
      </c>
      <c r="Y61" s="0" t="n">
        <v>0</v>
      </c>
      <c r="Z61" s="0" t="n">
        <v>-0.51126957</v>
      </c>
      <c r="AA61" s="0" t="n">
        <v>-0.38423538</v>
      </c>
    </row>
    <row r="62" s="9" customFormat="true" ht="12.75" hidden="false" customHeight="false" outlineLevel="0" collapsed="false">
      <c r="A62" s="9" t="s">
        <v>374</v>
      </c>
      <c r="B62" s="9" t="n">
        <v>0.0057965377</v>
      </c>
      <c r="C62" s="9" t="n">
        <v>1.139814</v>
      </c>
      <c r="D62" s="10" t="s">
        <v>28</v>
      </c>
      <c r="E62" s="9" t="n">
        <v>206574.64</v>
      </c>
      <c r="F62" s="9" t="n">
        <v>157875.16</v>
      </c>
      <c r="G62" s="9" t="n">
        <v>0.12713051</v>
      </c>
      <c r="H62" s="9" t="n">
        <v>-0.06166792</v>
      </c>
      <c r="I62" s="11" t="s">
        <v>375</v>
      </c>
      <c r="J62" s="9" t="s">
        <v>30</v>
      </c>
      <c r="K62" s="9" t="s">
        <v>376</v>
      </c>
      <c r="L62" s="9" t="n">
        <v>15262</v>
      </c>
      <c r="M62" s="9" t="s">
        <v>377</v>
      </c>
      <c r="N62" s="9" t="n">
        <v>220909.45</v>
      </c>
      <c r="O62" s="9" t="n">
        <v>208265.47</v>
      </c>
      <c r="P62" s="9" t="n">
        <v>190549</v>
      </c>
      <c r="Q62" s="9" t="n">
        <v>150956.52</v>
      </c>
      <c r="R62" s="9" t="n">
        <v>166587.27</v>
      </c>
      <c r="S62" s="9" t="n">
        <v>158884.23</v>
      </c>
      <c r="T62" s="9" t="n">
        <v>155072.6</v>
      </c>
      <c r="U62" s="9" t="n">
        <v>0.12489891</v>
      </c>
      <c r="V62" s="9" t="n">
        <v>0.09287834</v>
      </c>
      <c r="W62" s="9" t="n">
        <v>0.16361427</v>
      </c>
      <c r="X62" s="9" t="n">
        <v>0</v>
      </c>
      <c r="Y62" s="9" t="n">
        <v>-0.03265953</v>
      </c>
      <c r="Z62" s="9" t="n">
        <v>-0.067495346</v>
      </c>
      <c r="AA62" s="9" t="n">
        <v>-0.1465168</v>
      </c>
    </row>
    <row r="63" customFormat="false" ht="12.75" hidden="false" customHeight="false" outlineLevel="0" collapsed="false">
      <c r="A63" s="0" t="s">
        <v>378</v>
      </c>
      <c r="B63" s="0" t="n">
        <v>0.0058278744</v>
      </c>
      <c r="C63" s="0" t="n">
        <v>1.2466288</v>
      </c>
      <c r="D63" s="6" t="s">
        <v>38</v>
      </c>
      <c r="E63" s="0" t="n">
        <v>191.7077</v>
      </c>
      <c r="F63" s="0" t="n">
        <v>165.38939</v>
      </c>
      <c r="G63" s="0" t="n">
        <v>-0.20802037</v>
      </c>
      <c r="H63" s="0" t="n">
        <v>0.11001146</v>
      </c>
      <c r="I63" s="8" t="s">
        <v>379</v>
      </c>
      <c r="J63" s="0" t="s">
        <v>30</v>
      </c>
      <c r="K63" s="0" t="s">
        <v>380</v>
      </c>
      <c r="L63" s="0" t="n">
        <v>11128</v>
      </c>
      <c r="M63" s="0" t="s">
        <v>381</v>
      </c>
      <c r="N63" s="0" t="n">
        <v>261.0848</v>
      </c>
      <c r="O63" s="0" t="n">
        <v>167.81197</v>
      </c>
      <c r="P63" s="0" t="n">
        <v>146.2263</v>
      </c>
      <c r="Q63" s="0" t="n">
        <v>162.76538</v>
      </c>
      <c r="R63" s="0" t="n">
        <v>137.15761</v>
      </c>
      <c r="S63" s="0" t="n">
        <v>176.40126</v>
      </c>
      <c r="T63" s="0" t="n">
        <v>185.23332</v>
      </c>
      <c r="U63" s="0" t="n">
        <v>-0.14448833</v>
      </c>
      <c r="V63" s="0" t="n">
        <v>-0.28525496</v>
      </c>
      <c r="W63" s="0" t="n">
        <v>-0.19431782</v>
      </c>
      <c r="X63" s="0" t="n">
        <v>0.18332672</v>
      </c>
      <c r="Y63" s="0" t="n">
        <v>0.049021244</v>
      </c>
      <c r="Z63" s="0" t="n">
        <v>0</v>
      </c>
      <c r="AA63" s="0" t="n">
        <v>0.20769787</v>
      </c>
    </row>
    <row r="64" customFormat="false" ht="12.75" hidden="false" customHeight="false" outlineLevel="0" collapsed="false">
      <c r="A64" s="1" t="s">
        <v>242</v>
      </c>
      <c r="B64" s="0" t="n">
        <v>0.006044279</v>
      </c>
      <c r="C64" s="0" t="n">
        <v>2.0250318</v>
      </c>
      <c r="D64" s="6" t="s">
        <v>38</v>
      </c>
      <c r="E64" s="0" t="n">
        <v>89.13944</v>
      </c>
      <c r="F64" s="0" t="n">
        <v>122.9901</v>
      </c>
      <c r="G64" s="0" t="n">
        <v>-0.5522143</v>
      </c>
      <c r="H64" s="0" t="n">
        <v>0.4657303</v>
      </c>
      <c r="I64" s="8" t="s">
        <v>243</v>
      </c>
      <c r="J64" s="0" t="s">
        <v>30</v>
      </c>
      <c r="K64" s="0" t="s">
        <v>244</v>
      </c>
      <c r="L64" s="0" t="n">
        <v>4329</v>
      </c>
      <c r="M64" s="0" t="s">
        <v>245</v>
      </c>
      <c r="N64" s="0" t="n">
        <v>124.99349</v>
      </c>
      <c r="O64" s="0" t="n">
        <v>86.622154</v>
      </c>
      <c r="P64" s="0" t="n">
        <v>55.802692</v>
      </c>
      <c r="Q64" s="0" t="n">
        <v>126.195114</v>
      </c>
      <c r="R64" s="0" t="n">
        <v>111.93501</v>
      </c>
      <c r="S64" s="0" t="n">
        <v>104.85568</v>
      </c>
      <c r="T64" s="0" t="n">
        <v>148.97456</v>
      </c>
      <c r="U64" s="0" t="n">
        <v>-0.34981012</v>
      </c>
      <c r="V64" s="0" t="n">
        <v>-0.47195578</v>
      </c>
      <c r="W64" s="0" t="n">
        <v>-0.834877</v>
      </c>
      <c r="X64" s="0" t="n">
        <v>0.60373545</v>
      </c>
      <c r="Y64" s="0" t="n">
        <v>0.5597563</v>
      </c>
      <c r="Z64" s="0" t="n">
        <v>0</v>
      </c>
      <c r="AA64" s="0" t="n">
        <v>0.6994295</v>
      </c>
    </row>
    <row r="65" customFormat="false" ht="12.75" hidden="false" customHeight="false" outlineLevel="0" collapsed="false">
      <c r="A65" s="0" t="s">
        <v>382</v>
      </c>
      <c r="B65" s="0" t="n">
        <v>0.006154512</v>
      </c>
      <c r="C65" s="0" t="n">
        <v>1.1120903</v>
      </c>
      <c r="D65" s="6" t="s">
        <v>38</v>
      </c>
      <c r="E65" s="0" t="n">
        <v>140.62871</v>
      </c>
      <c r="F65" s="0" t="n">
        <v>109.671776</v>
      </c>
      <c r="G65" s="0" t="n">
        <v>-0.12560542</v>
      </c>
      <c r="H65" s="0" t="n">
        <v>0.027668595</v>
      </c>
      <c r="I65" s="8" t="s">
        <v>383</v>
      </c>
      <c r="J65" s="0" t="s">
        <v>30</v>
      </c>
      <c r="K65" s="0" t="s">
        <v>384</v>
      </c>
      <c r="L65" s="0" t="n">
        <v>9140</v>
      </c>
      <c r="M65" s="0" t="s">
        <v>385</v>
      </c>
      <c r="N65" s="0" t="n">
        <v>182.22725</v>
      </c>
      <c r="O65" s="0" t="n">
        <v>133.62547</v>
      </c>
      <c r="P65" s="0" t="n">
        <v>106.0334</v>
      </c>
      <c r="Q65" s="0" t="n">
        <v>100.66142</v>
      </c>
      <c r="R65" s="0" t="n">
        <v>99.82183</v>
      </c>
      <c r="S65" s="0" t="n">
        <v>125.36168</v>
      </c>
      <c r="T65" s="0" t="n">
        <v>112.8422</v>
      </c>
      <c r="U65" s="0" t="n">
        <v>-0.12011576</v>
      </c>
      <c r="V65" s="0" t="n">
        <v>-0.10638285</v>
      </c>
      <c r="W65" s="0" t="n">
        <v>-0.15031767</v>
      </c>
      <c r="X65" s="0" t="n">
        <v>0.0020160675</v>
      </c>
      <c r="Y65" s="0" t="n">
        <v>0.108658314</v>
      </c>
      <c r="Z65" s="0" t="n">
        <v>0</v>
      </c>
      <c r="AA65" s="0" t="n">
        <v>0</v>
      </c>
    </row>
    <row r="66" customFormat="false" ht="12.75" hidden="false" customHeight="false" outlineLevel="0" collapsed="false">
      <c r="A66" s="0" t="s">
        <v>386</v>
      </c>
      <c r="B66" s="0" t="n">
        <v>0.006239541</v>
      </c>
      <c r="C66" s="0" t="n">
        <v>1.5593439</v>
      </c>
      <c r="D66" s="6" t="s">
        <v>28</v>
      </c>
      <c r="E66" s="0" t="n">
        <v>190.83752</v>
      </c>
      <c r="F66" s="0" t="n">
        <v>83.53933</v>
      </c>
      <c r="G66" s="0" t="n">
        <v>0.43598032</v>
      </c>
      <c r="H66" s="0" t="n">
        <v>-0.2049588</v>
      </c>
      <c r="I66" s="8" t="s">
        <v>387</v>
      </c>
      <c r="J66" s="0" t="s">
        <v>30</v>
      </c>
      <c r="K66" s="0" t="s">
        <v>388</v>
      </c>
      <c r="L66" s="0" t="n">
        <v>10716</v>
      </c>
      <c r="M66" s="0" t="s">
        <v>389</v>
      </c>
      <c r="N66" s="0" t="n">
        <v>266.63556</v>
      </c>
      <c r="O66" s="0" t="n">
        <v>176.14561</v>
      </c>
      <c r="P66" s="0" t="n">
        <v>129.7314</v>
      </c>
      <c r="Q66" s="0" t="n">
        <v>89.46243</v>
      </c>
      <c r="R66" s="0" t="n">
        <v>80.727806</v>
      </c>
      <c r="S66" s="0" t="n">
        <v>86.42814</v>
      </c>
      <c r="T66" s="0" t="n">
        <v>77.53895</v>
      </c>
      <c r="U66" s="0" t="n">
        <v>0.55210114</v>
      </c>
      <c r="V66" s="0" t="n">
        <v>0.45041323</v>
      </c>
      <c r="W66" s="0" t="n">
        <v>0.3054266</v>
      </c>
      <c r="X66" s="0" t="n">
        <v>0</v>
      </c>
      <c r="Y66" s="0" t="n">
        <v>-0.03521681</v>
      </c>
      <c r="Z66" s="0" t="n">
        <v>-0.39533758</v>
      </c>
      <c r="AA66" s="0" t="n">
        <v>-0.3892808</v>
      </c>
    </row>
    <row r="67" customFormat="false" ht="12.75" hidden="false" customHeight="false" outlineLevel="0" collapsed="false">
      <c r="A67" s="0" t="s">
        <v>390</v>
      </c>
      <c r="B67" s="0" t="n">
        <v>0.006290113</v>
      </c>
      <c r="C67" s="0" t="n">
        <v>1.5463003</v>
      </c>
      <c r="D67" s="6" t="s">
        <v>38</v>
      </c>
      <c r="E67" s="0" t="n">
        <v>2233.8477</v>
      </c>
      <c r="F67" s="0" t="n">
        <v>2429.295</v>
      </c>
      <c r="G67" s="0" t="n">
        <v>-0.39654413</v>
      </c>
      <c r="H67" s="0" t="n">
        <v>0.23227644</v>
      </c>
      <c r="I67" s="8" t="s">
        <v>391</v>
      </c>
      <c r="J67" s="0" t="s">
        <v>30</v>
      </c>
      <c r="K67" s="0" t="s">
        <v>392</v>
      </c>
      <c r="L67" s="0" t="n">
        <v>4643</v>
      </c>
      <c r="M67" s="0" t="s">
        <v>393</v>
      </c>
      <c r="N67" s="0" t="n">
        <v>2803.0073</v>
      </c>
      <c r="O67" s="0" t="n">
        <v>1967.9479</v>
      </c>
      <c r="P67" s="0" t="n">
        <v>1930.5879</v>
      </c>
      <c r="Q67" s="0" t="n">
        <v>2377.914</v>
      </c>
      <c r="R67" s="0" t="n">
        <v>2167.0737</v>
      </c>
      <c r="S67" s="0" t="n">
        <v>3072.8132</v>
      </c>
      <c r="T67" s="0" t="n">
        <v>2099.3784</v>
      </c>
      <c r="U67" s="0" t="n">
        <v>-0.34147835</v>
      </c>
      <c r="V67" s="0" t="n">
        <v>-0.53375053</v>
      </c>
      <c r="W67" s="0" t="n">
        <v>-0.31440353</v>
      </c>
      <c r="X67" s="0" t="n">
        <v>0.27586365</v>
      </c>
      <c r="Y67" s="0" t="n">
        <v>0.14811802</v>
      </c>
      <c r="Z67" s="0" t="n">
        <v>0.5051241</v>
      </c>
      <c r="AA67" s="0" t="n">
        <v>0</v>
      </c>
    </row>
    <row r="68" customFormat="false" ht="12.75" hidden="false" customHeight="false" outlineLevel="0" collapsed="false">
      <c r="A68" s="0" t="s">
        <v>394</v>
      </c>
      <c r="B68" s="0" t="n">
        <v>0.0062937434</v>
      </c>
      <c r="C68" s="0" t="n">
        <v>1.2520653</v>
      </c>
      <c r="D68" s="6" t="s">
        <v>38</v>
      </c>
      <c r="E68" s="0" t="n">
        <v>101515.98</v>
      </c>
      <c r="F68" s="0" t="n">
        <v>105372.766</v>
      </c>
      <c r="G68" s="0" t="n">
        <v>-0.18901443</v>
      </c>
      <c r="H68" s="0" t="n">
        <v>0.13529539</v>
      </c>
      <c r="I68" s="8" t="s">
        <v>395</v>
      </c>
      <c r="J68" s="0" t="s">
        <v>30</v>
      </c>
      <c r="K68" s="0" t="s">
        <v>396</v>
      </c>
      <c r="L68" s="0" t="n">
        <v>1207</v>
      </c>
      <c r="M68" s="0" t="s">
        <v>397</v>
      </c>
      <c r="N68" s="0" t="n">
        <v>110293.625</v>
      </c>
      <c r="O68" s="0" t="n">
        <v>103735.9</v>
      </c>
      <c r="P68" s="0" t="n">
        <v>90518.39</v>
      </c>
      <c r="Q68" s="0" t="n">
        <v>93546.45</v>
      </c>
      <c r="R68" s="0" t="n">
        <v>118088.6</v>
      </c>
      <c r="S68" s="0" t="n">
        <v>97212.83</v>
      </c>
      <c r="T68" s="0" t="n">
        <v>112643.195</v>
      </c>
      <c r="U68" s="0" t="n">
        <v>-0.22571945</v>
      </c>
      <c r="V68" s="0" t="n">
        <v>-0.22571945</v>
      </c>
      <c r="W68" s="0" t="n">
        <v>-0.1156044</v>
      </c>
      <c r="X68" s="0" t="n">
        <v>0.16503334</v>
      </c>
      <c r="Y68" s="0" t="n">
        <v>0.26330376</v>
      </c>
      <c r="Z68" s="0" t="n">
        <v>0</v>
      </c>
      <c r="AA68" s="0" t="n">
        <v>0.11284447</v>
      </c>
    </row>
    <row r="69" customFormat="false" ht="12.75" hidden="false" customHeight="false" outlineLevel="0" collapsed="false">
      <c r="A69" s="0" t="s">
        <v>398</v>
      </c>
      <c r="B69" s="0" t="n">
        <v>0.006305297</v>
      </c>
      <c r="C69" s="0" t="n">
        <v>1.3975036</v>
      </c>
      <c r="D69" s="6" t="s">
        <v>28</v>
      </c>
      <c r="E69" s="0" t="n">
        <v>112.24679</v>
      </c>
      <c r="F69" s="0" t="n">
        <v>57.51236</v>
      </c>
      <c r="G69" s="0" t="n">
        <v>0.30353418</v>
      </c>
      <c r="H69" s="0" t="n">
        <v>-0.17931783</v>
      </c>
      <c r="I69" s="8" t="s">
        <v>399</v>
      </c>
      <c r="J69" s="0" t="s">
        <v>30</v>
      </c>
      <c r="K69" s="0" t="s">
        <v>400</v>
      </c>
      <c r="L69" s="0" t="n">
        <v>16</v>
      </c>
      <c r="M69" s="0" t="s">
        <v>401</v>
      </c>
      <c r="N69" s="0" t="n">
        <v>135.52942</v>
      </c>
      <c r="O69" s="0" t="n">
        <v>106.31042</v>
      </c>
      <c r="P69" s="0" t="n">
        <v>94.90052</v>
      </c>
      <c r="Q69" s="0" t="n">
        <v>51.441498</v>
      </c>
      <c r="R69" s="0" t="n">
        <v>55.08077</v>
      </c>
      <c r="S69" s="0" t="n">
        <v>70.56526</v>
      </c>
      <c r="T69" s="0" t="n">
        <v>52.961918</v>
      </c>
      <c r="U69" s="0" t="n">
        <v>0.20753288</v>
      </c>
      <c r="V69" s="0" t="n">
        <v>0.2865672</v>
      </c>
      <c r="W69" s="0" t="n">
        <v>0.41650248</v>
      </c>
      <c r="X69" s="0" t="n">
        <v>-0.2211237</v>
      </c>
      <c r="Y69" s="0" t="n">
        <v>0</v>
      </c>
      <c r="Z69" s="0" t="n">
        <v>-0.120874405</v>
      </c>
      <c r="AA69" s="0" t="n">
        <v>-0.37527323</v>
      </c>
    </row>
    <row r="70" customFormat="false" ht="12.75" hidden="false" customHeight="false" outlineLevel="0" collapsed="false">
      <c r="A70" s="1" t="s">
        <v>170</v>
      </c>
      <c r="B70" s="0" t="n">
        <v>0.0063509415</v>
      </c>
      <c r="C70" s="0" t="n">
        <v>2.2590988</v>
      </c>
      <c r="D70" s="6" t="s">
        <v>28</v>
      </c>
      <c r="E70" s="0" t="n">
        <v>145.00749</v>
      </c>
      <c r="F70" s="0" t="n">
        <v>43.77326</v>
      </c>
      <c r="G70" s="0" t="n">
        <v>0.79987735</v>
      </c>
      <c r="H70" s="0" t="n">
        <v>-0.3758701</v>
      </c>
      <c r="I70" s="8" t="s">
        <v>171</v>
      </c>
      <c r="J70" s="0" t="s">
        <v>30</v>
      </c>
      <c r="K70" s="0" t="s">
        <v>172</v>
      </c>
      <c r="L70" s="0" t="n">
        <v>4868</v>
      </c>
      <c r="M70" s="0" t="s">
        <v>173</v>
      </c>
      <c r="N70" s="0" t="n">
        <v>203.62982</v>
      </c>
      <c r="O70" s="0" t="n">
        <v>145.779</v>
      </c>
      <c r="P70" s="0" t="n">
        <v>85.61367</v>
      </c>
      <c r="Q70" s="0" t="n">
        <v>51.670208</v>
      </c>
      <c r="R70" s="0" t="n">
        <v>43.00411</v>
      </c>
      <c r="S70" s="0" t="n">
        <v>45.61752</v>
      </c>
      <c r="T70" s="0" t="n">
        <v>34.80119</v>
      </c>
      <c r="U70" s="0" t="n">
        <v>0.97000694</v>
      </c>
      <c r="V70" s="0" t="n">
        <v>0.96888256</v>
      </c>
      <c r="W70" s="0" t="n">
        <v>0.46074247</v>
      </c>
      <c r="X70" s="0" t="n">
        <v>0</v>
      </c>
      <c r="Y70" s="0" t="n">
        <v>-0.13533306</v>
      </c>
      <c r="Z70" s="0" t="n">
        <v>-0.5807457</v>
      </c>
      <c r="AA70" s="0" t="n">
        <v>-0.7874017</v>
      </c>
    </row>
    <row r="71" customFormat="false" ht="12.75" hidden="false" customHeight="false" outlineLevel="0" collapsed="false">
      <c r="A71" s="0" t="s">
        <v>402</v>
      </c>
      <c r="B71" s="0" t="n">
        <v>0.0065396144</v>
      </c>
      <c r="C71" s="0" t="n">
        <v>1.9954493</v>
      </c>
      <c r="D71" s="6" t="s">
        <v>38</v>
      </c>
      <c r="E71" s="0" t="n">
        <v>64.08195</v>
      </c>
      <c r="F71" s="0" t="n">
        <v>91.66935</v>
      </c>
      <c r="G71" s="0" t="n">
        <v>-0.6929493</v>
      </c>
      <c r="H71" s="0" t="n">
        <v>0.30376434</v>
      </c>
      <c r="I71" s="8" t="s">
        <v>403</v>
      </c>
      <c r="J71" s="0" t="s">
        <v>30</v>
      </c>
      <c r="K71" s="0" t="s">
        <v>404</v>
      </c>
      <c r="L71" s="0" t="n">
        <v>345</v>
      </c>
      <c r="M71" s="0" t="s">
        <v>405</v>
      </c>
      <c r="N71" s="0" t="n">
        <v>70.85701</v>
      </c>
      <c r="O71" s="0" t="n">
        <v>68.898674</v>
      </c>
      <c r="P71" s="0" t="n">
        <v>52.490173</v>
      </c>
      <c r="Q71" s="0" t="n">
        <v>84.63819</v>
      </c>
      <c r="R71" s="0" t="n">
        <v>110.05789</v>
      </c>
      <c r="S71" s="0" t="n">
        <v>94.52924</v>
      </c>
      <c r="T71" s="0" t="n">
        <v>77.452095</v>
      </c>
      <c r="U71" s="0" t="n">
        <v>-0.86963034</v>
      </c>
      <c r="V71" s="0" t="n">
        <v>-0.55005074</v>
      </c>
      <c r="W71" s="0" t="n">
        <v>-0.6591668</v>
      </c>
      <c r="X71" s="0" t="n">
        <v>0.30314112</v>
      </c>
      <c r="Y71" s="0" t="n">
        <v>0.79767895</v>
      </c>
      <c r="Z71" s="0" t="n">
        <v>0.11423731</v>
      </c>
      <c r="AA71" s="0" t="n">
        <v>0</v>
      </c>
    </row>
    <row r="72" customFormat="false" ht="12.75" hidden="false" customHeight="false" outlineLevel="0" collapsed="false">
      <c r="A72" s="0" t="s">
        <v>406</v>
      </c>
      <c r="B72" s="0" t="n">
        <v>0.0066762376</v>
      </c>
      <c r="C72" s="0" t="n">
        <v>1.3861407</v>
      </c>
      <c r="D72" s="6" t="s">
        <v>38</v>
      </c>
      <c r="E72" s="0" t="n">
        <v>81.29538</v>
      </c>
      <c r="F72" s="0" t="n">
        <v>80.36977</v>
      </c>
      <c r="G72" s="0" t="n">
        <v>-0.36009884</v>
      </c>
      <c r="H72" s="0" t="n">
        <v>0.11097491</v>
      </c>
      <c r="I72" s="8" t="s">
        <v>407</v>
      </c>
      <c r="J72" s="0" t="s">
        <v>30</v>
      </c>
      <c r="K72" s="0" t="s">
        <v>408</v>
      </c>
      <c r="L72" s="0" t="n">
        <v>4892</v>
      </c>
      <c r="M72" s="0" t="s">
        <v>409</v>
      </c>
      <c r="N72" s="0" t="n">
        <v>94.191635</v>
      </c>
      <c r="O72" s="0" t="n">
        <v>77.26682</v>
      </c>
      <c r="P72" s="0" t="n">
        <v>72.42767</v>
      </c>
      <c r="Q72" s="0" t="n">
        <v>84.55777</v>
      </c>
      <c r="R72" s="0" t="n">
        <v>66.714806</v>
      </c>
      <c r="S72" s="0" t="n">
        <v>92.095375</v>
      </c>
      <c r="T72" s="0" t="n">
        <v>78.11112</v>
      </c>
      <c r="U72" s="0" t="n">
        <v>-0.5053716</v>
      </c>
      <c r="V72" s="0" t="n">
        <v>-0.38102245</v>
      </c>
      <c r="W72" s="0" t="n">
        <v>-0.19390249</v>
      </c>
      <c r="X72" s="0" t="n">
        <v>0.2898674</v>
      </c>
      <c r="Y72" s="0" t="n">
        <v>0.08350515</v>
      </c>
      <c r="Z72" s="0" t="n">
        <v>0.07052708</v>
      </c>
      <c r="AA72" s="0" t="n">
        <v>0</v>
      </c>
    </row>
    <row r="73" customFormat="false" ht="12.75" hidden="false" customHeight="false" outlineLevel="0" collapsed="false">
      <c r="A73" s="1" t="s">
        <v>197</v>
      </c>
      <c r="B73" s="0" t="n">
        <v>0.0067204195</v>
      </c>
      <c r="C73" s="0" t="n">
        <v>2.1134756</v>
      </c>
      <c r="D73" s="6" t="s">
        <v>28</v>
      </c>
      <c r="E73" s="0" t="n">
        <v>130.09305</v>
      </c>
      <c r="F73" s="0" t="n">
        <v>43.925926</v>
      </c>
      <c r="G73" s="0" t="n">
        <v>0.9038351</v>
      </c>
      <c r="H73" s="0" t="n">
        <v>-0.17578232</v>
      </c>
      <c r="I73" s="8" t="s">
        <v>198</v>
      </c>
      <c r="J73" s="0" t="s">
        <v>30</v>
      </c>
      <c r="K73" s="0" t="s">
        <v>199</v>
      </c>
      <c r="L73" s="0" t="n">
        <v>4633</v>
      </c>
      <c r="M73" s="0" t="s">
        <v>200</v>
      </c>
      <c r="N73" s="0" t="n">
        <v>154.52716</v>
      </c>
      <c r="O73" s="0" t="n">
        <v>150.69183</v>
      </c>
      <c r="P73" s="0" t="n">
        <v>85.06014</v>
      </c>
      <c r="Q73" s="0" t="n">
        <v>27.240353</v>
      </c>
      <c r="R73" s="0" t="n">
        <v>40.187126</v>
      </c>
      <c r="S73" s="0" t="n">
        <v>57.145535</v>
      </c>
      <c r="T73" s="0" t="n">
        <v>51.130684</v>
      </c>
      <c r="U73" s="0" t="n">
        <v>0.80871487</v>
      </c>
      <c r="V73" s="0" t="n">
        <v>1.2304168</v>
      </c>
      <c r="W73" s="0" t="n">
        <v>0.6723738</v>
      </c>
      <c r="X73" s="0" t="n">
        <v>-0.6774206</v>
      </c>
      <c r="Y73" s="0" t="n">
        <v>-0.024333477</v>
      </c>
      <c r="Z73" s="0" t="n">
        <v>-0.0013751984</v>
      </c>
      <c r="AA73" s="0" t="n">
        <v>0</v>
      </c>
    </row>
    <row r="74" customFormat="false" ht="12.75" hidden="false" customHeight="false" outlineLevel="0" collapsed="false">
      <c r="A74" s="1" t="s">
        <v>226</v>
      </c>
      <c r="B74" s="0" t="n">
        <v>0.0067886044</v>
      </c>
      <c r="C74" s="0" t="n">
        <v>2.0342488</v>
      </c>
      <c r="D74" s="6" t="s">
        <v>28</v>
      </c>
      <c r="E74" s="0" t="n">
        <v>491.40723</v>
      </c>
      <c r="F74" s="0" t="n">
        <v>168.0267</v>
      </c>
      <c r="G74" s="0" t="n">
        <v>0.6023817</v>
      </c>
      <c r="H74" s="0" t="n">
        <v>-0.42211437</v>
      </c>
      <c r="I74" s="8" t="s">
        <v>227</v>
      </c>
      <c r="J74" s="0" t="s">
        <v>30</v>
      </c>
      <c r="K74" s="0" t="s">
        <v>228</v>
      </c>
      <c r="L74" s="0" t="n">
        <v>4216</v>
      </c>
      <c r="M74" s="0" t="s">
        <v>229</v>
      </c>
      <c r="N74" s="0" t="n">
        <v>707.69214</v>
      </c>
      <c r="O74" s="0" t="n">
        <v>394.08347</v>
      </c>
      <c r="P74" s="0" t="n">
        <v>372.4461</v>
      </c>
      <c r="Q74" s="0" t="n">
        <v>208.63795</v>
      </c>
      <c r="R74" s="0" t="n">
        <v>147.05946</v>
      </c>
      <c r="S74" s="0" t="n">
        <v>188.35582</v>
      </c>
      <c r="T74" s="0" t="n">
        <v>128.05362</v>
      </c>
      <c r="U74" s="0" t="n">
        <v>0.81976604</v>
      </c>
      <c r="V74" s="0" t="n">
        <v>0.3850174</v>
      </c>
      <c r="W74" s="0" t="n">
        <v>0.6023617</v>
      </c>
      <c r="X74" s="0" t="n">
        <v>0</v>
      </c>
      <c r="Y74" s="0" t="n">
        <v>-0.39462042</v>
      </c>
      <c r="Z74" s="0" t="n">
        <v>-0.44366693</v>
      </c>
      <c r="AA74" s="0" t="n">
        <v>-0.85017014</v>
      </c>
    </row>
    <row r="75" customFormat="false" ht="12.75" hidden="false" customHeight="false" outlineLevel="0" collapsed="false">
      <c r="A75" s="1" t="s">
        <v>169</v>
      </c>
      <c r="B75" s="0" t="n">
        <v>0.0069543575</v>
      </c>
      <c r="C75" s="0" t="n">
        <v>2.263533</v>
      </c>
      <c r="D75" s="6" t="s">
        <v>38</v>
      </c>
      <c r="E75" s="0" t="n">
        <v>60.71468</v>
      </c>
      <c r="F75" s="0" t="n">
        <v>99.59039</v>
      </c>
      <c r="G75" s="0" t="n">
        <v>-0.78003806</v>
      </c>
      <c r="H75" s="0" t="n">
        <v>0.39853847</v>
      </c>
      <c r="I75" s="8" t="s">
        <v>125</v>
      </c>
      <c r="J75" s="0" t="s">
        <v>30</v>
      </c>
      <c r="K75" s="0" t="s">
        <v>126</v>
      </c>
      <c r="L75" s="0" t="n">
        <v>7733</v>
      </c>
      <c r="M75" s="0" t="s">
        <v>127</v>
      </c>
      <c r="N75" s="0" t="n">
        <v>73.229454</v>
      </c>
      <c r="O75" s="0" t="n">
        <v>49.45726</v>
      </c>
      <c r="P75" s="0" t="n">
        <v>59.457325</v>
      </c>
      <c r="Q75" s="0" t="n">
        <v>69.02638</v>
      </c>
      <c r="R75" s="0" t="n">
        <v>107.2504</v>
      </c>
      <c r="S75" s="0" t="n">
        <v>96.29719</v>
      </c>
      <c r="T75" s="0" t="n">
        <v>125.7876</v>
      </c>
      <c r="U75" s="0" t="n">
        <v>-0.8388028</v>
      </c>
      <c r="V75" s="0" t="n">
        <v>-1.0304627</v>
      </c>
      <c r="W75" s="0" t="n">
        <v>-0.47084856</v>
      </c>
      <c r="X75" s="0" t="n">
        <v>0</v>
      </c>
      <c r="Y75" s="0" t="n">
        <v>0.75321245</v>
      </c>
      <c r="Z75" s="0" t="n">
        <v>0.13346004</v>
      </c>
      <c r="AA75" s="0" t="n">
        <v>0.7074814</v>
      </c>
    </row>
    <row r="76" customFormat="false" ht="12.75" hidden="false" customHeight="false" outlineLevel="0" collapsed="false">
      <c r="A76" s="0" t="s">
        <v>410</v>
      </c>
      <c r="B76" s="0" t="n">
        <v>0.007155534</v>
      </c>
      <c r="C76" s="0" t="n">
        <v>1.330786</v>
      </c>
      <c r="D76" s="6" t="s">
        <v>38</v>
      </c>
      <c r="E76" s="0" t="n">
        <v>65.85235</v>
      </c>
      <c r="F76" s="0" t="n">
        <v>61.26442</v>
      </c>
      <c r="G76" s="0" t="n">
        <v>-0.22846334</v>
      </c>
      <c r="H76" s="0" t="n">
        <v>0.18381524</v>
      </c>
      <c r="I76" s="8" t="s">
        <v>411</v>
      </c>
      <c r="J76" s="0" t="s">
        <v>30</v>
      </c>
      <c r="K76" s="0" t="s">
        <v>412</v>
      </c>
      <c r="L76" s="0" t="n">
        <v>12765</v>
      </c>
      <c r="M76" s="0" t="s">
        <v>413</v>
      </c>
      <c r="N76" s="0" t="n">
        <v>86.23283</v>
      </c>
      <c r="O76" s="0" t="n">
        <v>59.701466</v>
      </c>
      <c r="P76" s="0" t="n">
        <v>51.622753</v>
      </c>
      <c r="Q76" s="0" t="n">
        <v>64.030365</v>
      </c>
      <c r="R76" s="0" t="n">
        <v>51.74792</v>
      </c>
      <c r="S76" s="0" t="n">
        <v>63.493073</v>
      </c>
      <c r="T76" s="0" t="n">
        <v>65.78632</v>
      </c>
      <c r="U76" s="0" t="n">
        <v>-0.15217876</v>
      </c>
      <c r="V76" s="0" t="n">
        <v>-0.302557</v>
      </c>
      <c r="W76" s="0" t="n">
        <v>-0.23065424</v>
      </c>
      <c r="X76" s="0" t="n">
        <v>0.35799122</v>
      </c>
      <c r="Y76" s="0" t="n">
        <v>0.1734395</v>
      </c>
      <c r="Z76" s="0" t="n">
        <v>0</v>
      </c>
      <c r="AA76" s="0" t="n">
        <v>0.20383024</v>
      </c>
    </row>
    <row r="77" customFormat="false" ht="12.75" hidden="false" customHeight="false" outlineLevel="0" collapsed="false">
      <c r="A77" s="0" t="s">
        <v>414</v>
      </c>
      <c r="B77" s="0" t="n">
        <v>0.007289445</v>
      </c>
      <c r="C77" s="0" t="n">
        <v>1.4731175</v>
      </c>
      <c r="D77" s="6" t="s">
        <v>38</v>
      </c>
      <c r="E77" s="0" t="n">
        <v>168.90433</v>
      </c>
      <c r="F77" s="0" t="n">
        <v>167.14485</v>
      </c>
      <c r="G77" s="0" t="n">
        <v>-0.39522156</v>
      </c>
      <c r="H77" s="0" t="n">
        <v>0.16365087</v>
      </c>
      <c r="I77" s="8" t="s">
        <v>415</v>
      </c>
      <c r="J77" s="0" t="s">
        <v>30</v>
      </c>
      <c r="K77" s="0" t="s">
        <v>416</v>
      </c>
      <c r="L77" s="0" t="n">
        <v>13051</v>
      </c>
      <c r="M77" s="0" t="s">
        <v>417</v>
      </c>
      <c r="N77" s="0" t="n">
        <v>240.87102</v>
      </c>
      <c r="O77" s="0" t="n">
        <v>160.2961</v>
      </c>
      <c r="P77" s="0" t="n">
        <v>105.545876</v>
      </c>
      <c r="Q77" s="0" t="n">
        <v>154.76402</v>
      </c>
      <c r="R77" s="0" t="n">
        <v>155.71782</v>
      </c>
      <c r="S77" s="0" t="n">
        <v>202.03381</v>
      </c>
      <c r="T77" s="0" t="n">
        <v>156.0638</v>
      </c>
      <c r="U77" s="0" t="n">
        <v>-0.22468328</v>
      </c>
      <c r="V77" s="0" t="n">
        <v>-0.3191228</v>
      </c>
      <c r="W77" s="0" t="n">
        <v>-0.6418586</v>
      </c>
      <c r="X77" s="0" t="n">
        <v>0.14270544</v>
      </c>
      <c r="Y77" s="0" t="n">
        <v>0.27672577</v>
      </c>
      <c r="Z77" s="0" t="n">
        <v>0.23517227</v>
      </c>
      <c r="AA77" s="0" t="n">
        <v>0</v>
      </c>
    </row>
    <row r="78" customFormat="false" ht="12.75" hidden="false" customHeight="false" outlineLevel="0" collapsed="false">
      <c r="A78" s="1" t="s">
        <v>150</v>
      </c>
      <c r="B78" s="0" t="n">
        <v>0.007423005</v>
      </c>
      <c r="C78" s="0" t="n">
        <v>2.4555638</v>
      </c>
      <c r="D78" s="6" t="s">
        <v>38</v>
      </c>
      <c r="E78" s="0" t="n">
        <v>627.6729</v>
      </c>
      <c r="F78" s="0" t="n">
        <v>1067.6116</v>
      </c>
      <c r="G78" s="0" t="n">
        <v>-0.8436257</v>
      </c>
      <c r="H78" s="0" t="n">
        <v>0.45242858</v>
      </c>
      <c r="I78" s="8" t="s">
        <v>137</v>
      </c>
      <c r="J78" s="0" t="s">
        <v>30</v>
      </c>
      <c r="K78" s="0" t="s">
        <v>138</v>
      </c>
      <c r="L78" s="0" t="n">
        <v>13513</v>
      </c>
      <c r="M78" s="0" t="s">
        <v>139</v>
      </c>
      <c r="N78" s="0" t="n">
        <v>936.34</v>
      </c>
      <c r="O78" s="0" t="n">
        <v>438.8117</v>
      </c>
      <c r="P78" s="0" t="n">
        <v>507.86703</v>
      </c>
      <c r="Q78" s="0" t="n">
        <v>1085.1539</v>
      </c>
      <c r="R78" s="0" t="n">
        <v>839.22424</v>
      </c>
      <c r="S78" s="0" t="n">
        <v>1587.013</v>
      </c>
      <c r="T78" s="0" t="n">
        <v>759.0551</v>
      </c>
      <c r="U78" s="0" t="n">
        <v>-0.55676746</v>
      </c>
      <c r="V78" s="0" t="n">
        <v>-1.2220583</v>
      </c>
      <c r="W78" s="0" t="n">
        <v>-0.75205135</v>
      </c>
      <c r="X78" s="0" t="n">
        <v>0.60283947</v>
      </c>
      <c r="Y78" s="0" t="n">
        <v>0.24476242</v>
      </c>
      <c r="Z78" s="0" t="n">
        <v>0.9621124</v>
      </c>
      <c r="AA78" s="0" t="n">
        <v>0</v>
      </c>
    </row>
    <row r="79" customFormat="false" ht="12.75" hidden="false" customHeight="false" outlineLevel="0" collapsed="false">
      <c r="A79" s="1" t="s">
        <v>222</v>
      </c>
      <c r="B79" s="0" t="n">
        <v>0.007583847</v>
      </c>
      <c r="C79" s="0" t="n">
        <v>2.0475972</v>
      </c>
      <c r="D79" s="6" t="s">
        <v>28</v>
      </c>
      <c r="E79" s="0" t="n">
        <v>112.41995</v>
      </c>
      <c r="F79" s="0" t="n">
        <v>38.297626</v>
      </c>
      <c r="G79" s="0" t="n">
        <v>0.7193632</v>
      </c>
      <c r="H79" s="0" t="n">
        <v>-0.31456864</v>
      </c>
      <c r="I79" s="8" t="s">
        <v>223</v>
      </c>
      <c r="J79" s="0" t="s">
        <v>30</v>
      </c>
      <c r="K79" s="0" t="s">
        <v>224</v>
      </c>
      <c r="L79" s="0" t="n">
        <v>6868</v>
      </c>
      <c r="M79" s="0" t="s">
        <v>225</v>
      </c>
      <c r="N79" s="0" t="n">
        <v>152.98167</v>
      </c>
      <c r="O79" s="0" t="n">
        <v>117.68387</v>
      </c>
      <c r="P79" s="0" t="n">
        <v>66.59432</v>
      </c>
      <c r="Q79" s="0" t="n">
        <v>27.547377</v>
      </c>
      <c r="R79" s="0" t="n">
        <v>36.98465</v>
      </c>
      <c r="S79" s="0" t="n">
        <v>55.206875</v>
      </c>
      <c r="T79" s="0" t="n">
        <v>33.451603</v>
      </c>
      <c r="U79" s="0" t="n">
        <v>0.8513832</v>
      </c>
      <c r="V79" s="0" t="n">
        <v>0.9325781</v>
      </c>
      <c r="W79" s="0" t="n">
        <v>0.37412834</v>
      </c>
      <c r="X79" s="0" t="n">
        <v>-0.60637283</v>
      </c>
      <c r="Y79" s="0" t="n">
        <v>-0.075983524</v>
      </c>
      <c r="Z79" s="0" t="n">
        <v>0</v>
      </c>
      <c r="AA79" s="0" t="n">
        <v>-0.5759182</v>
      </c>
    </row>
    <row r="80" customFormat="false" ht="12.75" hidden="false" customHeight="false" outlineLevel="0" collapsed="false">
      <c r="A80" s="0" t="s">
        <v>418</v>
      </c>
      <c r="B80" s="0" t="n">
        <v>0.0076482757</v>
      </c>
      <c r="C80" s="0" t="n">
        <v>1.3848494</v>
      </c>
      <c r="D80" s="6" t="s">
        <v>28</v>
      </c>
      <c r="E80" s="0" t="n">
        <v>526.851</v>
      </c>
      <c r="F80" s="0" t="n">
        <v>257.88126</v>
      </c>
      <c r="G80" s="0" t="n">
        <v>0.34590498</v>
      </c>
      <c r="H80" s="0" t="n">
        <v>-0.12382412</v>
      </c>
      <c r="I80" s="8" t="s">
        <v>419</v>
      </c>
      <c r="J80" s="0" t="s">
        <v>30</v>
      </c>
      <c r="K80" s="0" t="s">
        <v>420</v>
      </c>
      <c r="L80" s="0" t="n">
        <v>8002</v>
      </c>
      <c r="M80" s="0" t="s">
        <v>421</v>
      </c>
      <c r="N80" s="0" t="n">
        <v>749.7512</v>
      </c>
      <c r="O80" s="0" t="n">
        <v>464.62665</v>
      </c>
      <c r="P80" s="0" t="n">
        <v>366.17508</v>
      </c>
      <c r="Q80" s="0" t="n">
        <v>243.69215</v>
      </c>
      <c r="R80" s="0" t="n">
        <v>249.68988</v>
      </c>
      <c r="S80" s="0" t="n">
        <v>295.13684</v>
      </c>
      <c r="T80" s="0" t="n">
        <v>243.00615</v>
      </c>
      <c r="U80" s="0" t="n">
        <v>0.5559921</v>
      </c>
      <c r="V80" s="0" t="n">
        <v>0.2599268</v>
      </c>
      <c r="W80" s="0" t="n">
        <v>0.22179604</v>
      </c>
      <c r="X80" s="0" t="n">
        <v>-0.12100983</v>
      </c>
      <c r="Y80" s="0" t="n">
        <v>0</v>
      </c>
      <c r="Z80" s="0" t="n">
        <v>-0.11112785</v>
      </c>
      <c r="AA80" s="0" t="n">
        <v>-0.2631588</v>
      </c>
    </row>
    <row r="81" customFormat="false" ht="12.75" hidden="false" customHeight="false" outlineLevel="0" collapsed="false">
      <c r="A81" s="1" t="s">
        <v>112</v>
      </c>
      <c r="B81" s="0" t="n">
        <v>0.007826257</v>
      </c>
      <c r="C81" s="0" t="n">
        <v>2.8125827</v>
      </c>
      <c r="D81" s="6" t="s">
        <v>28</v>
      </c>
      <c r="E81" s="0" t="n">
        <v>192.92314</v>
      </c>
      <c r="F81" s="0" t="n">
        <v>45.746048</v>
      </c>
      <c r="G81" s="0" t="n">
        <v>1.0291098</v>
      </c>
      <c r="H81" s="0" t="n">
        <v>-0.46278572</v>
      </c>
      <c r="I81" s="8" t="s">
        <v>113</v>
      </c>
      <c r="J81" s="0" t="s">
        <v>30</v>
      </c>
      <c r="K81" s="0" t="s">
        <v>114</v>
      </c>
      <c r="L81" s="0" t="n">
        <v>4906</v>
      </c>
      <c r="M81" s="0" t="s">
        <v>115</v>
      </c>
      <c r="N81" s="0" t="n">
        <v>298.90637</v>
      </c>
      <c r="O81" s="0" t="n">
        <v>179.33493</v>
      </c>
      <c r="P81" s="0" t="n">
        <v>100.52809</v>
      </c>
      <c r="Q81" s="0" t="n">
        <v>56.567474</v>
      </c>
      <c r="R81" s="0" t="n">
        <v>46.230854</v>
      </c>
      <c r="S81" s="0" t="n">
        <v>49.0998</v>
      </c>
      <c r="T81" s="0" t="n">
        <v>31.086067</v>
      </c>
      <c r="U81" s="0" t="n">
        <v>1.3659148</v>
      </c>
      <c r="V81" s="0" t="n">
        <v>1.1364298</v>
      </c>
      <c r="W81" s="0" t="n">
        <v>0.5849848</v>
      </c>
      <c r="X81" s="0" t="n">
        <v>0</v>
      </c>
      <c r="Y81" s="0" t="n">
        <v>-0.16606808</v>
      </c>
      <c r="Z81" s="0" t="n">
        <v>-0.591342</v>
      </c>
      <c r="AA81" s="0" t="n">
        <v>-1.0937328</v>
      </c>
    </row>
    <row r="82" customFormat="false" ht="12.75" hidden="false" customHeight="false" outlineLevel="0" collapsed="false">
      <c r="A82" s="0" t="s">
        <v>422</v>
      </c>
      <c r="B82" s="0" t="n">
        <v>0.0078286</v>
      </c>
      <c r="C82" s="0" t="n">
        <v>1.1704761</v>
      </c>
      <c r="D82" s="6" t="s">
        <v>38</v>
      </c>
      <c r="E82" s="0" t="n">
        <v>120.36163</v>
      </c>
      <c r="F82" s="0" t="n">
        <v>100.26187</v>
      </c>
      <c r="G82" s="0" t="n">
        <v>-0.16628933</v>
      </c>
      <c r="H82" s="0" t="n">
        <v>0.060806155</v>
      </c>
      <c r="I82" s="8" t="s">
        <v>423</v>
      </c>
      <c r="J82" s="0" t="s">
        <v>30</v>
      </c>
      <c r="K82" s="0" t="s">
        <v>424</v>
      </c>
      <c r="L82" s="0" t="n">
        <v>42</v>
      </c>
      <c r="M82" s="0" t="s">
        <v>425</v>
      </c>
      <c r="N82" s="0" t="n">
        <v>146.3112</v>
      </c>
      <c r="O82" s="0" t="n">
        <v>115.454765</v>
      </c>
      <c r="P82" s="0" t="n">
        <v>99.31894</v>
      </c>
      <c r="Q82" s="0" t="n">
        <v>90.8245</v>
      </c>
      <c r="R82" s="0" t="n">
        <v>87.812805</v>
      </c>
      <c r="S82" s="0" t="n">
        <v>113.04722</v>
      </c>
      <c r="T82" s="0" t="n">
        <v>109.36298</v>
      </c>
      <c r="U82" s="0" t="n">
        <v>-0.25825167</v>
      </c>
      <c r="V82" s="0" t="n">
        <v>-0.15419054</v>
      </c>
      <c r="W82" s="0" t="n">
        <v>-0.08642578</v>
      </c>
      <c r="X82" s="0" t="n">
        <v>0.032383442</v>
      </c>
      <c r="Y82" s="0" t="n">
        <v>0.08794212</v>
      </c>
      <c r="Z82" s="0" t="n">
        <v>0</v>
      </c>
      <c r="AA82" s="0" t="n">
        <v>0.122899055</v>
      </c>
    </row>
    <row r="83" customFormat="false" ht="12.75" hidden="false" customHeight="false" outlineLevel="0" collapsed="false">
      <c r="A83" s="1" t="s">
        <v>116</v>
      </c>
      <c r="B83" s="0" t="n">
        <v>0.007895712</v>
      </c>
      <c r="C83" s="0" t="n">
        <v>2.7411015</v>
      </c>
      <c r="D83" s="6" t="s">
        <v>38</v>
      </c>
      <c r="E83" s="0" t="n">
        <v>82.94014</v>
      </c>
      <c r="F83" s="0" t="n">
        <v>169.74448</v>
      </c>
      <c r="G83" s="0" t="n">
        <v>-1.0224026</v>
      </c>
      <c r="H83" s="0" t="n">
        <v>0.43235314</v>
      </c>
      <c r="I83" s="8" t="s">
        <v>117</v>
      </c>
      <c r="J83" s="0" t="s">
        <v>30</v>
      </c>
      <c r="K83" s="0" t="s">
        <v>118</v>
      </c>
      <c r="L83" s="0" t="n">
        <v>7885</v>
      </c>
      <c r="M83" s="0" t="s">
        <v>119</v>
      </c>
      <c r="N83" s="0" t="n">
        <v>103.56397</v>
      </c>
      <c r="O83" s="0" t="n">
        <v>89.876495</v>
      </c>
      <c r="P83" s="0" t="n">
        <v>55.379963</v>
      </c>
      <c r="Q83" s="0" t="n">
        <v>129.75504</v>
      </c>
      <c r="R83" s="0" t="n">
        <v>100.1295</v>
      </c>
      <c r="S83" s="0" t="n">
        <v>305.53577</v>
      </c>
      <c r="T83" s="0" t="n">
        <v>143.5576</v>
      </c>
      <c r="U83" s="0" t="n">
        <v>-1.0125666</v>
      </c>
      <c r="V83" s="0" t="n">
        <v>-0.8110366</v>
      </c>
      <c r="W83" s="0" t="n">
        <v>-1.2436047</v>
      </c>
      <c r="X83" s="0" t="n">
        <v>0.25039482</v>
      </c>
      <c r="Y83" s="0" t="n">
        <v>0</v>
      </c>
      <c r="Z83" s="0" t="n">
        <v>1.2343884</v>
      </c>
      <c r="AA83" s="0" t="n">
        <v>0.24462938</v>
      </c>
    </row>
    <row r="84" customFormat="false" ht="12.75" hidden="false" customHeight="false" outlineLevel="0" collapsed="false">
      <c r="A84" s="0" t="s">
        <v>426</v>
      </c>
      <c r="B84" s="0" t="n">
        <v>0.007937746</v>
      </c>
      <c r="C84" s="0" t="n">
        <v>1.6746974</v>
      </c>
      <c r="D84" s="6" t="s">
        <v>38</v>
      </c>
      <c r="E84" s="0" t="n">
        <v>846.7746</v>
      </c>
      <c r="F84" s="0" t="n">
        <v>989.4442</v>
      </c>
      <c r="G84" s="0" t="n">
        <v>-0.48931566</v>
      </c>
      <c r="H84" s="0" t="n">
        <v>0.2545848</v>
      </c>
      <c r="I84" s="8" t="s">
        <v>427</v>
      </c>
      <c r="J84" s="0" t="s">
        <v>30</v>
      </c>
      <c r="K84" s="0" t="s">
        <v>428</v>
      </c>
      <c r="L84" s="0" t="n">
        <v>2334</v>
      </c>
      <c r="M84" s="0" t="s">
        <v>429</v>
      </c>
      <c r="N84" s="0" t="n">
        <v>1150.9966</v>
      </c>
      <c r="O84" s="0" t="n">
        <v>660.95233</v>
      </c>
      <c r="P84" s="0" t="n">
        <v>728.3748</v>
      </c>
      <c r="Q84" s="0" t="n">
        <v>854.9479</v>
      </c>
      <c r="R84" s="0" t="n">
        <v>995.9678</v>
      </c>
      <c r="S84" s="0" t="n">
        <v>1281.9161</v>
      </c>
      <c r="T84" s="0" t="n">
        <v>824.94507</v>
      </c>
      <c r="U84" s="0" t="n">
        <v>-0.3748293</v>
      </c>
      <c r="V84" s="0" t="n">
        <v>-0.7467804</v>
      </c>
      <c r="W84" s="0" t="n">
        <v>-0.34633732</v>
      </c>
      <c r="X84" s="0" t="n">
        <v>0.13622761</v>
      </c>
      <c r="Y84" s="0" t="n">
        <v>0.3638134</v>
      </c>
      <c r="Z84" s="0" t="n">
        <v>0.51829815</v>
      </c>
      <c r="AA84" s="0" t="n">
        <v>0</v>
      </c>
    </row>
    <row r="85" customFormat="false" ht="12.75" hidden="false" customHeight="false" outlineLevel="0" collapsed="false">
      <c r="A85" s="0" t="s">
        <v>430</v>
      </c>
      <c r="B85" s="0" t="n">
        <v>0.00794962</v>
      </c>
      <c r="C85" s="0" t="n">
        <v>1.166415</v>
      </c>
      <c r="D85" s="6" t="s">
        <v>38</v>
      </c>
      <c r="E85" s="0" t="n">
        <v>120360.49</v>
      </c>
      <c r="F85" s="0" t="n">
        <v>120468.66</v>
      </c>
      <c r="G85" s="0" t="n">
        <v>-0.14259338</v>
      </c>
      <c r="H85" s="0" t="n">
        <v>0.0794878</v>
      </c>
      <c r="I85" s="8" t="s">
        <v>431</v>
      </c>
      <c r="J85" s="0" t="s">
        <v>30</v>
      </c>
      <c r="K85" s="0" t="s">
        <v>432</v>
      </c>
      <c r="L85" s="0" t="n">
        <v>11141</v>
      </c>
      <c r="M85" s="0" t="s">
        <v>433</v>
      </c>
      <c r="N85" s="0" t="n">
        <v>129650.15</v>
      </c>
      <c r="O85" s="0" t="n">
        <v>123942.51</v>
      </c>
      <c r="P85" s="0" t="n">
        <v>107488.82</v>
      </c>
      <c r="Q85" s="0" t="n">
        <v>107595.17</v>
      </c>
      <c r="R85" s="0" t="n">
        <v>132412.42</v>
      </c>
      <c r="S85" s="0" t="n">
        <v>115202.33</v>
      </c>
      <c r="T85" s="0" t="n">
        <v>126664.7</v>
      </c>
      <c r="U85" s="0" t="n">
        <v>-0.18686485</v>
      </c>
      <c r="V85" s="0" t="n">
        <v>-0.16153908</v>
      </c>
      <c r="W85" s="0" t="n">
        <v>-0.07937622</v>
      </c>
      <c r="X85" s="0" t="n">
        <v>0.10612488</v>
      </c>
      <c r="Y85" s="0" t="n">
        <v>0.17095757</v>
      </c>
      <c r="Z85" s="0" t="n">
        <v>0</v>
      </c>
      <c r="AA85" s="0" t="n">
        <v>0.04086876</v>
      </c>
    </row>
    <row r="86" customFormat="false" ht="12.75" hidden="false" customHeight="false" outlineLevel="0" collapsed="false">
      <c r="A86" s="0" t="s">
        <v>434</v>
      </c>
      <c r="B86" s="0" t="n">
        <v>0.008116128</v>
      </c>
      <c r="C86" s="0" t="n">
        <v>1.4799045</v>
      </c>
      <c r="D86" s="6" t="s">
        <v>28</v>
      </c>
      <c r="E86" s="0" t="n">
        <v>907.5823</v>
      </c>
      <c r="F86" s="0" t="n">
        <v>422.8941</v>
      </c>
      <c r="G86" s="0" t="n">
        <v>0.29519653</v>
      </c>
      <c r="H86" s="0" t="n">
        <v>-0.27030754</v>
      </c>
      <c r="I86" s="8" t="s">
        <v>435</v>
      </c>
      <c r="J86" s="0" t="s">
        <v>30</v>
      </c>
      <c r="K86" s="0" t="s">
        <v>436</v>
      </c>
      <c r="L86" s="0" t="n">
        <v>5673</v>
      </c>
      <c r="M86" s="0" t="s">
        <v>437</v>
      </c>
      <c r="N86" s="0" t="n">
        <v>1217.5975</v>
      </c>
      <c r="O86" s="0" t="n">
        <v>760.7837</v>
      </c>
      <c r="P86" s="0" t="n">
        <v>744.36554</v>
      </c>
      <c r="Q86" s="0" t="n">
        <v>367.22906</v>
      </c>
      <c r="R86" s="0" t="n">
        <v>467.22336</v>
      </c>
      <c r="S86" s="0" t="n">
        <v>430.0901</v>
      </c>
      <c r="T86" s="0" t="n">
        <v>427.03394</v>
      </c>
      <c r="U86" s="0" t="n">
        <v>0.3943205</v>
      </c>
      <c r="V86" s="0" t="n">
        <v>0.11997795</v>
      </c>
      <c r="W86" s="0" t="n">
        <v>0.37129116</v>
      </c>
      <c r="X86" s="0" t="n">
        <v>-0.40622807</v>
      </c>
      <c r="Y86" s="0" t="n">
        <v>0</v>
      </c>
      <c r="Z86" s="0" t="n">
        <v>-0.38796234</v>
      </c>
      <c r="AA86" s="0" t="n">
        <v>-0.28703976</v>
      </c>
    </row>
    <row r="87" customFormat="false" ht="12.75" hidden="false" customHeight="false" outlineLevel="0" collapsed="false">
      <c r="A87" s="0" t="s">
        <v>438</v>
      </c>
      <c r="B87" s="0" t="n">
        <v>0.008406802</v>
      </c>
      <c r="C87" s="0" t="n">
        <v>1.3804497</v>
      </c>
      <c r="D87" s="6" t="s">
        <v>38</v>
      </c>
      <c r="E87" s="0" t="n">
        <v>387.7246</v>
      </c>
      <c r="F87" s="0" t="n">
        <v>369.82043</v>
      </c>
      <c r="G87" s="0" t="n">
        <v>-0.32056078</v>
      </c>
      <c r="H87" s="0" t="n">
        <v>0.1445775</v>
      </c>
      <c r="I87" s="8" t="s">
        <v>439</v>
      </c>
      <c r="J87" s="0" t="s">
        <v>30</v>
      </c>
      <c r="K87" s="0" t="s">
        <v>440</v>
      </c>
      <c r="L87" s="0" t="n">
        <v>7918</v>
      </c>
      <c r="M87" s="0" t="s">
        <v>441</v>
      </c>
      <c r="N87" s="0" t="n">
        <v>485.29688</v>
      </c>
      <c r="O87" s="0" t="n">
        <v>394.51324</v>
      </c>
      <c r="P87" s="0" t="n">
        <v>283.36368</v>
      </c>
      <c r="Q87" s="0" t="n">
        <v>376.0339</v>
      </c>
      <c r="R87" s="0" t="n">
        <v>301.45062</v>
      </c>
      <c r="S87" s="0" t="n">
        <v>375.1493</v>
      </c>
      <c r="T87" s="0" t="n">
        <v>426.64792</v>
      </c>
      <c r="U87" s="0" t="n">
        <v>-0.36362743</v>
      </c>
      <c r="V87" s="0" t="n">
        <v>-0.19842243</v>
      </c>
      <c r="W87" s="0" t="n">
        <v>-0.39963245</v>
      </c>
      <c r="X87" s="0" t="n">
        <v>0.24228573</v>
      </c>
      <c r="Y87" s="0" t="n">
        <v>0.009822845</v>
      </c>
      <c r="Z87" s="0" t="n">
        <v>0</v>
      </c>
      <c r="AA87" s="0" t="n">
        <v>0.32620144</v>
      </c>
    </row>
    <row r="88" customFormat="false" ht="12.75" hidden="false" customHeight="false" outlineLevel="0" collapsed="false">
      <c r="A88" s="0" t="s">
        <v>442</v>
      </c>
      <c r="B88" s="0" t="n">
        <v>0.008560848</v>
      </c>
      <c r="C88" s="0" t="n">
        <v>1.2482585</v>
      </c>
      <c r="D88" s="6" t="s">
        <v>38</v>
      </c>
      <c r="E88" s="0" t="n">
        <v>11444.125</v>
      </c>
      <c r="F88" s="0" t="n">
        <v>10514.035</v>
      </c>
      <c r="G88" s="0" t="n">
        <v>-0.16219012</v>
      </c>
      <c r="H88" s="0" t="n">
        <v>0.15772653</v>
      </c>
      <c r="I88" s="8" t="s">
        <v>443</v>
      </c>
      <c r="J88" s="0" t="s">
        <v>30</v>
      </c>
      <c r="K88" s="0" t="s">
        <v>444</v>
      </c>
      <c r="L88" s="0" t="n">
        <v>9285</v>
      </c>
      <c r="M88" s="0" t="s">
        <v>445</v>
      </c>
      <c r="N88" s="0" t="n">
        <v>13010.002</v>
      </c>
      <c r="O88" s="0" t="n">
        <v>11236.187</v>
      </c>
      <c r="P88" s="0" t="n">
        <v>10086.189</v>
      </c>
      <c r="Q88" s="0" t="n">
        <v>8818.838</v>
      </c>
      <c r="R88" s="0" t="n">
        <v>10708.133</v>
      </c>
      <c r="S88" s="0" t="n">
        <v>10590.789</v>
      </c>
      <c r="T88" s="0" t="n">
        <v>11938.382</v>
      </c>
      <c r="U88" s="0" t="n">
        <v>-0.13658428</v>
      </c>
      <c r="V88" s="0" t="n">
        <v>-0.2123785</v>
      </c>
      <c r="W88" s="0" t="n">
        <v>-0.13760757</v>
      </c>
      <c r="X88" s="0" t="n">
        <v>0</v>
      </c>
      <c r="Y88" s="0" t="n">
        <v>0.15262318</v>
      </c>
      <c r="Z88" s="0" t="n">
        <v>0.17590427</v>
      </c>
      <c r="AA88" s="0" t="n">
        <v>0.30237865</v>
      </c>
    </row>
    <row r="89" customFormat="false" ht="12.75" hidden="false" customHeight="false" outlineLevel="0" collapsed="false">
      <c r="A89" s="1" t="s">
        <v>149</v>
      </c>
      <c r="B89" s="0" t="n">
        <v>0.008861033</v>
      </c>
      <c r="C89" s="0" t="n">
        <v>2.4836328</v>
      </c>
      <c r="D89" s="6" t="s">
        <v>38</v>
      </c>
      <c r="E89" s="0" t="n">
        <v>3596.0398</v>
      </c>
      <c r="F89" s="0" t="n">
        <v>6446.4385</v>
      </c>
      <c r="G89" s="0" t="n">
        <v>-0.629941</v>
      </c>
      <c r="H89" s="0" t="n">
        <v>0.68251085</v>
      </c>
      <c r="I89" s="8" t="s">
        <v>101</v>
      </c>
      <c r="J89" s="0" t="s">
        <v>30</v>
      </c>
      <c r="K89" s="0" t="s">
        <v>102</v>
      </c>
      <c r="L89" s="0" t="n">
        <v>10339</v>
      </c>
      <c r="M89" s="0" t="s">
        <v>103</v>
      </c>
      <c r="N89" s="0" t="n">
        <v>4390.7227</v>
      </c>
      <c r="O89" s="0" t="n">
        <v>3739.02</v>
      </c>
      <c r="P89" s="0" t="n">
        <v>2658.376</v>
      </c>
      <c r="Q89" s="0" t="n">
        <v>5382.167</v>
      </c>
      <c r="R89" s="0" t="n">
        <v>7370.363</v>
      </c>
      <c r="S89" s="0" t="n">
        <v>9052.797</v>
      </c>
      <c r="T89" s="0" t="n">
        <v>3980.428</v>
      </c>
      <c r="U89" s="0" t="n">
        <v>-0.57556057</v>
      </c>
      <c r="V89" s="0" t="n">
        <v>-0.5280905</v>
      </c>
      <c r="W89" s="0" t="n">
        <v>-0.7861719</v>
      </c>
      <c r="X89" s="0" t="n">
        <v>0.5800123</v>
      </c>
      <c r="Y89" s="0" t="n">
        <v>0.94704914</v>
      </c>
      <c r="Z89" s="0" t="n">
        <v>1.202982</v>
      </c>
      <c r="AA89" s="0" t="n">
        <v>0</v>
      </c>
    </row>
    <row r="90" customFormat="false" ht="12.75" hidden="false" customHeight="false" outlineLevel="0" collapsed="false">
      <c r="A90" s="0" t="s">
        <v>446</v>
      </c>
      <c r="B90" s="0" t="n">
        <v>0.009030646</v>
      </c>
      <c r="C90" s="0" t="n">
        <v>1.1219177</v>
      </c>
      <c r="D90" s="6" t="s">
        <v>28</v>
      </c>
      <c r="E90" s="0" t="n">
        <v>1852.6147</v>
      </c>
      <c r="F90" s="0" t="n">
        <v>1174.7734</v>
      </c>
      <c r="G90" s="0" t="n">
        <v>0.10349973</v>
      </c>
      <c r="H90" s="0" t="n">
        <v>-0.0624671</v>
      </c>
      <c r="I90" s="8" t="s">
        <v>447</v>
      </c>
      <c r="J90" s="0" t="s">
        <v>30</v>
      </c>
      <c r="K90" s="0" t="s">
        <v>448</v>
      </c>
      <c r="L90" s="0" t="n">
        <v>14932</v>
      </c>
      <c r="M90" s="0" t="s">
        <v>449</v>
      </c>
      <c r="N90" s="0" t="n">
        <v>2169.9836</v>
      </c>
      <c r="O90" s="0" t="n">
        <v>1807.0023</v>
      </c>
      <c r="P90" s="0" t="n">
        <v>1580.8585</v>
      </c>
      <c r="Q90" s="0" t="n">
        <v>1169.2959</v>
      </c>
      <c r="R90" s="0" t="n">
        <v>1062.8978</v>
      </c>
      <c r="S90" s="0" t="n">
        <v>1277.085</v>
      </c>
      <c r="T90" s="0" t="n">
        <v>1189.8147</v>
      </c>
      <c r="U90" s="0" t="n">
        <v>0.050992012</v>
      </c>
      <c r="V90" s="0" t="n">
        <v>0.10622406</v>
      </c>
      <c r="W90" s="0" t="n">
        <v>0.15328312</v>
      </c>
      <c r="X90" s="0" t="n">
        <v>0</v>
      </c>
      <c r="Y90" s="0" t="n">
        <v>-0.13037682</v>
      </c>
      <c r="Z90" s="0" t="n">
        <v>-0.06356144</v>
      </c>
      <c r="AA90" s="0" t="n">
        <v>-0.055930138</v>
      </c>
    </row>
    <row r="91" customFormat="false" ht="12.75" hidden="false" customHeight="false" outlineLevel="0" collapsed="false">
      <c r="A91" s="0" t="s">
        <v>450</v>
      </c>
      <c r="B91" s="0" t="n">
        <v>0.009539666</v>
      </c>
      <c r="C91" s="0" t="n">
        <v>1.7670529</v>
      </c>
      <c r="D91" s="6" t="s">
        <v>38</v>
      </c>
      <c r="E91" s="0" t="n">
        <v>506.79117</v>
      </c>
      <c r="F91" s="0" t="n">
        <v>635.17725</v>
      </c>
      <c r="G91" s="0" t="n">
        <v>-0.47810712</v>
      </c>
      <c r="H91" s="0" t="n">
        <v>0.34323812</v>
      </c>
      <c r="I91" s="8" t="s">
        <v>451</v>
      </c>
      <c r="J91" s="0" t="s">
        <v>30</v>
      </c>
      <c r="K91" s="0" t="s">
        <v>452</v>
      </c>
      <c r="L91" s="0" t="n">
        <v>8350</v>
      </c>
      <c r="M91" s="0" t="s">
        <v>453</v>
      </c>
      <c r="N91" s="0" t="n">
        <v>666.58093</v>
      </c>
      <c r="O91" s="0" t="n">
        <v>489.45676</v>
      </c>
      <c r="P91" s="0" t="n">
        <v>364.33575</v>
      </c>
      <c r="Q91" s="0" t="n">
        <v>575.42145</v>
      </c>
      <c r="R91" s="0" t="n">
        <v>538.47864</v>
      </c>
      <c r="S91" s="0" t="n">
        <v>923.14856</v>
      </c>
      <c r="T91" s="0" t="n">
        <v>503.6602</v>
      </c>
      <c r="U91" s="0" t="n">
        <v>-0.40838623</v>
      </c>
      <c r="V91" s="0" t="n">
        <v>-0.45341492</v>
      </c>
      <c r="W91" s="0" t="n">
        <v>-0.57252026</v>
      </c>
      <c r="X91" s="0" t="n">
        <v>0.31309223</v>
      </c>
      <c r="Y91" s="0" t="n">
        <v>0.26109314</v>
      </c>
      <c r="Z91" s="0" t="n">
        <v>0.7987671</v>
      </c>
      <c r="AA91" s="0" t="n">
        <v>0</v>
      </c>
    </row>
    <row r="92" customFormat="false" ht="12.75" hidden="false" customHeight="false" outlineLevel="0" collapsed="false">
      <c r="A92" s="1" t="s">
        <v>55</v>
      </c>
      <c r="B92" s="0" t="n">
        <v>0.009781283</v>
      </c>
      <c r="C92" s="0" t="n">
        <v>3.9730334</v>
      </c>
      <c r="D92" s="6" t="s">
        <v>28</v>
      </c>
      <c r="E92" s="0" t="n">
        <v>137.27065</v>
      </c>
      <c r="F92" s="0" t="n">
        <v>25.528694</v>
      </c>
      <c r="G92" s="0" t="n">
        <v>1.200194</v>
      </c>
      <c r="H92" s="0" t="n">
        <v>-0.79004693</v>
      </c>
      <c r="I92" s="8" t="s">
        <v>56</v>
      </c>
      <c r="J92" s="0" t="s">
        <v>30</v>
      </c>
      <c r="K92" s="0" t="s">
        <v>57</v>
      </c>
      <c r="L92" s="0" t="n">
        <v>7335</v>
      </c>
      <c r="M92" s="0" t="s">
        <v>58</v>
      </c>
      <c r="N92" s="0" t="n">
        <v>191.42223</v>
      </c>
      <c r="O92" s="0" t="n">
        <v>148.0346</v>
      </c>
      <c r="P92" s="0" t="n">
        <v>72.35511</v>
      </c>
      <c r="Q92" s="0" t="n">
        <v>16.630266</v>
      </c>
      <c r="R92" s="0" t="n">
        <v>25.596989</v>
      </c>
      <c r="S92" s="0" t="n">
        <v>17.58117</v>
      </c>
      <c r="T92" s="0" t="n">
        <v>42.306355</v>
      </c>
      <c r="U92" s="0" t="n">
        <v>1.388546</v>
      </c>
      <c r="V92" s="0" t="n">
        <v>1.4929562</v>
      </c>
      <c r="W92" s="0" t="n">
        <v>0.71908</v>
      </c>
      <c r="X92" s="0" t="n">
        <v>-1.1198835</v>
      </c>
      <c r="Y92" s="0" t="n">
        <v>-0.35918903</v>
      </c>
      <c r="Z92" s="0" t="n">
        <v>-1.6811152</v>
      </c>
      <c r="AA92" s="0" t="n">
        <v>0</v>
      </c>
    </row>
    <row r="93" customFormat="false" ht="12.75" hidden="false" customHeight="false" outlineLevel="0" collapsed="false">
      <c r="A93" s="0" t="s">
        <v>454</v>
      </c>
      <c r="B93" s="0" t="n">
        <v>0.009837167</v>
      </c>
      <c r="C93" s="0" t="n">
        <v>1.130905</v>
      </c>
      <c r="D93" s="6" t="s">
        <v>28</v>
      </c>
      <c r="E93" s="0" t="n">
        <v>329940.12</v>
      </c>
      <c r="F93" s="0" t="n">
        <v>273387.34</v>
      </c>
      <c r="G93" s="0" t="n">
        <v>0.10264206</v>
      </c>
      <c r="H93" s="0" t="n">
        <v>-0.07483578</v>
      </c>
      <c r="I93" s="8" t="s">
        <v>455</v>
      </c>
      <c r="J93" s="0" t="s">
        <v>30</v>
      </c>
      <c r="K93" s="0" t="s">
        <v>456</v>
      </c>
      <c r="L93" s="0" t="n">
        <v>15076</v>
      </c>
      <c r="M93" s="0" t="s">
        <v>457</v>
      </c>
      <c r="N93" s="0" t="n">
        <v>327893.62</v>
      </c>
      <c r="O93" s="0" t="n">
        <v>322603.84</v>
      </c>
      <c r="P93" s="0" t="n">
        <v>339322.88</v>
      </c>
      <c r="Q93" s="0" t="n">
        <v>269236.62</v>
      </c>
      <c r="R93" s="0" t="n">
        <v>277124.25</v>
      </c>
      <c r="S93" s="0" t="n">
        <v>288212.25</v>
      </c>
      <c r="T93" s="0" t="n">
        <v>258976.2</v>
      </c>
      <c r="U93" s="0" t="n">
        <v>0.07051277</v>
      </c>
      <c r="V93" s="0" t="n">
        <v>0.06464386</v>
      </c>
      <c r="W93" s="0" t="n">
        <v>0.17276955</v>
      </c>
      <c r="X93" s="0" t="n">
        <v>0</v>
      </c>
      <c r="Y93" s="0" t="n">
        <v>-0.108831406</v>
      </c>
      <c r="Z93" s="0" t="n">
        <v>-0.067998886</v>
      </c>
      <c r="AA93" s="0" t="n">
        <v>-0.12251282</v>
      </c>
    </row>
    <row r="94" customFormat="false" ht="12.75" hidden="false" customHeight="false" outlineLevel="0" collapsed="false">
      <c r="A94" s="0" t="s">
        <v>458</v>
      </c>
      <c r="B94" s="0" t="n">
        <v>0.009934625</v>
      </c>
      <c r="C94" s="0" t="n">
        <v>1.7957767</v>
      </c>
      <c r="D94" s="6" t="s">
        <v>38</v>
      </c>
      <c r="E94" s="0" t="n">
        <v>99.77909</v>
      </c>
      <c r="F94" s="0" t="n">
        <v>127.75018</v>
      </c>
      <c r="G94" s="0" t="n">
        <v>-0.36220217</v>
      </c>
      <c r="H94" s="0" t="n">
        <v>0.48240578</v>
      </c>
      <c r="I94" s="8" t="s">
        <v>459</v>
      </c>
      <c r="J94" s="0" t="s">
        <v>30</v>
      </c>
      <c r="K94" s="0" t="s">
        <v>460</v>
      </c>
      <c r="L94" s="0" t="n">
        <v>3700</v>
      </c>
      <c r="M94" s="0" t="s">
        <v>461</v>
      </c>
      <c r="N94" s="0" t="n">
        <v>115.18852</v>
      </c>
      <c r="O94" s="0" t="n">
        <v>104.060875</v>
      </c>
      <c r="P94" s="0" t="n">
        <v>80.087906</v>
      </c>
      <c r="Q94" s="0" t="n">
        <v>140.96881</v>
      </c>
      <c r="R94" s="0" t="n">
        <v>128.15811</v>
      </c>
      <c r="S94" s="0" t="n">
        <v>107.7135</v>
      </c>
      <c r="T94" s="0" t="n">
        <v>134.16032</v>
      </c>
      <c r="U94" s="0" t="n">
        <v>-0.50603914</v>
      </c>
      <c r="V94" s="0" t="n">
        <v>-0.24217367</v>
      </c>
      <c r="W94" s="0" t="n">
        <v>-0.3383937</v>
      </c>
      <c r="X94" s="0" t="n">
        <v>0.72498465</v>
      </c>
      <c r="Y94" s="0" t="n">
        <v>0.69946</v>
      </c>
      <c r="Z94" s="0" t="n">
        <v>0</v>
      </c>
      <c r="AA94" s="0" t="n">
        <v>0.50517845</v>
      </c>
    </row>
    <row r="95" customFormat="false" ht="12.75" hidden="false" customHeight="false" outlineLevel="0" collapsed="false">
      <c r="A95" s="0" t="s">
        <v>462</v>
      </c>
      <c r="B95" s="0" t="n">
        <v>0.010026593</v>
      </c>
      <c r="C95" s="0" t="n">
        <v>1.2665771</v>
      </c>
      <c r="D95" s="6" t="s">
        <v>38</v>
      </c>
      <c r="E95" s="0" t="n">
        <v>101.97707</v>
      </c>
      <c r="F95" s="0" t="n">
        <v>91.59889</v>
      </c>
      <c r="G95" s="0" t="n">
        <v>-0.28456083</v>
      </c>
      <c r="H95" s="0" t="n">
        <v>0.056374073</v>
      </c>
      <c r="I95" s="8" t="s">
        <v>463</v>
      </c>
      <c r="J95" s="0" t="s">
        <v>30</v>
      </c>
      <c r="K95" s="0" t="s">
        <v>464</v>
      </c>
      <c r="L95" s="0" t="n">
        <v>4413</v>
      </c>
      <c r="M95" s="0" t="s">
        <v>465</v>
      </c>
      <c r="N95" s="0" t="n">
        <v>128.70149</v>
      </c>
      <c r="O95" s="0" t="n">
        <v>89.64891</v>
      </c>
      <c r="P95" s="0" t="n">
        <v>87.5808</v>
      </c>
      <c r="Q95" s="0" t="n">
        <v>81.90769</v>
      </c>
      <c r="R95" s="0" t="n">
        <v>75.72367</v>
      </c>
      <c r="S95" s="0" t="n">
        <v>103.86268</v>
      </c>
      <c r="T95" s="0" t="n">
        <v>104.901505</v>
      </c>
      <c r="U95" s="0" t="n">
        <v>-0.3015623</v>
      </c>
      <c r="V95" s="0" t="n">
        <v>-0.40803576</v>
      </c>
      <c r="W95" s="0" t="n">
        <v>-0.14408445</v>
      </c>
      <c r="X95" s="0" t="n">
        <v>0.009892464</v>
      </c>
      <c r="Y95" s="0" t="n">
        <v>0.019865513</v>
      </c>
      <c r="Z95" s="0" t="n">
        <v>0</v>
      </c>
      <c r="AA95" s="0" t="n">
        <v>0.19573832</v>
      </c>
    </row>
    <row r="96" customFormat="false" ht="12.75" hidden="false" customHeight="false" outlineLevel="0" collapsed="false">
      <c r="A96" s="0" t="s">
        <v>466</v>
      </c>
      <c r="B96" s="0" t="n">
        <v>0.01032679</v>
      </c>
      <c r="C96" s="0" t="n">
        <v>1.4142283</v>
      </c>
      <c r="D96" s="6" t="s">
        <v>38</v>
      </c>
      <c r="E96" s="0" t="n">
        <v>74.18575</v>
      </c>
      <c r="F96" s="0" t="n">
        <v>74.36839</v>
      </c>
      <c r="G96" s="0" t="n">
        <v>-0.252666</v>
      </c>
      <c r="H96" s="0" t="n">
        <v>0.24734902</v>
      </c>
      <c r="I96" s="8" t="s">
        <v>467</v>
      </c>
      <c r="J96" s="0" t="s">
        <v>30</v>
      </c>
      <c r="K96" s="0" t="s">
        <v>468</v>
      </c>
      <c r="L96" s="0" t="n">
        <v>10783</v>
      </c>
      <c r="M96" s="0" t="s">
        <v>469</v>
      </c>
      <c r="N96" s="0" t="n">
        <v>86.800644</v>
      </c>
      <c r="O96" s="0" t="n">
        <v>79.07713</v>
      </c>
      <c r="P96" s="0" t="n">
        <v>56.679485</v>
      </c>
      <c r="Q96" s="0" t="n">
        <v>77.07916</v>
      </c>
      <c r="R96" s="0" t="n">
        <v>62.759426</v>
      </c>
      <c r="S96" s="0" t="n">
        <v>73.83144</v>
      </c>
      <c r="T96" s="0" t="n">
        <v>83.80352</v>
      </c>
      <c r="U96" s="0" t="n">
        <v>-0.3537507</v>
      </c>
      <c r="V96" s="0" t="n">
        <v>-0.09669638</v>
      </c>
      <c r="W96" s="0" t="n">
        <v>-0.3075509</v>
      </c>
      <c r="X96" s="0" t="n">
        <v>0.4081378</v>
      </c>
      <c r="Y96" s="0" t="n">
        <v>0.23761606</v>
      </c>
      <c r="Z96" s="0" t="n">
        <v>0</v>
      </c>
      <c r="AA96" s="0" t="n">
        <v>0.34364223</v>
      </c>
    </row>
    <row r="97" customFormat="false" ht="12.75" hidden="false" customHeight="false" outlineLevel="0" collapsed="false">
      <c r="A97" s="0" t="s">
        <v>470</v>
      </c>
      <c r="B97" s="0" t="n">
        <v>0.010691891</v>
      </c>
      <c r="C97" s="0" t="n">
        <v>1.4938003</v>
      </c>
      <c r="D97" s="6" t="s">
        <v>38</v>
      </c>
      <c r="E97" s="0" t="n">
        <v>4071.0361</v>
      </c>
      <c r="F97" s="0" t="n">
        <v>4348.3877</v>
      </c>
      <c r="G97" s="0" t="n">
        <v>-0.40329584</v>
      </c>
      <c r="H97" s="0" t="n">
        <v>0.17569137</v>
      </c>
      <c r="I97" s="8" t="s">
        <v>471</v>
      </c>
      <c r="J97" s="0" t="s">
        <v>30</v>
      </c>
      <c r="K97" s="0" t="s">
        <v>472</v>
      </c>
      <c r="L97" s="0" t="n">
        <v>14879</v>
      </c>
      <c r="M97" s="0" t="s">
        <v>473</v>
      </c>
      <c r="N97" s="0" t="n">
        <v>4575.125</v>
      </c>
      <c r="O97" s="0" t="n">
        <v>3804.9417</v>
      </c>
      <c r="P97" s="0" t="n">
        <v>3833.0417</v>
      </c>
      <c r="Q97" s="0" t="n">
        <v>4294.0093</v>
      </c>
      <c r="R97" s="0" t="n">
        <v>3712.7405</v>
      </c>
      <c r="S97" s="0" t="n">
        <v>5480.101</v>
      </c>
      <c r="T97" s="0" t="n">
        <v>3906.6982</v>
      </c>
      <c r="U97" s="0" t="n">
        <v>-0.4824915</v>
      </c>
      <c r="V97" s="0" t="n">
        <v>-0.48348236</v>
      </c>
      <c r="W97" s="0" t="n">
        <v>-0.24391365</v>
      </c>
      <c r="X97" s="0" t="n">
        <v>0.23982048</v>
      </c>
      <c r="Y97" s="0" t="n">
        <v>0.004003525</v>
      </c>
      <c r="Z97" s="0" t="n">
        <v>0.45894146</v>
      </c>
      <c r="AA97" s="0" t="n">
        <v>0</v>
      </c>
    </row>
    <row r="98" customFormat="false" ht="12.75" hidden="false" customHeight="false" outlineLevel="0" collapsed="false">
      <c r="A98" s="0" t="s">
        <v>474</v>
      </c>
      <c r="B98" s="0" t="n">
        <v>0.010885597</v>
      </c>
      <c r="C98" s="0" t="n">
        <v>1.2209295</v>
      </c>
      <c r="D98" s="6" t="s">
        <v>38</v>
      </c>
      <c r="E98" s="0" t="n">
        <v>2418.762</v>
      </c>
      <c r="F98" s="0" t="n">
        <v>2028.478</v>
      </c>
      <c r="G98" s="0" t="n">
        <v>-0.2604688</v>
      </c>
      <c r="H98" s="0" t="n">
        <v>0.02751112</v>
      </c>
      <c r="I98" s="8" t="s">
        <v>475</v>
      </c>
      <c r="J98" s="0" t="s">
        <v>30</v>
      </c>
      <c r="K98" s="0" t="s">
        <v>476</v>
      </c>
      <c r="L98" s="0" t="n">
        <v>4761</v>
      </c>
      <c r="M98" s="0" t="s">
        <v>477</v>
      </c>
      <c r="N98" s="0" t="n">
        <v>3209.8743</v>
      </c>
      <c r="O98" s="0" t="n">
        <v>2089.688</v>
      </c>
      <c r="P98" s="0" t="n">
        <v>1956.7234</v>
      </c>
      <c r="Q98" s="0" t="n">
        <v>2006.1847</v>
      </c>
      <c r="R98" s="0" t="n">
        <v>1916.8566</v>
      </c>
      <c r="S98" s="0" t="n">
        <v>2104.9717</v>
      </c>
      <c r="T98" s="0" t="n">
        <v>2085.8997</v>
      </c>
      <c r="U98" s="0" t="n">
        <v>-0.1140728</v>
      </c>
      <c r="V98" s="0" t="n">
        <v>-0.4059286</v>
      </c>
      <c r="W98" s="0" t="n">
        <v>-0.261405</v>
      </c>
      <c r="X98" s="0" t="n">
        <v>0.07316303</v>
      </c>
      <c r="Y98" s="0" t="n">
        <v>0.014122963</v>
      </c>
      <c r="Z98" s="0" t="n">
        <v>0</v>
      </c>
      <c r="AA98" s="0" t="n">
        <v>0.022758484</v>
      </c>
    </row>
    <row r="99" customFormat="false" ht="12.75" hidden="false" customHeight="false" outlineLevel="0" collapsed="false">
      <c r="A99" s="0" t="s">
        <v>478</v>
      </c>
      <c r="B99" s="0" t="n">
        <v>0.010970649</v>
      </c>
      <c r="C99" s="0" t="n">
        <v>1.5698391</v>
      </c>
      <c r="D99" s="6" t="s">
        <v>38</v>
      </c>
      <c r="E99" s="0" t="n">
        <v>1005.06323</v>
      </c>
      <c r="F99" s="0" t="n">
        <v>1083.3134</v>
      </c>
      <c r="G99" s="0" t="n">
        <v>-0.5248397</v>
      </c>
      <c r="H99" s="0" t="n">
        <v>0.125777</v>
      </c>
      <c r="I99" s="8" t="s">
        <v>479</v>
      </c>
      <c r="J99" s="0" t="s">
        <v>30</v>
      </c>
      <c r="K99" s="0" t="s">
        <v>480</v>
      </c>
      <c r="L99" s="0" t="n">
        <v>4815</v>
      </c>
      <c r="M99" s="0" t="s">
        <v>481</v>
      </c>
      <c r="N99" s="0" t="n">
        <v>1485.2798</v>
      </c>
      <c r="O99" s="0" t="n">
        <v>764.5203</v>
      </c>
      <c r="P99" s="0" t="n">
        <v>765.3896</v>
      </c>
      <c r="Q99" s="0" t="n">
        <v>943.71094</v>
      </c>
      <c r="R99" s="0" t="n">
        <v>1098.2809</v>
      </c>
      <c r="S99" s="0" t="n">
        <v>1275.4795</v>
      </c>
      <c r="T99" s="0" t="n">
        <v>1015.7824</v>
      </c>
      <c r="U99" s="0" t="n">
        <v>-0.21340847</v>
      </c>
      <c r="V99" s="0" t="n">
        <v>-0.8209486</v>
      </c>
      <c r="W99" s="0" t="n">
        <v>-0.5401621</v>
      </c>
      <c r="X99" s="0" t="n">
        <v>0</v>
      </c>
      <c r="Y99" s="0" t="n">
        <v>0.2278595</v>
      </c>
      <c r="Z99" s="0" t="n">
        <v>0.24349785</v>
      </c>
      <c r="AA99" s="0" t="n">
        <v>0.03175068</v>
      </c>
    </row>
    <row r="100" customFormat="false" ht="12.75" hidden="false" customHeight="false" outlineLevel="0" collapsed="false">
      <c r="A100" s="0" t="s">
        <v>482</v>
      </c>
      <c r="B100" s="0" t="n">
        <v>0.011012375</v>
      </c>
      <c r="C100" s="0" t="n">
        <v>1.4101714</v>
      </c>
      <c r="D100" s="6" t="s">
        <v>28</v>
      </c>
      <c r="E100" s="0" t="n">
        <v>285.36032</v>
      </c>
      <c r="F100" s="0" t="n">
        <v>141.8569</v>
      </c>
      <c r="G100" s="0" t="n">
        <v>0.21665494</v>
      </c>
      <c r="H100" s="0" t="n">
        <v>-0.27921557</v>
      </c>
      <c r="I100" s="8" t="s">
        <v>483</v>
      </c>
      <c r="J100" s="0" t="s">
        <v>30</v>
      </c>
      <c r="K100" s="0" t="s">
        <v>484</v>
      </c>
      <c r="L100" s="0" t="n">
        <v>3682</v>
      </c>
      <c r="M100" s="0" t="s">
        <v>485</v>
      </c>
      <c r="N100" s="0" t="n">
        <v>340.85568</v>
      </c>
      <c r="O100" s="0" t="n">
        <v>280.12143</v>
      </c>
      <c r="P100" s="0" t="n">
        <v>235.10385</v>
      </c>
      <c r="Q100" s="0" t="n">
        <v>121.99199</v>
      </c>
      <c r="R100" s="0" t="n">
        <v>148.68501</v>
      </c>
      <c r="S100" s="0" t="n">
        <v>154.84306</v>
      </c>
      <c r="T100" s="0" t="n">
        <v>141.90755</v>
      </c>
      <c r="U100" s="0" t="n">
        <v>0.07889509</v>
      </c>
      <c r="V100" s="0" t="n">
        <v>0.26554346</v>
      </c>
      <c r="W100" s="0" t="n">
        <v>0.30552626</v>
      </c>
      <c r="X100" s="0" t="n">
        <v>-0.41330147</v>
      </c>
      <c r="Y100" s="0" t="n">
        <v>0</v>
      </c>
      <c r="Z100" s="0" t="n">
        <v>-0.36518764</v>
      </c>
      <c r="AA100" s="0" t="n">
        <v>-0.33837318</v>
      </c>
    </row>
    <row r="101" customFormat="false" ht="12.75" hidden="false" customHeight="false" outlineLevel="0" collapsed="false">
      <c r="A101" s="0" t="s">
        <v>486</v>
      </c>
      <c r="B101" s="0" t="n">
        <v>0.011261789</v>
      </c>
      <c r="C101" s="0" t="n">
        <v>1.1744975</v>
      </c>
      <c r="D101" s="6" t="s">
        <v>38</v>
      </c>
      <c r="E101" s="0" t="n">
        <v>374.90573</v>
      </c>
      <c r="F101" s="0" t="n">
        <v>304.9511</v>
      </c>
      <c r="G101" s="0" t="n">
        <v>-0.099126495</v>
      </c>
      <c r="H101" s="0" t="n">
        <v>0.13291717</v>
      </c>
      <c r="I101" s="8" t="s">
        <v>487</v>
      </c>
      <c r="J101" s="0" t="s">
        <v>30</v>
      </c>
      <c r="K101" s="0" t="s">
        <v>488</v>
      </c>
      <c r="L101" s="0" t="n">
        <v>13187</v>
      </c>
      <c r="M101" s="0" t="s">
        <v>489</v>
      </c>
      <c r="N101" s="0" t="n">
        <v>485.42456</v>
      </c>
      <c r="O101" s="0" t="n">
        <v>341.6956</v>
      </c>
      <c r="P101" s="0" t="n">
        <v>297.59708</v>
      </c>
      <c r="Q101" s="0" t="n">
        <v>301.22073</v>
      </c>
      <c r="R101" s="0" t="n">
        <v>244.69975</v>
      </c>
      <c r="S101" s="0" t="n">
        <v>362.25125</v>
      </c>
      <c r="T101" s="0" t="n">
        <v>311.63272</v>
      </c>
      <c r="U101" s="0" t="n">
        <v>-0.09612274</v>
      </c>
      <c r="V101" s="0" t="n">
        <v>-0.13504982</v>
      </c>
      <c r="W101" s="0" t="n">
        <v>-0.06620693</v>
      </c>
      <c r="X101" s="0" t="n">
        <v>0.19475365</v>
      </c>
      <c r="Y101" s="0" t="n">
        <v>0</v>
      </c>
      <c r="Z101" s="0" t="n">
        <v>0.21171856</v>
      </c>
      <c r="AA101" s="0" t="n">
        <v>0.12519646</v>
      </c>
    </row>
    <row r="102" customFormat="false" ht="12.75" hidden="false" customHeight="false" outlineLevel="0" collapsed="false">
      <c r="A102" s="0" t="s">
        <v>490</v>
      </c>
      <c r="B102" s="0" t="n">
        <v>0.011272802</v>
      </c>
      <c r="C102" s="0" t="n">
        <v>1.5973182</v>
      </c>
      <c r="D102" s="6" t="s">
        <v>38</v>
      </c>
      <c r="E102" s="0" t="n">
        <v>966.29083</v>
      </c>
      <c r="F102" s="0" t="n">
        <v>1054.6276</v>
      </c>
      <c r="G102" s="0" t="n">
        <v>-0.4455417</v>
      </c>
      <c r="H102" s="0" t="n">
        <v>0.23010993</v>
      </c>
      <c r="I102" s="8" t="s">
        <v>479</v>
      </c>
      <c r="J102" s="0" t="s">
        <v>30</v>
      </c>
      <c r="K102" s="0" t="s">
        <v>480</v>
      </c>
      <c r="L102" s="0" t="n">
        <v>14190</v>
      </c>
      <c r="M102" s="0" t="s">
        <v>481</v>
      </c>
      <c r="N102" s="0" t="n">
        <v>1444.5292</v>
      </c>
      <c r="O102" s="0" t="n">
        <v>768.6</v>
      </c>
      <c r="P102" s="0" t="n">
        <v>685.7434</v>
      </c>
      <c r="Q102" s="0" t="n">
        <v>847.0028</v>
      </c>
      <c r="R102" s="0" t="n">
        <v>1092.2585</v>
      </c>
      <c r="S102" s="0" t="n">
        <v>1251.8098</v>
      </c>
      <c r="T102" s="0" t="n">
        <v>1027.439</v>
      </c>
      <c r="U102" s="0" t="n">
        <v>-0.11873245</v>
      </c>
      <c r="V102" s="0" t="n">
        <v>-0.6672411</v>
      </c>
      <c r="W102" s="0" t="n">
        <v>-0.55065155</v>
      </c>
      <c r="X102" s="0" t="n">
        <v>0</v>
      </c>
      <c r="Y102" s="0" t="n">
        <v>0.36440754</v>
      </c>
      <c r="Z102" s="0" t="n">
        <v>0.35897636</v>
      </c>
      <c r="AA102" s="0" t="n">
        <v>0.19705582</v>
      </c>
    </row>
    <row r="103" customFormat="false" ht="12.75" hidden="false" customHeight="false" outlineLevel="0" collapsed="false">
      <c r="A103" s="0" t="s">
        <v>491</v>
      </c>
      <c r="B103" s="0" t="n">
        <v>0.011327516</v>
      </c>
      <c r="C103" s="0" t="n">
        <v>1.4209348</v>
      </c>
      <c r="D103" s="6" t="s">
        <v>28</v>
      </c>
      <c r="E103" s="0" t="n">
        <v>1369.232</v>
      </c>
      <c r="F103" s="0" t="n">
        <v>674.9228</v>
      </c>
      <c r="G103" s="0" t="n">
        <v>0.27967325</v>
      </c>
      <c r="H103" s="0" t="n">
        <v>-0.22716713</v>
      </c>
      <c r="I103" s="8" t="s">
        <v>492</v>
      </c>
      <c r="J103" s="0" t="s">
        <v>30</v>
      </c>
      <c r="K103" s="0" t="s">
        <v>493</v>
      </c>
      <c r="L103" s="0" t="n">
        <v>12789</v>
      </c>
      <c r="M103" s="0" t="s">
        <v>494</v>
      </c>
      <c r="N103" s="0" t="n">
        <v>1772.0944</v>
      </c>
      <c r="O103" s="0" t="n">
        <v>1188.678</v>
      </c>
      <c r="P103" s="0" t="n">
        <v>1146.9241</v>
      </c>
      <c r="Q103" s="0" t="n">
        <v>746.8145</v>
      </c>
      <c r="R103" s="0" t="n">
        <v>610.6193</v>
      </c>
      <c r="S103" s="0" t="n">
        <v>765.4179</v>
      </c>
      <c r="T103" s="0" t="n">
        <v>576.8393</v>
      </c>
      <c r="U103" s="0" t="n">
        <v>0.3839712</v>
      </c>
      <c r="V103" s="0" t="n">
        <v>0.121928215</v>
      </c>
      <c r="W103" s="0" t="n">
        <v>0.33312035</v>
      </c>
      <c r="X103" s="0" t="n">
        <v>0</v>
      </c>
      <c r="Y103" s="0" t="n">
        <v>-0.25383472</v>
      </c>
      <c r="Z103" s="0" t="n">
        <v>-0.19857025</v>
      </c>
      <c r="AA103" s="0" t="n">
        <v>-0.45626354</v>
      </c>
    </row>
    <row r="104" customFormat="false" ht="12.75" hidden="false" customHeight="false" outlineLevel="0" collapsed="false">
      <c r="A104" s="0" t="s">
        <v>495</v>
      </c>
      <c r="B104" s="0" t="n">
        <v>0.011685691</v>
      </c>
      <c r="C104" s="0" t="n">
        <v>1.1865711</v>
      </c>
      <c r="D104" s="6" t="s">
        <v>38</v>
      </c>
      <c r="E104" s="0" t="n">
        <v>130229.9</v>
      </c>
      <c r="F104" s="0" t="n">
        <v>133183.38</v>
      </c>
      <c r="G104" s="0" t="n">
        <v>-0.15636826</v>
      </c>
      <c r="H104" s="0" t="n">
        <v>0.09043026</v>
      </c>
      <c r="I104" s="8" t="s">
        <v>431</v>
      </c>
      <c r="J104" s="0" t="s">
        <v>30</v>
      </c>
      <c r="K104" s="0" t="s">
        <v>432</v>
      </c>
      <c r="L104" s="0" t="n">
        <v>6853</v>
      </c>
      <c r="M104" s="0" t="s">
        <v>433</v>
      </c>
      <c r="N104" s="0" t="n">
        <v>140990.08</v>
      </c>
      <c r="O104" s="0" t="n">
        <v>132059.62</v>
      </c>
      <c r="P104" s="0" t="n">
        <v>117639.984</v>
      </c>
      <c r="Q104" s="0" t="n">
        <v>117698.164</v>
      </c>
      <c r="R104" s="0" t="n">
        <v>149907.81</v>
      </c>
      <c r="S104" s="0" t="n">
        <v>127581.836</v>
      </c>
      <c r="T104" s="0" t="n">
        <v>137545.7</v>
      </c>
      <c r="U104" s="0" t="n">
        <v>-0.1979599</v>
      </c>
      <c r="V104" s="0" t="n">
        <v>-0.20034027</v>
      </c>
      <c r="W104" s="0" t="n">
        <v>-0.070804596</v>
      </c>
      <c r="X104" s="0" t="n">
        <v>0.09116173</v>
      </c>
      <c r="Y104" s="0" t="n">
        <v>0.21130753</v>
      </c>
      <c r="Z104" s="0" t="n">
        <v>0</v>
      </c>
      <c r="AA104" s="0" t="n">
        <v>0.059251785</v>
      </c>
    </row>
    <row r="105" customFormat="false" ht="12.75" hidden="false" customHeight="false" outlineLevel="0" collapsed="false">
      <c r="A105" s="1" t="s">
        <v>178</v>
      </c>
      <c r="B105" s="0" t="n">
        <v>0.011795201</v>
      </c>
      <c r="C105" s="0" t="n">
        <v>2.228763</v>
      </c>
      <c r="D105" s="6" t="s">
        <v>38</v>
      </c>
      <c r="E105" s="0" t="n">
        <v>2934.663</v>
      </c>
      <c r="F105" s="0" t="n">
        <v>4628.7163</v>
      </c>
      <c r="G105" s="0" t="n">
        <v>-0.5719363</v>
      </c>
      <c r="H105" s="0" t="n">
        <v>0.58430696</v>
      </c>
      <c r="I105" s="8" t="s">
        <v>179</v>
      </c>
      <c r="J105" s="0" t="s">
        <v>30</v>
      </c>
      <c r="K105" s="0" t="s">
        <v>180</v>
      </c>
      <c r="L105" s="0" t="n">
        <v>14085</v>
      </c>
      <c r="M105" s="0" t="s">
        <v>181</v>
      </c>
      <c r="N105" s="0" t="n">
        <v>3010.4038</v>
      </c>
      <c r="O105" s="0" t="n">
        <v>3700.328</v>
      </c>
      <c r="P105" s="0" t="n">
        <v>2093.2576</v>
      </c>
      <c r="Q105" s="0" t="n">
        <v>4536.037</v>
      </c>
      <c r="R105" s="0" t="n">
        <v>5943.4053</v>
      </c>
      <c r="S105" s="0" t="n">
        <v>4929.753</v>
      </c>
      <c r="T105" s="0" t="n">
        <v>3105.6702</v>
      </c>
      <c r="U105" s="0" t="n">
        <v>-0.789238</v>
      </c>
      <c r="V105" s="0" t="n">
        <v>-0.17992878</v>
      </c>
      <c r="W105" s="0" t="n">
        <v>-0.7466421</v>
      </c>
      <c r="X105" s="0" t="n">
        <v>0.6736889</v>
      </c>
      <c r="Y105" s="0" t="n">
        <v>1.0092363</v>
      </c>
      <c r="Z105" s="0" t="n">
        <v>0.6543026</v>
      </c>
      <c r="AA105" s="0" t="n">
        <v>0</v>
      </c>
    </row>
    <row r="106" customFormat="false" ht="12.75" hidden="false" customHeight="false" outlineLevel="0" collapsed="false">
      <c r="A106" s="1" t="s">
        <v>160</v>
      </c>
      <c r="B106" s="0" t="n">
        <v>0.011881954</v>
      </c>
      <c r="C106" s="0" t="n">
        <v>2.3742225</v>
      </c>
      <c r="D106" s="6" t="s">
        <v>38</v>
      </c>
      <c r="E106" s="0" t="n">
        <v>6783.654</v>
      </c>
      <c r="F106" s="0" t="n">
        <v>11742.246</v>
      </c>
      <c r="G106" s="0" t="n">
        <v>-0.5949545</v>
      </c>
      <c r="H106" s="0" t="n">
        <v>0.6525006</v>
      </c>
      <c r="I106" s="8" t="s">
        <v>161</v>
      </c>
      <c r="J106" s="0" t="s">
        <v>30</v>
      </c>
      <c r="K106" s="0" t="s">
        <v>162</v>
      </c>
      <c r="L106" s="0" t="n">
        <v>11571</v>
      </c>
      <c r="M106" s="0" t="s">
        <v>163</v>
      </c>
      <c r="N106" s="0" t="n">
        <v>9663.499</v>
      </c>
      <c r="O106" s="0" t="n">
        <v>5124.4014</v>
      </c>
      <c r="P106" s="0" t="n">
        <v>5563.0596</v>
      </c>
      <c r="Q106" s="0" t="n">
        <v>10918.629</v>
      </c>
      <c r="R106" s="0" t="n">
        <v>12777.301</v>
      </c>
      <c r="S106" s="0" t="n">
        <v>7418.0283</v>
      </c>
      <c r="T106" s="0" t="n">
        <v>15855.029</v>
      </c>
      <c r="U106" s="0" t="n">
        <v>-0.24295998</v>
      </c>
      <c r="V106" s="0" t="n">
        <v>-0.9324293</v>
      </c>
      <c r="W106" s="0" t="n">
        <v>-0.6094742</v>
      </c>
      <c r="X106" s="0" t="n">
        <v>0.71705914</v>
      </c>
      <c r="Y106" s="0" t="n">
        <v>0.7813511</v>
      </c>
      <c r="Z106" s="0" t="n">
        <v>0</v>
      </c>
      <c r="AA106" s="0" t="n">
        <v>1.1115923</v>
      </c>
    </row>
    <row r="107" customFormat="false" ht="12.75" hidden="false" customHeight="false" outlineLevel="0" collapsed="false">
      <c r="A107" s="0" t="s">
        <v>496</v>
      </c>
      <c r="B107" s="0" t="n">
        <v>0.011946409</v>
      </c>
      <c r="C107" s="0" t="n">
        <v>1.7592555</v>
      </c>
      <c r="D107" s="6" t="s">
        <v>38</v>
      </c>
      <c r="E107" s="0" t="n">
        <v>99.580536</v>
      </c>
      <c r="F107" s="0" t="n">
        <v>119.66623</v>
      </c>
      <c r="G107" s="0" t="n">
        <v>-0.65598935</v>
      </c>
      <c r="H107" s="0" t="n">
        <v>0.15897572</v>
      </c>
      <c r="I107" s="8" t="s">
        <v>497</v>
      </c>
      <c r="J107" s="0" t="s">
        <v>30</v>
      </c>
      <c r="K107" s="0" t="s">
        <v>498</v>
      </c>
      <c r="L107" s="0" t="n">
        <v>4239</v>
      </c>
      <c r="M107" s="0" t="s">
        <v>499</v>
      </c>
      <c r="N107" s="0" t="n">
        <v>118.173386</v>
      </c>
      <c r="O107" s="0" t="n">
        <v>122.567955</v>
      </c>
      <c r="P107" s="0" t="n">
        <v>58.00028</v>
      </c>
      <c r="Q107" s="0" t="n">
        <v>100.020615</v>
      </c>
      <c r="R107" s="0" t="n">
        <v>113.185776</v>
      </c>
      <c r="S107" s="0" t="n">
        <v>144.80672</v>
      </c>
      <c r="T107" s="0" t="n">
        <v>120.65181</v>
      </c>
      <c r="U107" s="0" t="n">
        <v>-0.70511293</v>
      </c>
      <c r="V107" s="0" t="n">
        <v>-0.22589254</v>
      </c>
      <c r="W107" s="0" t="n">
        <v>-1.0369625</v>
      </c>
      <c r="X107" s="0" t="n">
        <v>0</v>
      </c>
      <c r="Y107" s="0" t="n">
        <v>0.29908705</v>
      </c>
      <c r="Z107" s="0" t="n">
        <v>0.22110128</v>
      </c>
      <c r="AA107" s="0" t="n">
        <v>0.11571455</v>
      </c>
    </row>
    <row r="108" customFormat="false" ht="12.75" hidden="false" customHeight="false" outlineLevel="0" collapsed="false">
      <c r="A108" s="0" t="s">
        <v>500</v>
      </c>
      <c r="B108" s="0" t="n">
        <v>0.011958431</v>
      </c>
      <c r="C108" s="0" t="n">
        <v>1.504991</v>
      </c>
      <c r="D108" s="6" t="s">
        <v>38</v>
      </c>
      <c r="E108" s="0" t="n">
        <v>80275.49</v>
      </c>
      <c r="F108" s="0" t="n">
        <v>98599.44</v>
      </c>
      <c r="G108" s="0" t="n">
        <v>-0.30005965</v>
      </c>
      <c r="H108" s="0" t="n">
        <v>0.28969526</v>
      </c>
      <c r="I108" s="8" t="s">
        <v>501</v>
      </c>
      <c r="J108" s="0" t="s">
        <v>30</v>
      </c>
      <c r="K108" s="0" t="s">
        <v>502</v>
      </c>
      <c r="L108" s="0" t="n">
        <v>12543</v>
      </c>
      <c r="M108" s="0" t="s">
        <v>503</v>
      </c>
      <c r="N108" s="0" t="n">
        <v>97251.52</v>
      </c>
      <c r="O108" s="0" t="n">
        <v>79932.74</v>
      </c>
      <c r="P108" s="0" t="n">
        <v>63642.195</v>
      </c>
      <c r="Q108" s="0" t="n">
        <v>84191.18</v>
      </c>
      <c r="R108" s="0" t="n">
        <v>81368.64</v>
      </c>
      <c r="S108" s="0" t="n">
        <v>122526.54</v>
      </c>
      <c r="T108" s="0" t="n">
        <v>106311.414</v>
      </c>
      <c r="U108" s="0" t="n">
        <v>-0.17254066</v>
      </c>
      <c r="V108" s="0" t="n">
        <v>-0.29182053</v>
      </c>
      <c r="W108" s="0" t="n">
        <v>-0.43581772</v>
      </c>
      <c r="X108" s="0" t="n">
        <v>0.26795197</v>
      </c>
      <c r="Y108" s="0" t="n">
        <v>0</v>
      </c>
      <c r="Z108" s="0" t="n">
        <v>0.5740814</v>
      </c>
      <c r="AA108" s="0" t="n">
        <v>0.31674767</v>
      </c>
    </row>
    <row r="109" customFormat="false" ht="12.75" hidden="false" customHeight="false" outlineLevel="0" collapsed="false">
      <c r="A109" s="0" t="s">
        <v>504</v>
      </c>
      <c r="B109" s="0" t="n">
        <v>0.012335281</v>
      </c>
      <c r="C109" s="0" t="n">
        <v>1.4420656</v>
      </c>
      <c r="D109" s="6" t="s">
        <v>38</v>
      </c>
      <c r="E109" s="0" t="n">
        <v>238.01129</v>
      </c>
      <c r="F109" s="0" t="n">
        <v>230.5854</v>
      </c>
      <c r="G109" s="0" t="n">
        <v>-0.29897213</v>
      </c>
      <c r="H109" s="0" t="n">
        <v>0.22916472</v>
      </c>
      <c r="I109" s="8" t="s">
        <v>505</v>
      </c>
      <c r="J109" s="0" t="s">
        <v>30</v>
      </c>
      <c r="K109" s="0" t="s">
        <v>506</v>
      </c>
      <c r="L109" s="0" t="n">
        <v>12954</v>
      </c>
      <c r="M109" s="0" t="s">
        <v>507</v>
      </c>
      <c r="N109" s="0" t="n">
        <v>347.16437</v>
      </c>
      <c r="O109" s="0" t="n">
        <v>213.39293</v>
      </c>
      <c r="P109" s="0" t="n">
        <v>153.47658</v>
      </c>
      <c r="Q109" s="0" t="n">
        <v>234.09561</v>
      </c>
      <c r="R109" s="0" t="n">
        <v>224.58565</v>
      </c>
      <c r="S109" s="0" t="n">
        <v>257.67026</v>
      </c>
      <c r="T109" s="0" t="n">
        <v>205.99007</v>
      </c>
      <c r="U109" s="0" t="n">
        <v>-0.09531546</v>
      </c>
      <c r="V109" s="0" t="n">
        <v>-0.31294584</v>
      </c>
      <c r="W109" s="0" t="n">
        <v>-0.4886551</v>
      </c>
      <c r="X109" s="0" t="n">
        <v>0.33941793</v>
      </c>
      <c r="Y109" s="0" t="n">
        <v>0.37284994</v>
      </c>
      <c r="Z109" s="0" t="n">
        <v>0.204391</v>
      </c>
      <c r="AA109" s="0" t="n">
        <v>0</v>
      </c>
    </row>
    <row r="110" customFormat="false" ht="12.75" hidden="false" customHeight="false" outlineLevel="0" collapsed="false">
      <c r="A110" s="1" t="s">
        <v>124</v>
      </c>
      <c r="B110" s="0" t="n">
        <v>0.012380742</v>
      </c>
      <c r="C110" s="0" t="n">
        <v>2.5919893</v>
      </c>
      <c r="D110" s="6" t="s">
        <v>38</v>
      </c>
      <c r="E110" s="0" t="n">
        <v>88.1063</v>
      </c>
      <c r="F110" s="0" t="n">
        <v>162.1677</v>
      </c>
      <c r="G110" s="0" t="n">
        <v>-0.76825714</v>
      </c>
      <c r="H110" s="0" t="n">
        <v>0.60580266</v>
      </c>
      <c r="I110" s="8" t="s">
        <v>125</v>
      </c>
      <c r="J110" s="0" t="s">
        <v>30</v>
      </c>
      <c r="K110" s="0" t="s">
        <v>126</v>
      </c>
      <c r="L110" s="0" t="n">
        <v>15384</v>
      </c>
      <c r="M110" s="0" t="s">
        <v>127</v>
      </c>
      <c r="N110" s="0" t="n">
        <v>118.29758</v>
      </c>
      <c r="O110" s="0" t="n">
        <v>58.727184</v>
      </c>
      <c r="P110" s="0" t="n">
        <v>87.29415</v>
      </c>
      <c r="Q110" s="0" t="n">
        <v>95.71605</v>
      </c>
      <c r="R110" s="0" t="n">
        <v>181.15532</v>
      </c>
      <c r="S110" s="0" t="n">
        <v>160.96648</v>
      </c>
      <c r="T110" s="0" t="n">
        <v>210.83293</v>
      </c>
      <c r="U110" s="0" t="n">
        <v>-0.6517587</v>
      </c>
      <c r="V110" s="0" t="n">
        <v>-1.2673144</v>
      </c>
      <c r="W110" s="0" t="n">
        <v>-0.38569832</v>
      </c>
      <c r="X110" s="0" t="n">
        <v>0</v>
      </c>
      <c r="Y110" s="0" t="n">
        <v>1.0115266</v>
      </c>
      <c r="Z110" s="0" t="n">
        <v>0.433115</v>
      </c>
      <c r="AA110" s="0" t="n">
        <v>0.97856903</v>
      </c>
    </row>
    <row r="111" customFormat="false" ht="12.75" hidden="false" customHeight="false" outlineLevel="0" collapsed="false">
      <c r="A111" s="0" t="s">
        <v>508</v>
      </c>
      <c r="B111" s="0" t="n">
        <v>0.012488479</v>
      </c>
      <c r="C111" s="0" t="n">
        <v>1.5985594</v>
      </c>
      <c r="D111" s="6" t="s">
        <v>38</v>
      </c>
      <c r="E111" s="0" t="n">
        <v>107.15385</v>
      </c>
      <c r="F111" s="0" t="n">
        <v>122.347046</v>
      </c>
      <c r="G111" s="0" t="n">
        <v>-0.38473177</v>
      </c>
      <c r="H111" s="0" t="n">
        <v>0.2920406</v>
      </c>
      <c r="I111" s="8" t="s">
        <v>509</v>
      </c>
      <c r="J111" s="0" t="s">
        <v>30</v>
      </c>
      <c r="K111" s="0" t="s">
        <v>510</v>
      </c>
      <c r="L111" s="0" t="n">
        <v>2017</v>
      </c>
      <c r="M111" s="0" t="s">
        <v>511</v>
      </c>
      <c r="N111" s="0" t="n">
        <v>114.40426</v>
      </c>
      <c r="O111" s="0" t="n">
        <v>120.18301</v>
      </c>
      <c r="P111" s="0" t="n">
        <v>86.87429</v>
      </c>
      <c r="Q111" s="0" t="n">
        <v>133.94492</v>
      </c>
      <c r="R111" s="0" t="n">
        <v>103.89073</v>
      </c>
      <c r="S111" s="0" t="n">
        <v>117.38509</v>
      </c>
      <c r="T111" s="0" t="n">
        <v>134.16747</v>
      </c>
      <c r="U111" s="0" t="n">
        <v>-0.65359974</v>
      </c>
      <c r="V111" s="0" t="n">
        <v>-0.15007353</v>
      </c>
      <c r="W111" s="0" t="n">
        <v>-0.35052204</v>
      </c>
      <c r="X111" s="0" t="n">
        <v>0.5162668</v>
      </c>
      <c r="Y111" s="0" t="n">
        <v>0.28160334</v>
      </c>
      <c r="Z111" s="0" t="n">
        <v>0</v>
      </c>
      <c r="AA111" s="0" t="n">
        <v>0.3702922</v>
      </c>
    </row>
    <row r="112" customFormat="false" ht="12.75" hidden="false" customHeight="false" outlineLevel="0" collapsed="false">
      <c r="A112" s="0" t="s">
        <v>512</v>
      </c>
      <c r="B112" s="0" t="n">
        <v>0.012626177</v>
      </c>
      <c r="C112" s="0" t="n">
        <v>1.3768873</v>
      </c>
      <c r="D112" s="6" t="s">
        <v>28</v>
      </c>
      <c r="E112" s="0" t="n">
        <v>346.57202</v>
      </c>
      <c r="F112" s="0" t="n">
        <v>171.06197</v>
      </c>
      <c r="G112" s="0" t="n">
        <v>0.38970026</v>
      </c>
      <c r="H112" s="0" t="n">
        <v>-0.07171023</v>
      </c>
      <c r="I112" s="8" t="s">
        <v>513</v>
      </c>
      <c r="J112" s="0" t="s">
        <v>30</v>
      </c>
      <c r="K112" s="0" t="s">
        <v>514</v>
      </c>
      <c r="L112" s="0" t="n">
        <v>15658</v>
      </c>
      <c r="M112" s="0" t="s">
        <v>515</v>
      </c>
      <c r="N112" s="0" t="n">
        <v>497.28815</v>
      </c>
      <c r="O112" s="0" t="n">
        <v>263.763</v>
      </c>
      <c r="P112" s="0" t="n">
        <v>278.66498</v>
      </c>
      <c r="Q112" s="0" t="n">
        <v>168.45398</v>
      </c>
      <c r="R112" s="0" t="n">
        <v>138.55908</v>
      </c>
      <c r="S112" s="0" t="n">
        <v>192.10478</v>
      </c>
      <c r="T112" s="0" t="n">
        <v>185.13</v>
      </c>
      <c r="U112" s="0" t="n">
        <v>0.5689683</v>
      </c>
      <c r="V112" s="0" t="n">
        <v>0.12513256</v>
      </c>
      <c r="W112" s="0" t="n">
        <v>0.4749999</v>
      </c>
      <c r="X112" s="0" t="n">
        <v>0</v>
      </c>
      <c r="Y112" s="0" t="n">
        <v>-0.16418982</v>
      </c>
      <c r="Z112" s="0" t="n">
        <v>-0.100334644</v>
      </c>
      <c r="AA112" s="0" t="n">
        <v>-0.022316456</v>
      </c>
    </row>
    <row r="113" customFormat="false" ht="12.75" hidden="false" customHeight="false" outlineLevel="0" collapsed="false">
      <c r="A113" s="0" t="s">
        <v>516</v>
      </c>
      <c r="B113" s="0" t="n">
        <v>0.012637388</v>
      </c>
      <c r="C113" s="0" t="n">
        <v>1.7687569</v>
      </c>
      <c r="D113" s="6" t="s">
        <v>28</v>
      </c>
      <c r="E113" s="0" t="n">
        <v>202.8343</v>
      </c>
      <c r="F113" s="0" t="n">
        <v>81.30422</v>
      </c>
      <c r="G113" s="0" t="n">
        <v>0.35203695</v>
      </c>
      <c r="H113" s="0" t="n">
        <v>-0.47069883</v>
      </c>
      <c r="I113" s="8" t="s">
        <v>517</v>
      </c>
      <c r="J113" s="0" t="s">
        <v>30</v>
      </c>
      <c r="K113" s="0" t="s">
        <v>518</v>
      </c>
      <c r="L113" s="0" t="n">
        <v>8567</v>
      </c>
      <c r="M113" s="0" t="s">
        <v>519</v>
      </c>
      <c r="N113" s="0" t="n">
        <v>264.11038</v>
      </c>
      <c r="O113" s="0" t="n">
        <v>207.2569</v>
      </c>
      <c r="P113" s="0" t="n">
        <v>137.13564</v>
      </c>
      <c r="Q113" s="0" t="n">
        <v>102.883606</v>
      </c>
      <c r="R113" s="0" t="n">
        <v>52.916912</v>
      </c>
      <c r="S113" s="0" t="n">
        <v>92.3782</v>
      </c>
      <c r="T113" s="0" t="n">
        <v>77.038185</v>
      </c>
      <c r="U113" s="0" t="n">
        <v>0.35673714</v>
      </c>
      <c r="V113" s="0" t="n">
        <v>0.50191545</v>
      </c>
      <c r="W113" s="0" t="n">
        <v>0.19745827</v>
      </c>
      <c r="X113" s="0" t="n">
        <v>0</v>
      </c>
      <c r="Y113" s="0" t="n">
        <v>-0.8199234</v>
      </c>
      <c r="Z113" s="0" t="n">
        <v>-0.4831171</v>
      </c>
      <c r="AA113" s="0" t="n">
        <v>-0.5797548</v>
      </c>
    </row>
    <row r="114" customFormat="false" ht="12.75" hidden="false" customHeight="false" outlineLevel="0" collapsed="false">
      <c r="A114" s="0" t="s">
        <v>520</v>
      </c>
      <c r="B114" s="0" t="n">
        <v>0.01273514</v>
      </c>
      <c r="C114" s="0" t="n">
        <v>1.2046589</v>
      </c>
      <c r="D114" s="6" t="s">
        <v>38</v>
      </c>
      <c r="E114" s="0" t="n">
        <v>159240.73</v>
      </c>
      <c r="F114" s="0" t="n">
        <v>164751.75</v>
      </c>
      <c r="G114" s="0" t="n">
        <v>-0.17581303</v>
      </c>
      <c r="H114" s="0" t="n">
        <v>0.092811584</v>
      </c>
      <c r="I114" s="8" t="s">
        <v>521</v>
      </c>
      <c r="J114" s="0" t="s">
        <v>30</v>
      </c>
      <c r="K114" s="0" t="s">
        <v>522</v>
      </c>
      <c r="L114" s="0" t="n">
        <v>7302</v>
      </c>
      <c r="M114" s="0" t="s">
        <v>523</v>
      </c>
      <c r="N114" s="0" t="n">
        <v>162568.69</v>
      </c>
      <c r="O114" s="0" t="n">
        <v>166935.39</v>
      </c>
      <c r="P114" s="0" t="n">
        <v>148218.14</v>
      </c>
      <c r="Q114" s="0" t="n">
        <v>139545.67</v>
      </c>
      <c r="R114" s="0" t="n">
        <v>184437.33</v>
      </c>
      <c r="S114" s="0" t="n">
        <v>161228.38</v>
      </c>
      <c r="T114" s="0" t="n">
        <v>173795.6</v>
      </c>
      <c r="U114" s="0" t="n">
        <v>-0.25606537</v>
      </c>
      <c r="V114" s="0" t="n">
        <v>-0.18264198</v>
      </c>
      <c r="W114" s="0" t="n">
        <v>-0.088731766</v>
      </c>
      <c r="X114" s="0" t="n">
        <v>0</v>
      </c>
      <c r="Y114" s="0" t="n">
        <v>0.2109642</v>
      </c>
      <c r="Z114" s="0" t="n">
        <v>0.025125504</v>
      </c>
      <c r="AA114" s="0" t="n">
        <v>0.13515663</v>
      </c>
    </row>
    <row r="115" customFormat="false" ht="12.75" hidden="false" customHeight="false" outlineLevel="0" collapsed="false">
      <c r="A115" s="0" t="s">
        <v>524</v>
      </c>
      <c r="B115" s="0" t="n">
        <v>0.012779381</v>
      </c>
      <c r="C115" s="0" t="n">
        <v>1.5647444</v>
      </c>
      <c r="D115" s="6" t="s">
        <v>28</v>
      </c>
      <c r="E115" s="0" t="n">
        <v>147.64143</v>
      </c>
      <c r="F115" s="0" t="n">
        <v>63.886894</v>
      </c>
      <c r="G115" s="0" t="n">
        <v>0.44301128</v>
      </c>
      <c r="H115" s="0" t="n">
        <v>-0.20291567</v>
      </c>
      <c r="I115" s="8" t="s">
        <v>525</v>
      </c>
      <c r="J115" s="0" t="s">
        <v>30</v>
      </c>
      <c r="K115" s="0" t="s">
        <v>526</v>
      </c>
      <c r="L115" s="0" t="n">
        <v>8201</v>
      </c>
      <c r="M115" s="0" t="s">
        <v>527</v>
      </c>
      <c r="N115" s="0" t="n">
        <v>196.0935</v>
      </c>
      <c r="O115" s="0" t="n">
        <v>157.1364</v>
      </c>
      <c r="P115" s="0" t="n">
        <v>89.694405</v>
      </c>
      <c r="Q115" s="0" t="n">
        <v>62.51061</v>
      </c>
      <c r="R115" s="0" t="n">
        <v>62.820484</v>
      </c>
      <c r="S115" s="0" t="n">
        <v>64.801414</v>
      </c>
      <c r="T115" s="0" t="n">
        <v>65.41508</v>
      </c>
      <c r="U115" s="0" t="n">
        <v>0.5161481</v>
      </c>
      <c r="V115" s="0" t="n">
        <v>0.67465496</v>
      </c>
      <c r="W115" s="0" t="n">
        <v>0.1382308</v>
      </c>
      <c r="X115" s="0" t="n">
        <v>-0.13298702</v>
      </c>
      <c r="Y115" s="0" t="n">
        <v>0</v>
      </c>
      <c r="Z115" s="0" t="n">
        <v>-0.42297935</v>
      </c>
      <c r="AA115" s="0" t="n">
        <v>-0.2556963</v>
      </c>
    </row>
    <row r="116" customFormat="false" ht="12.75" hidden="false" customHeight="false" outlineLevel="0" collapsed="false">
      <c r="A116" s="0" t="s">
        <v>528</v>
      </c>
      <c r="B116" s="0" t="n">
        <v>0.013067213</v>
      </c>
      <c r="C116" s="0" t="n">
        <v>1.4231563</v>
      </c>
      <c r="D116" s="6" t="s">
        <v>38</v>
      </c>
      <c r="E116" s="0" t="n">
        <v>182.19756</v>
      </c>
      <c r="F116" s="0" t="n">
        <v>176.89503</v>
      </c>
      <c r="G116" s="0" t="n">
        <v>-0.2654427</v>
      </c>
      <c r="H116" s="0" t="n">
        <v>0.24365139</v>
      </c>
      <c r="I116" s="8" t="s">
        <v>529</v>
      </c>
      <c r="J116" s="0" t="s">
        <v>30</v>
      </c>
      <c r="K116" s="0" t="s">
        <v>530</v>
      </c>
      <c r="L116" s="0" t="n">
        <v>10795</v>
      </c>
      <c r="M116" s="0" t="s">
        <v>531</v>
      </c>
      <c r="N116" s="0" t="n">
        <v>263.87234</v>
      </c>
      <c r="O116" s="0" t="n">
        <v>151.47572</v>
      </c>
      <c r="P116" s="0" t="n">
        <v>131.2446</v>
      </c>
      <c r="Q116" s="0" t="n">
        <v>192.21492</v>
      </c>
      <c r="R116" s="0" t="n">
        <v>150.06691</v>
      </c>
      <c r="S116" s="0" t="n">
        <v>171.95895</v>
      </c>
      <c r="T116" s="0" t="n">
        <v>193.33937</v>
      </c>
      <c r="U116" s="0" t="n">
        <v>-0.09494543</v>
      </c>
      <c r="V116" s="0" t="n">
        <v>-0.395195</v>
      </c>
      <c r="W116" s="0" t="n">
        <v>-0.30618763</v>
      </c>
      <c r="X116" s="0" t="n">
        <v>0.45780945</v>
      </c>
      <c r="Y116" s="0" t="n">
        <v>0.21748781</v>
      </c>
      <c r="Z116" s="0" t="n">
        <v>0</v>
      </c>
      <c r="AA116" s="0" t="n">
        <v>0.2993083</v>
      </c>
    </row>
    <row r="117" customFormat="false" ht="12.75" hidden="false" customHeight="false" outlineLevel="0" collapsed="false">
      <c r="A117" s="0" t="s">
        <v>532</v>
      </c>
      <c r="B117" s="0" t="n">
        <v>0.013174656</v>
      </c>
      <c r="C117" s="0" t="n">
        <v>1.6939276</v>
      </c>
      <c r="D117" s="6" t="s">
        <v>38</v>
      </c>
      <c r="E117" s="0" t="n">
        <v>407.99194</v>
      </c>
      <c r="F117" s="0" t="n">
        <v>478.68</v>
      </c>
      <c r="G117" s="0" t="n">
        <v>-0.42387834</v>
      </c>
      <c r="H117" s="0" t="n">
        <v>0.33649397</v>
      </c>
      <c r="I117" s="8" t="s">
        <v>533</v>
      </c>
      <c r="J117" s="0" t="s">
        <v>30</v>
      </c>
      <c r="K117" s="0" t="s">
        <v>534</v>
      </c>
      <c r="L117" s="0" t="n">
        <v>14142</v>
      </c>
      <c r="M117" s="0" t="s">
        <v>535</v>
      </c>
      <c r="N117" s="0" t="n">
        <v>567.0286</v>
      </c>
      <c r="O117" s="0" t="n">
        <v>325.08627</v>
      </c>
      <c r="P117" s="0" t="n">
        <v>331.86102</v>
      </c>
      <c r="Q117" s="0" t="n">
        <v>356.27505</v>
      </c>
      <c r="R117" s="0" t="n">
        <v>386.5525</v>
      </c>
      <c r="S117" s="0" t="n">
        <v>576.4532</v>
      </c>
      <c r="T117" s="0" t="n">
        <v>595.4393</v>
      </c>
      <c r="U117" s="0" t="n">
        <v>-0.29781914</v>
      </c>
      <c r="V117" s="0" t="n">
        <v>-0.64363766</v>
      </c>
      <c r="W117" s="0" t="n">
        <v>-0.33017826</v>
      </c>
      <c r="X117" s="0" t="n">
        <v>0</v>
      </c>
      <c r="Y117" s="0" t="n">
        <v>0.18219757</v>
      </c>
      <c r="Z117" s="0" t="n">
        <v>0.4810629</v>
      </c>
      <c r="AA117" s="0" t="n">
        <v>0.6827154</v>
      </c>
    </row>
    <row r="118" customFormat="false" ht="12.75" hidden="false" customHeight="false" outlineLevel="0" collapsed="false">
      <c r="A118" s="0" t="s">
        <v>536</v>
      </c>
      <c r="B118" s="0" t="n">
        <v>0.013251572</v>
      </c>
      <c r="C118" s="0" t="n">
        <v>1.295768</v>
      </c>
      <c r="D118" s="6" t="s">
        <v>38</v>
      </c>
      <c r="E118" s="0" t="n">
        <v>5873.805</v>
      </c>
      <c r="F118" s="0" t="n">
        <v>5372.3457</v>
      </c>
      <c r="G118" s="0" t="n">
        <v>-0.24842294</v>
      </c>
      <c r="H118" s="0" t="n">
        <v>0.12538457</v>
      </c>
      <c r="I118" s="8" t="s">
        <v>537</v>
      </c>
      <c r="J118" s="0" t="s">
        <v>30</v>
      </c>
      <c r="K118" s="0" t="s">
        <v>538</v>
      </c>
      <c r="L118" s="0" t="n">
        <v>8324</v>
      </c>
      <c r="M118" s="0" t="s">
        <v>539</v>
      </c>
      <c r="N118" s="0" t="n">
        <v>7075.27</v>
      </c>
      <c r="O118" s="0" t="n">
        <v>6117.3394</v>
      </c>
      <c r="P118" s="0" t="n">
        <v>4428.8066</v>
      </c>
      <c r="Q118" s="0" t="n">
        <v>4887.836</v>
      </c>
      <c r="R118" s="0" t="n">
        <v>5814.459</v>
      </c>
      <c r="S118" s="0" t="n">
        <v>5138.261</v>
      </c>
      <c r="T118" s="0" t="n">
        <v>5648.827</v>
      </c>
      <c r="U118" s="0" t="n">
        <v>-0.16409016</v>
      </c>
      <c r="V118" s="0" t="n">
        <v>-0.15219307</v>
      </c>
      <c r="W118" s="0" t="n">
        <v>-0.4289856</v>
      </c>
      <c r="X118" s="0" t="n">
        <v>0.08806038</v>
      </c>
      <c r="Y118" s="0" t="n">
        <v>0.26014137</v>
      </c>
      <c r="Z118" s="0" t="n">
        <v>0</v>
      </c>
      <c r="AA118" s="0" t="n">
        <v>0.15333652</v>
      </c>
    </row>
    <row r="119" customFormat="false" ht="12.75" hidden="false" customHeight="false" outlineLevel="0" collapsed="false">
      <c r="A119" s="0" t="s">
        <v>540</v>
      </c>
      <c r="B119" s="0" t="n">
        <v>0.013325556</v>
      </c>
      <c r="C119" s="0" t="n">
        <v>1.2074573</v>
      </c>
      <c r="D119" s="6" t="s">
        <v>38</v>
      </c>
      <c r="E119" s="0" t="n">
        <v>122.72178</v>
      </c>
      <c r="F119" s="0" t="n">
        <v>102.016754</v>
      </c>
      <c r="G119" s="0" t="n">
        <v>-0.19536908</v>
      </c>
      <c r="H119" s="0" t="n">
        <v>0.076603174</v>
      </c>
      <c r="I119" s="8" t="s">
        <v>541</v>
      </c>
      <c r="J119" s="0" t="s">
        <v>30</v>
      </c>
      <c r="K119" s="0" t="s">
        <v>542</v>
      </c>
      <c r="L119" s="0" t="n">
        <v>15116</v>
      </c>
      <c r="M119" s="0" t="s">
        <v>543</v>
      </c>
      <c r="N119" s="0" t="n">
        <v>167.25249</v>
      </c>
      <c r="O119" s="0" t="n">
        <v>116.47876</v>
      </c>
      <c r="P119" s="0" t="n">
        <v>84.43408</v>
      </c>
      <c r="Q119" s="0" t="n">
        <v>93.58472</v>
      </c>
      <c r="R119" s="0" t="n">
        <v>90.50569</v>
      </c>
      <c r="S119" s="0" t="n">
        <v>114.2871</v>
      </c>
      <c r="T119" s="0" t="n">
        <v>109.689514</v>
      </c>
      <c r="U119" s="0" t="n">
        <v>-0.088825226</v>
      </c>
      <c r="V119" s="0" t="n">
        <v>-0.15322685</v>
      </c>
      <c r="W119" s="0" t="n">
        <v>-0.34405518</v>
      </c>
      <c r="X119" s="0" t="n">
        <v>0.06506109</v>
      </c>
      <c r="Y119" s="0" t="n">
        <v>0.123876095</v>
      </c>
      <c r="Z119" s="0" t="n">
        <v>0</v>
      </c>
      <c r="AA119" s="0" t="n">
        <v>0.11747551</v>
      </c>
    </row>
    <row r="120" customFormat="false" ht="12.75" hidden="false" customHeight="false" outlineLevel="0" collapsed="false">
      <c r="A120" s="0" t="s">
        <v>544</v>
      </c>
      <c r="B120" s="0" t="n">
        <v>0.013493899</v>
      </c>
      <c r="C120" s="0" t="n">
        <v>1.2251067</v>
      </c>
      <c r="D120" s="6" t="s">
        <v>38</v>
      </c>
      <c r="E120" s="0" t="n">
        <v>19815.207</v>
      </c>
      <c r="F120" s="0" t="n">
        <v>17654.258</v>
      </c>
      <c r="G120" s="0" t="n">
        <v>-0.10409832</v>
      </c>
      <c r="H120" s="0" t="n">
        <v>0.18880916</v>
      </c>
      <c r="I120" s="8" t="s">
        <v>545</v>
      </c>
      <c r="J120" s="0" t="s">
        <v>30</v>
      </c>
      <c r="K120" s="0" t="s">
        <v>546</v>
      </c>
      <c r="L120" s="0" t="n">
        <v>2180</v>
      </c>
      <c r="M120" s="0" t="s">
        <v>547</v>
      </c>
      <c r="N120" s="0" t="n">
        <v>22098.746</v>
      </c>
      <c r="O120" s="0" t="n">
        <v>20681.154</v>
      </c>
      <c r="P120" s="0" t="n">
        <v>16665.723</v>
      </c>
      <c r="Q120" s="0" t="n">
        <v>17372.416</v>
      </c>
      <c r="R120" s="0" t="n">
        <v>19290.314</v>
      </c>
      <c r="S120" s="0" t="n">
        <v>15454.589</v>
      </c>
      <c r="T120" s="0" t="n">
        <v>18499.707</v>
      </c>
      <c r="U120" s="0" t="n">
        <v>-0.11133671</v>
      </c>
      <c r="V120" s="0" t="n">
        <v>-0.059369087</v>
      </c>
      <c r="W120" s="0" t="n">
        <v>-0.14158916</v>
      </c>
      <c r="X120" s="0" t="n">
        <v>0.2606001</v>
      </c>
      <c r="Y120" s="0" t="n">
        <v>0.27553368</v>
      </c>
      <c r="Z120" s="0" t="n">
        <v>0</v>
      </c>
      <c r="AA120" s="0" t="n">
        <v>0.21910286</v>
      </c>
    </row>
    <row r="121" customFormat="false" ht="12.75" hidden="false" customHeight="false" outlineLevel="0" collapsed="false">
      <c r="A121" s="0" t="s">
        <v>548</v>
      </c>
      <c r="B121" s="0" t="n">
        <v>0.013670641</v>
      </c>
      <c r="C121" s="0" t="n">
        <v>1.3337582</v>
      </c>
      <c r="D121" s="6" t="s">
        <v>38</v>
      </c>
      <c r="E121" s="0" t="n">
        <v>214.62463</v>
      </c>
      <c r="F121" s="0" t="n">
        <v>201.68687</v>
      </c>
      <c r="G121" s="0" t="n">
        <v>-0.30892816</v>
      </c>
      <c r="H121" s="0" t="n">
        <v>0.10656905</v>
      </c>
      <c r="I121" s="8" t="s">
        <v>549</v>
      </c>
      <c r="J121" s="0" t="s">
        <v>30</v>
      </c>
      <c r="K121" s="0" t="s">
        <v>550</v>
      </c>
      <c r="L121" s="0" t="n">
        <v>7329</v>
      </c>
      <c r="M121" s="0" t="s">
        <v>551</v>
      </c>
      <c r="N121" s="0" t="n">
        <v>241.99496</v>
      </c>
      <c r="O121" s="0" t="n">
        <v>227.75996</v>
      </c>
      <c r="P121" s="0" t="n">
        <v>174.11899</v>
      </c>
      <c r="Q121" s="0" t="n">
        <v>192.62671</v>
      </c>
      <c r="R121" s="0" t="n">
        <v>178.58002</v>
      </c>
      <c r="S121" s="0" t="n">
        <v>216.29613</v>
      </c>
      <c r="T121" s="0" t="n">
        <v>219.24463</v>
      </c>
      <c r="U121" s="0" t="n">
        <v>-0.54919386</v>
      </c>
      <c r="V121" s="0" t="n">
        <v>-0.14837408</v>
      </c>
      <c r="W121" s="0" t="n">
        <v>-0.22921658</v>
      </c>
      <c r="X121" s="0" t="n">
        <v>0.12848473</v>
      </c>
      <c r="Y121" s="0" t="n">
        <v>0.121661186</v>
      </c>
      <c r="Z121" s="0" t="n">
        <v>0</v>
      </c>
      <c r="AA121" s="0" t="n">
        <v>0.1761303</v>
      </c>
    </row>
    <row r="122" customFormat="false" ht="12.75" hidden="false" customHeight="false" outlineLevel="0" collapsed="false">
      <c r="A122" s="0" t="s">
        <v>552</v>
      </c>
      <c r="B122" s="0" t="n">
        <v>0.013711067</v>
      </c>
      <c r="C122" s="0" t="n">
        <v>1.2241832</v>
      </c>
      <c r="D122" s="6" t="s">
        <v>28</v>
      </c>
      <c r="E122" s="0" t="n">
        <v>3183.2112</v>
      </c>
      <c r="F122" s="0" t="n">
        <v>1806.3079</v>
      </c>
      <c r="G122" s="0" t="n">
        <v>0.10866705</v>
      </c>
      <c r="H122" s="0" t="n">
        <v>-0.18315244</v>
      </c>
      <c r="I122" s="8" t="s">
        <v>553</v>
      </c>
      <c r="J122" s="0" t="s">
        <v>30</v>
      </c>
      <c r="K122" s="0" t="s">
        <v>554</v>
      </c>
      <c r="L122" s="0" t="n">
        <v>8011</v>
      </c>
      <c r="M122" s="0" t="s">
        <v>555</v>
      </c>
      <c r="N122" s="0" t="n">
        <v>3740.6343</v>
      </c>
      <c r="O122" s="0" t="n">
        <v>3139.796</v>
      </c>
      <c r="P122" s="0" t="n">
        <v>2669.2034</v>
      </c>
      <c r="Q122" s="0" t="n">
        <v>1964.3541</v>
      </c>
      <c r="R122" s="0" t="n">
        <v>1660.4956</v>
      </c>
      <c r="S122" s="0" t="n">
        <v>1926.1187</v>
      </c>
      <c r="T122" s="0" t="n">
        <v>1674.2631</v>
      </c>
      <c r="U122" s="0" t="n">
        <v>0.07805157</v>
      </c>
      <c r="V122" s="0" t="n">
        <v>0.120942116</v>
      </c>
      <c r="W122" s="0" t="n">
        <v>0.12700748</v>
      </c>
      <c r="X122" s="0" t="n">
        <v>0</v>
      </c>
      <c r="Y122" s="0" t="n">
        <v>-0.2322092</v>
      </c>
      <c r="Z122" s="0" t="n">
        <v>-0.19372845</v>
      </c>
      <c r="AA122" s="0" t="n">
        <v>-0.3066721</v>
      </c>
    </row>
    <row r="123" customFormat="false" ht="12.75" hidden="false" customHeight="false" outlineLevel="0" collapsed="false">
      <c r="A123" s="0" t="s">
        <v>556</v>
      </c>
      <c r="B123" s="0" t="n">
        <v>0.013780833</v>
      </c>
      <c r="C123" s="0" t="n">
        <v>1.9235846</v>
      </c>
      <c r="D123" s="6" t="s">
        <v>28</v>
      </c>
      <c r="E123" s="0" t="n">
        <v>264.37814</v>
      </c>
      <c r="F123" s="0" t="n">
        <v>88.602165</v>
      </c>
      <c r="G123" s="0" t="n">
        <v>0.761003</v>
      </c>
      <c r="H123" s="0" t="n">
        <v>-0.18279421</v>
      </c>
      <c r="I123" s="8" t="s">
        <v>557</v>
      </c>
      <c r="J123" s="0" t="s">
        <v>30</v>
      </c>
      <c r="K123" s="0" t="s">
        <v>558</v>
      </c>
      <c r="L123" s="0" t="n">
        <v>6942</v>
      </c>
      <c r="M123" s="0" t="s">
        <v>559</v>
      </c>
      <c r="N123" s="0" t="n">
        <v>395.11273</v>
      </c>
      <c r="O123" s="0" t="n">
        <v>272.44205</v>
      </c>
      <c r="P123" s="0" t="n">
        <v>125.57956</v>
      </c>
      <c r="Q123" s="0" t="n">
        <v>79.53882</v>
      </c>
      <c r="R123" s="0" t="n">
        <v>86.61505</v>
      </c>
      <c r="S123" s="0" t="n">
        <v>91.13405</v>
      </c>
      <c r="T123" s="0" t="n">
        <v>97.120766</v>
      </c>
      <c r="U123" s="0" t="n">
        <v>1.0765748</v>
      </c>
      <c r="V123" s="0" t="n">
        <v>1.006144</v>
      </c>
      <c r="W123" s="0" t="n">
        <v>0.2002902</v>
      </c>
      <c r="X123" s="0" t="n">
        <v>-0.23057604</v>
      </c>
      <c r="Y123" s="0" t="n">
        <v>0</v>
      </c>
      <c r="Z123" s="0" t="n">
        <v>-0.3812065</v>
      </c>
      <c r="AA123" s="0" t="n">
        <v>-0.1193943</v>
      </c>
    </row>
    <row r="124" customFormat="false" ht="12.75" hidden="false" customHeight="false" outlineLevel="0" collapsed="false">
      <c r="A124" s="0" t="s">
        <v>560</v>
      </c>
      <c r="B124" s="0" t="n">
        <v>0.013852703</v>
      </c>
      <c r="C124" s="0" t="n">
        <v>1.216187</v>
      </c>
      <c r="D124" s="6" t="s">
        <v>28</v>
      </c>
      <c r="E124" s="0" t="n">
        <v>136055.17</v>
      </c>
      <c r="F124" s="0" t="n">
        <v>93788.36</v>
      </c>
      <c r="G124" s="0" t="n">
        <v>0.23242824</v>
      </c>
      <c r="H124" s="0" t="n">
        <v>-0.04993677</v>
      </c>
      <c r="I124" s="8" t="s">
        <v>561</v>
      </c>
      <c r="J124" s="0" t="s">
        <v>30</v>
      </c>
      <c r="K124" s="0" t="s">
        <v>562</v>
      </c>
      <c r="L124" s="0" t="n">
        <v>9412</v>
      </c>
      <c r="M124" s="0" t="s">
        <v>563</v>
      </c>
      <c r="N124" s="0" t="n">
        <v>136595.58</v>
      </c>
      <c r="O124" s="0" t="n">
        <v>145675.53</v>
      </c>
      <c r="P124" s="0" t="n">
        <v>125894.39</v>
      </c>
      <c r="Q124" s="0" t="n">
        <v>85292.92</v>
      </c>
      <c r="R124" s="0" t="n">
        <v>92472.12</v>
      </c>
      <c r="S124" s="0" t="n">
        <v>98484.06</v>
      </c>
      <c r="T124" s="0" t="n">
        <v>98904.336</v>
      </c>
      <c r="U124" s="0" t="n">
        <v>0.07486725</v>
      </c>
      <c r="V124" s="0" t="n">
        <v>0.27409554</v>
      </c>
      <c r="W124" s="0" t="n">
        <v>0.3483219</v>
      </c>
      <c r="X124" s="0" t="n">
        <v>0</v>
      </c>
      <c r="Y124" s="0" t="n">
        <v>-0.12946701</v>
      </c>
      <c r="Z124" s="0" t="n">
        <v>-0.021047592</v>
      </c>
      <c r="AA124" s="0" t="n">
        <v>-0.049232483</v>
      </c>
    </row>
    <row r="125" customFormat="false" ht="12.75" hidden="false" customHeight="false" outlineLevel="0" collapsed="false">
      <c r="A125" s="0" t="s">
        <v>564</v>
      </c>
      <c r="B125" s="0" t="n">
        <v>0.014128377</v>
      </c>
      <c r="C125" s="0" t="n">
        <v>1.1245544</v>
      </c>
      <c r="D125" s="6" t="s">
        <v>28</v>
      </c>
      <c r="E125" s="0" t="n">
        <v>248602.48</v>
      </c>
      <c r="F125" s="0" t="n">
        <v>193730.53</v>
      </c>
      <c r="G125" s="0" t="n">
        <v>0.069885254</v>
      </c>
      <c r="H125" s="0" t="n">
        <v>-0.09946823</v>
      </c>
      <c r="I125" s="8" t="s">
        <v>565</v>
      </c>
      <c r="J125" s="0" t="s">
        <v>30</v>
      </c>
      <c r="K125" s="0" t="s">
        <v>566</v>
      </c>
      <c r="L125" s="0" t="n">
        <v>6980</v>
      </c>
      <c r="M125" s="0" t="s">
        <v>567</v>
      </c>
      <c r="N125" s="0" t="n">
        <v>257719.97</v>
      </c>
      <c r="O125" s="0" t="n">
        <v>255912.66</v>
      </c>
      <c r="P125" s="0" t="n">
        <v>232174.81</v>
      </c>
      <c r="Q125" s="0" t="n">
        <v>191364.19</v>
      </c>
      <c r="R125" s="0" t="n">
        <v>188566.7</v>
      </c>
      <c r="S125" s="0" t="n">
        <v>203346.03</v>
      </c>
      <c r="T125" s="0" t="n">
        <v>191645.22</v>
      </c>
      <c r="U125" s="0" t="n">
        <v>0.037633896</v>
      </c>
      <c r="V125" s="0" t="n">
        <v>0.07662964</v>
      </c>
      <c r="W125" s="0" t="n">
        <v>0.09539223</v>
      </c>
      <c r="X125" s="0" t="n">
        <v>0</v>
      </c>
      <c r="Y125" s="0" t="n">
        <v>-0.17526817</v>
      </c>
      <c r="Z125" s="0" t="n">
        <v>-0.097387314</v>
      </c>
      <c r="AA125" s="0" t="n">
        <v>-0.12521744</v>
      </c>
    </row>
    <row r="126" customFormat="false" ht="12.75" hidden="false" customHeight="false" outlineLevel="0" collapsed="false">
      <c r="A126" s="0" t="s">
        <v>568</v>
      </c>
      <c r="B126" s="0" t="n">
        <v>0.014484919</v>
      </c>
      <c r="C126" s="0" t="n">
        <v>1.6788765</v>
      </c>
      <c r="D126" s="6" t="s">
        <v>38</v>
      </c>
      <c r="E126" s="0" t="n">
        <v>135.14021</v>
      </c>
      <c r="F126" s="0" t="n">
        <v>156.1991</v>
      </c>
      <c r="G126" s="0" t="n">
        <v>-0.38702932</v>
      </c>
      <c r="H126" s="0" t="n">
        <v>0.36046684</v>
      </c>
      <c r="I126" s="8" t="s">
        <v>569</v>
      </c>
      <c r="J126" s="0" t="s">
        <v>30</v>
      </c>
      <c r="K126" s="0" t="s">
        <v>570</v>
      </c>
      <c r="L126" s="0" t="n">
        <v>1006</v>
      </c>
      <c r="M126" s="0" t="s">
        <v>571</v>
      </c>
      <c r="N126" s="0" t="n">
        <v>197.84055</v>
      </c>
      <c r="O126" s="0" t="n">
        <v>115.94011</v>
      </c>
      <c r="P126" s="0" t="n">
        <v>91.64001</v>
      </c>
      <c r="Q126" s="0" t="n">
        <v>130.49309</v>
      </c>
      <c r="R126" s="0" t="n">
        <v>154.32132</v>
      </c>
      <c r="S126" s="0" t="n">
        <v>215.162</v>
      </c>
      <c r="T126" s="0" t="n">
        <v>124.82002</v>
      </c>
      <c r="U126" s="0" t="n">
        <v>-0.16671228</v>
      </c>
      <c r="V126" s="0" t="n">
        <v>-0.47130537</v>
      </c>
      <c r="W126" s="0" t="n">
        <v>-0.52307034</v>
      </c>
      <c r="X126" s="0" t="n">
        <v>0.21419096</v>
      </c>
      <c r="Y126" s="0" t="n">
        <v>0.58037615</v>
      </c>
      <c r="Z126" s="0" t="n">
        <v>0.64730024</v>
      </c>
      <c r="AA126" s="0" t="n">
        <v>0</v>
      </c>
    </row>
    <row r="127" customFormat="false" ht="12.75" hidden="false" customHeight="false" outlineLevel="0" collapsed="false">
      <c r="A127" s="0" t="s">
        <v>572</v>
      </c>
      <c r="B127" s="0" t="n">
        <v>0.014501537</v>
      </c>
      <c r="C127" s="0" t="n">
        <v>1.9468054</v>
      </c>
      <c r="D127" s="6" t="s">
        <v>38</v>
      </c>
      <c r="E127" s="0" t="n">
        <v>155.66197</v>
      </c>
      <c r="F127" s="0" t="n">
        <v>218.59555</v>
      </c>
      <c r="G127" s="0" t="n">
        <v>-0.5626094</v>
      </c>
      <c r="H127" s="0" t="n">
        <v>0.39849925</v>
      </c>
      <c r="I127" s="8" t="s">
        <v>573</v>
      </c>
      <c r="J127" s="0" t="s">
        <v>30</v>
      </c>
      <c r="K127" s="0" t="s">
        <v>574</v>
      </c>
      <c r="L127" s="0" t="n">
        <v>3610</v>
      </c>
      <c r="M127" s="0" t="s">
        <v>575</v>
      </c>
      <c r="N127" s="0" t="n">
        <v>182.73534</v>
      </c>
      <c r="O127" s="0" t="n">
        <v>173.0666</v>
      </c>
      <c r="P127" s="0" t="n">
        <v>111.184</v>
      </c>
      <c r="Q127" s="0" t="n">
        <v>151.14665</v>
      </c>
      <c r="R127" s="0" t="n">
        <v>170.78682</v>
      </c>
      <c r="S127" s="0" t="n">
        <v>232.32623</v>
      </c>
      <c r="T127" s="0" t="n">
        <v>320.1225</v>
      </c>
      <c r="U127" s="0" t="n">
        <v>-0.701107</v>
      </c>
      <c r="V127" s="0" t="n">
        <v>-0.3118844</v>
      </c>
      <c r="W127" s="0" t="n">
        <v>-0.67483664</v>
      </c>
      <c r="X127" s="0" t="n">
        <v>0</v>
      </c>
      <c r="Y127" s="0" t="n">
        <v>0.29431963</v>
      </c>
      <c r="Z127" s="0" t="n">
        <v>0.3348403</v>
      </c>
      <c r="AA127" s="0" t="n">
        <v>0.9648371</v>
      </c>
    </row>
    <row r="128" customFormat="false" ht="12.75" hidden="false" customHeight="false" outlineLevel="0" collapsed="false">
      <c r="A128" s="0" t="s">
        <v>576</v>
      </c>
      <c r="B128" s="0" t="n">
        <v>0.014502476</v>
      </c>
      <c r="C128" s="0" t="n">
        <v>1.183795</v>
      </c>
      <c r="D128" s="6" t="s">
        <v>38</v>
      </c>
      <c r="E128" s="0" t="n">
        <v>116.64646</v>
      </c>
      <c r="F128" s="0" t="n">
        <v>98.30377</v>
      </c>
      <c r="G128" s="0" t="n">
        <v>-0.10611677</v>
      </c>
      <c r="H128" s="0" t="n">
        <v>0.13730252</v>
      </c>
      <c r="I128" s="8" t="s">
        <v>577</v>
      </c>
      <c r="J128" s="0" t="s">
        <v>30</v>
      </c>
      <c r="K128" s="0" t="s">
        <v>578</v>
      </c>
      <c r="L128" s="0" t="n">
        <v>9366</v>
      </c>
      <c r="M128" s="0" t="s">
        <v>579</v>
      </c>
      <c r="N128" s="0" t="n">
        <v>145.904</v>
      </c>
      <c r="O128" s="0" t="n">
        <v>109.11043</v>
      </c>
      <c r="P128" s="0" t="n">
        <v>94.92496</v>
      </c>
      <c r="Q128" s="0" t="n">
        <v>90.194374</v>
      </c>
      <c r="R128" s="0" t="n">
        <v>75.68356</v>
      </c>
      <c r="S128" s="0" t="n">
        <v>122.39469</v>
      </c>
      <c r="T128" s="0" t="n">
        <v>104.94246</v>
      </c>
      <c r="U128" s="0" t="n">
        <v>-0.15154076</v>
      </c>
      <c r="V128" s="0" t="n">
        <v>-0.13137865</v>
      </c>
      <c r="W128" s="0" t="n">
        <v>-0.03543091</v>
      </c>
      <c r="X128" s="0" t="n">
        <v>0.13523912</v>
      </c>
      <c r="Y128" s="0" t="n">
        <v>0</v>
      </c>
      <c r="Z128" s="0" t="n">
        <v>0.23457813</v>
      </c>
      <c r="AA128" s="0" t="n">
        <v>0.17939281</v>
      </c>
    </row>
    <row r="129" customFormat="false" ht="12.75" hidden="false" customHeight="false" outlineLevel="0" collapsed="false">
      <c r="A129" s="0" t="s">
        <v>580</v>
      </c>
      <c r="B129" s="0" t="n">
        <v>0.014528859</v>
      </c>
      <c r="C129" s="0" t="n">
        <v>1.8251075</v>
      </c>
      <c r="D129" s="6" t="s">
        <v>38</v>
      </c>
      <c r="E129" s="0" t="n">
        <v>65.311714</v>
      </c>
      <c r="F129" s="0" t="n">
        <v>84.94167</v>
      </c>
      <c r="G129" s="0" t="n">
        <v>-0.53407365</v>
      </c>
      <c r="H129" s="0" t="n">
        <v>0.33390772</v>
      </c>
      <c r="I129" s="8" t="s">
        <v>581</v>
      </c>
      <c r="J129" s="0" t="s">
        <v>30</v>
      </c>
      <c r="K129" s="0" t="s">
        <v>582</v>
      </c>
      <c r="L129" s="0" t="n">
        <v>1900</v>
      </c>
      <c r="M129" s="0" t="s">
        <v>583</v>
      </c>
      <c r="N129" s="0" t="n">
        <v>80.82534</v>
      </c>
      <c r="O129" s="0" t="n">
        <v>52.64484</v>
      </c>
      <c r="P129" s="0" t="n">
        <v>62.464966</v>
      </c>
      <c r="Q129" s="0" t="n">
        <v>95.91005</v>
      </c>
      <c r="R129" s="0" t="n">
        <v>88.95144</v>
      </c>
      <c r="S129" s="0" t="n">
        <v>79.60441</v>
      </c>
      <c r="T129" s="0" t="n">
        <v>75.300804</v>
      </c>
      <c r="U129" s="0" t="n">
        <v>-0.55633736</v>
      </c>
      <c r="V129" s="0" t="n">
        <v>-0.7887492</v>
      </c>
      <c r="W129" s="0" t="n">
        <v>-0.25713444</v>
      </c>
      <c r="X129" s="0" t="n">
        <v>0.6238146</v>
      </c>
      <c r="Y129" s="0" t="n">
        <v>0.62271404</v>
      </c>
      <c r="Z129" s="0" t="n">
        <v>0</v>
      </c>
      <c r="AA129" s="0" t="n">
        <v>0.08910227</v>
      </c>
    </row>
    <row r="130" customFormat="false" ht="12.75" hidden="false" customHeight="false" outlineLevel="0" collapsed="false">
      <c r="A130" s="0" t="s">
        <v>584</v>
      </c>
      <c r="B130" s="0" t="n">
        <v>0.014556291</v>
      </c>
      <c r="C130" s="0" t="n">
        <v>1.1653877</v>
      </c>
      <c r="D130" s="6" t="s">
        <v>38</v>
      </c>
      <c r="E130" s="0" t="n">
        <v>151716.81</v>
      </c>
      <c r="F130" s="0" t="n">
        <v>153653.34</v>
      </c>
      <c r="G130" s="0" t="n">
        <v>-0.088461556</v>
      </c>
      <c r="H130" s="0" t="n">
        <v>0.13234854</v>
      </c>
      <c r="I130" s="8" t="s">
        <v>521</v>
      </c>
      <c r="J130" s="0" t="s">
        <v>30</v>
      </c>
      <c r="K130" s="0" t="s">
        <v>522</v>
      </c>
      <c r="L130" s="0" t="n">
        <v>1929</v>
      </c>
      <c r="M130" s="0" t="s">
        <v>523</v>
      </c>
      <c r="N130" s="0" t="n">
        <v>164723.97</v>
      </c>
      <c r="O130" s="0" t="n">
        <v>156230.53</v>
      </c>
      <c r="P130" s="0" t="n">
        <v>134195.92</v>
      </c>
      <c r="Q130" s="0" t="n">
        <v>138496.2</v>
      </c>
      <c r="R130" s="0" t="n">
        <v>169989.47</v>
      </c>
      <c r="S130" s="0" t="n">
        <v>144232.88</v>
      </c>
      <c r="T130" s="0" t="n">
        <v>161894.8</v>
      </c>
      <c r="U130" s="0" t="n">
        <v>-0.092515945</v>
      </c>
      <c r="V130" s="0" t="n">
        <v>-0.11246109</v>
      </c>
      <c r="W130" s="0" t="n">
        <v>-0.06040764</v>
      </c>
      <c r="X130" s="0" t="n">
        <v>0.12629509</v>
      </c>
      <c r="Y130" s="0" t="n">
        <v>0.23791695</v>
      </c>
      <c r="Z130" s="0" t="n">
        <v>0</v>
      </c>
      <c r="AA130" s="0" t="n">
        <v>0.16518211</v>
      </c>
    </row>
    <row r="131" customFormat="false" ht="12.75" hidden="false" customHeight="false" outlineLevel="0" collapsed="false">
      <c r="A131" s="0" t="s">
        <v>585</v>
      </c>
      <c r="B131" s="0" t="n">
        <v>0.0151995</v>
      </c>
      <c r="C131" s="0" t="n">
        <v>1.8211769</v>
      </c>
      <c r="D131" s="6" t="s">
        <v>28</v>
      </c>
      <c r="E131" s="0" t="n">
        <v>366.9834</v>
      </c>
      <c r="F131" s="0" t="n">
        <v>145.00089</v>
      </c>
      <c r="G131" s="0" t="n">
        <v>0.49489674</v>
      </c>
      <c r="H131" s="0" t="n">
        <v>-0.36997426</v>
      </c>
      <c r="I131" s="8" t="s">
        <v>586</v>
      </c>
      <c r="J131" s="0" t="s">
        <v>30</v>
      </c>
      <c r="K131" s="0" t="s">
        <v>587</v>
      </c>
      <c r="L131" s="0" t="n">
        <v>9295</v>
      </c>
      <c r="M131" s="0" t="s">
        <v>588</v>
      </c>
      <c r="N131" s="0" t="n">
        <v>428.45703</v>
      </c>
      <c r="O131" s="0" t="n">
        <v>333.71042</v>
      </c>
      <c r="P131" s="0" t="n">
        <v>338.78278</v>
      </c>
      <c r="Q131" s="0" t="n">
        <v>173.23807</v>
      </c>
      <c r="R131" s="0" t="n">
        <v>127.27688</v>
      </c>
      <c r="S131" s="0" t="n">
        <v>174.42058</v>
      </c>
      <c r="T131" s="0" t="n">
        <v>105.06799</v>
      </c>
      <c r="U131" s="0" t="n">
        <v>0.32460737</v>
      </c>
      <c r="V131" s="0" t="n">
        <v>0.42700434</v>
      </c>
      <c r="W131" s="0" t="n">
        <v>0.7330785</v>
      </c>
      <c r="X131" s="0" t="n">
        <v>0</v>
      </c>
      <c r="Y131" s="0" t="n">
        <v>-0.32755995</v>
      </c>
      <c r="Z131" s="0" t="n">
        <v>-0.28047466</v>
      </c>
      <c r="AA131" s="0" t="n">
        <v>-0.8718624</v>
      </c>
    </row>
    <row r="132" customFormat="false" ht="12.75" hidden="false" customHeight="false" outlineLevel="0" collapsed="false">
      <c r="A132" s="0" t="s">
        <v>589</v>
      </c>
      <c r="B132" s="0" t="n">
        <v>0.015351101</v>
      </c>
      <c r="C132" s="0" t="n">
        <v>1.265492</v>
      </c>
      <c r="D132" s="6" t="s">
        <v>38</v>
      </c>
      <c r="E132" s="0" t="n">
        <v>206.39406</v>
      </c>
      <c r="F132" s="0" t="n">
        <v>181.90112</v>
      </c>
      <c r="G132" s="0" t="n">
        <v>-0.20345657</v>
      </c>
      <c r="H132" s="0" t="n">
        <v>0.1362418</v>
      </c>
      <c r="I132" s="8" t="s">
        <v>590</v>
      </c>
      <c r="J132" s="0" t="s">
        <v>30</v>
      </c>
      <c r="K132" s="0" t="s">
        <v>591</v>
      </c>
      <c r="L132" s="0" t="n">
        <v>4772</v>
      </c>
      <c r="M132" s="0" t="s">
        <v>592</v>
      </c>
      <c r="N132" s="0" t="n">
        <v>260.11374</v>
      </c>
      <c r="O132" s="0" t="n">
        <v>211.931</v>
      </c>
      <c r="P132" s="0" t="n">
        <v>147.13745</v>
      </c>
      <c r="Q132" s="0" t="n">
        <v>154.63531</v>
      </c>
      <c r="R132" s="0" t="n">
        <v>173.84451</v>
      </c>
      <c r="S132" s="0" t="n">
        <v>216.83827</v>
      </c>
      <c r="T132" s="0" t="n">
        <v>182.2864</v>
      </c>
      <c r="U132" s="0" t="n">
        <v>-0.25965118</v>
      </c>
      <c r="V132" s="0" t="n">
        <v>-0.060598373</v>
      </c>
      <c r="W132" s="0" t="n">
        <v>-0.29012012</v>
      </c>
      <c r="X132" s="0" t="n">
        <v>0</v>
      </c>
      <c r="Y132" s="0" t="n">
        <v>0.27529097</v>
      </c>
      <c r="Z132" s="0" t="n">
        <v>0.19333458</v>
      </c>
      <c r="AA132" s="0" t="n">
        <v>0.07634163</v>
      </c>
    </row>
    <row r="133" customFormat="false" ht="12.75" hidden="false" customHeight="false" outlineLevel="0" collapsed="false">
      <c r="A133" s="0" t="s">
        <v>593</v>
      </c>
      <c r="B133" s="0" t="n">
        <v>0.015376145</v>
      </c>
      <c r="C133" s="0" t="n">
        <v>1.4751104</v>
      </c>
      <c r="D133" s="6" t="s">
        <v>28</v>
      </c>
      <c r="E133" s="0" t="n">
        <v>93.08676</v>
      </c>
      <c r="F133" s="0" t="n">
        <v>45.007576</v>
      </c>
      <c r="G133" s="0" t="n">
        <v>0.34891638</v>
      </c>
      <c r="H133" s="0" t="n">
        <v>-0.21190655</v>
      </c>
      <c r="I133" s="8" t="s">
        <v>594</v>
      </c>
      <c r="J133" s="0" t="s">
        <v>30</v>
      </c>
      <c r="K133" s="0" t="s">
        <v>595</v>
      </c>
      <c r="L133" s="0" t="n">
        <v>13590</v>
      </c>
      <c r="M133" s="0" t="s">
        <v>596</v>
      </c>
      <c r="N133" s="0" t="n">
        <v>108.48387</v>
      </c>
      <c r="O133" s="0" t="n">
        <v>96.72798</v>
      </c>
      <c r="P133" s="0" t="n">
        <v>74.04843</v>
      </c>
      <c r="Q133" s="0" t="n">
        <v>47.765896</v>
      </c>
      <c r="R133" s="0" t="n">
        <v>43.744053</v>
      </c>
      <c r="S133" s="0" t="n">
        <v>47.251766</v>
      </c>
      <c r="T133" s="0" t="n">
        <v>41.26858</v>
      </c>
      <c r="U133" s="0" t="n">
        <v>0.2231946</v>
      </c>
      <c r="V133" s="0" t="n">
        <v>0.4618559</v>
      </c>
      <c r="W133" s="0" t="n">
        <v>0.36169863</v>
      </c>
      <c r="X133" s="0" t="n">
        <v>-0.0022068024</v>
      </c>
      <c r="Y133" s="0" t="n">
        <v>0</v>
      </c>
      <c r="Z133" s="0" t="n">
        <v>-0.40934372</v>
      </c>
      <c r="AA133" s="0" t="n">
        <v>-0.4360757</v>
      </c>
    </row>
    <row r="134" customFormat="false" ht="12.75" hidden="false" customHeight="false" outlineLevel="0" collapsed="false">
      <c r="A134" s="0" t="s">
        <v>597</v>
      </c>
      <c r="B134" s="0" t="n">
        <v>0.015729267</v>
      </c>
      <c r="C134" s="0" t="n">
        <v>1.3295609</v>
      </c>
      <c r="D134" s="6" t="s">
        <v>38</v>
      </c>
      <c r="E134" s="0" t="n">
        <v>35276.855</v>
      </c>
      <c r="F134" s="0" t="n">
        <v>35444.605</v>
      </c>
      <c r="G134" s="0" t="n">
        <v>-0.22353713</v>
      </c>
      <c r="H134" s="0" t="n">
        <v>0.18741274</v>
      </c>
      <c r="I134" s="8" t="s">
        <v>598</v>
      </c>
      <c r="J134" s="0" t="s">
        <v>30</v>
      </c>
      <c r="K134" s="0" t="s">
        <v>599</v>
      </c>
      <c r="L134" s="0" t="n">
        <v>4624</v>
      </c>
      <c r="M134" s="0" t="s">
        <v>600</v>
      </c>
      <c r="N134" s="0" t="n">
        <v>42150.055</v>
      </c>
      <c r="O134" s="0" t="n">
        <v>35396.723</v>
      </c>
      <c r="P134" s="0" t="n">
        <v>28283.78</v>
      </c>
      <c r="Q134" s="0" t="n">
        <v>32390.799</v>
      </c>
      <c r="R134" s="0" t="n">
        <v>34614.348</v>
      </c>
      <c r="S134" s="0" t="n">
        <v>32177.58</v>
      </c>
      <c r="T134" s="0" t="n">
        <v>42595.69</v>
      </c>
      <c r="U134" s="0" t="n">
        <v>-0.1716919</v>
      </c>
      <c r="V134" s="0" t="n">
        <v>-0.1716919</v>
      </c>
      <c r="W134" s="0" t="n">
        <v>-0.3272276</v>
      </c>
      <c r="X134" s="0" t="n">
        <v>0.21696949</v>
      </c>
      <c r="Y134" s="0" t="n">
        <v>0.11172485</v>
      </c>
      <c r="Z134" s="0" t="n">
        <v>0</v>
      </c>
      <c r="AA134" s="0" t="n">
        <v>0.4209566</v>
      </c>
    </row>
    <row r="135" customFormat="false" ht="12.75" hidden="false" customHeight="false" outlineLevel="0" collapsed="false">
      <c r="A135" s="0" t="s">
        <v>601</v>
      </c>
      <c r="B135" s="0" t="n">
        <v>0.015963336</v>
      </c>
      <c r="C135" s="0" t="n">
        <v>1.9660345</v>
      </c>
      <c r="D135" s="6" t="s">
        <v>38</v>
      </c>
      <c r="E135" s="0" t="n">
        <v>1568.5035</v>
      </c>
      <c r="F135" s="0" t="n">
        <v>2050.2566</v>
      </c>
      <c r="G135" s="0" t="n">
        <v>-0.85376644</v>
      </c>
      <c r="H135" s="0" t="n">
        <v>0.12152219</v>
      </c>
      <c r="I135" s="8" t="s">
        <v>255</v>
      </c>
      <c r="J135" s="0" t="s">
        <v>30</v>
      </c>
      <c r="K135" s="0" t="s">
        <v>256</v>
      </c>
      <c r="L135" s="0" t="n">
        <v>12247</v>
      </c>
      <c r="M135" s="0" t="s">
        <v>257</v>
      </c>
      <c r="N135" s="0" t="n">
        <v>1499.5292</v>
      </c>
      <c r="O135" s="0" t="n">
        <v>2263.4866</v>
      </c>
      <c r="P135" s="0" t="n">
        <v>942.49524</v>
      </c>
      <c r="Q135" s="0" t="n">
        <v>1806.1019</v>
      </c>
      <c r="R135" s="0" t="n">
        <v>2077.875</v>
      </c>
      <c r="S135" s="0" t="n">
        <v>2278.3584</v>
      </c>
      <c r="T135" s="0" t="n">
        <v>2038.6908</v>
      </c>
      <c r="U135" s="0" t="n">
        <v>-1.1416521</v>
      </c>
      <c r="V135" s="0" t="n">
        <v>-0.21940613</v>
      </c>
      <c r="W135" s="0" t="n">
        <v>-1.2002411</v>
      </c>
      <c r="X135" s="0" t="n">
        <v>0</v>
      </c>
      <c r="Y135" s="0" t="n">
        <v>0.21372414</v>
      </c>
      <c r="Z135" s="0" t="n">
        <v>0.20318413</v>
      </c>
      <c r="AA135" s="0" t="n">
        <v>0.06918049</v>
      </c>
    </row>
    <row r="136" customFormat="false" ht="12.75" hidden="false" customHeight="false" outlineLevel="0" collapsed="false">
      <c r="A136" s="1" t="s">
        <v>104</v>
      </c>
      <c r="B136" s="0" t="n">
        <v>0.016047634</v>
      </c>
      <c r="C136" s="0" t="n">
        <v>2.8684015</v>
      </c>
      <c r="D136" s="6" t="s">
        <v>28</v>
      </c>
      <c r="E136" s="0" t="n">
        <v>200.56488</v>
      </c>
      <c r="F136" s="0" t="n">
        <v>49.269627</v>
      </c>
      <c r="G136" s="0" t="n">
        <v>0.9520628</v>
      </c>
      <c r="H136" s="0" t="n">
        <v>-0.56818426</v>
      </c>
      <c r="I136" s="8" t="s">
        <v>105</v>
      </c>
      <c r="J136" s="0" t="s">
        <v>30</v>
      </c>
      <c r="K136" s="0" t="s">
        <v>106</v>
      </c>
      <c r="L136" s="0" t="n">
        <v>3369</v>
      </c>
      <c r="M136" s="0" t="s">
        <v>107</v>
      </c>
      <c r="N136" s="0" t="n">
        <v>170.15375</v>
      </c>
      <c r="O136" s="0" t="n">
        <v>288.64377</v>
      </c>
      <c r="P136" s="0" t="n">
        <v>142.89713</v>
      </c>
      <c r="Q136" s="0" t="n">
        <v>65.493355</v>
      </c>
      <c r="R136" s="0" t="n">
        <v>48.964756</v>
      </c>
      <c r="S136" s="0" t="n">
        <v>39.024967</v>
      </c>
      <c r="T136" s="0" t="n">
        <v>43.59543</v>
      </c>
      <c r="U136" s="0" t="n">
        <v>0.37893867</v>
      </c>
      <c r="V136" s="0" t="n">
        <v>1.591404</v>
      </c>
      <c r="W136" s="0" t="n">
        <v>0.88584566</v>
      </c>
      <c r="X136" s="0" t="n">
        <v>0</v>
      </c>
      <c r="Y136" s="0" t="n">
        <v>-0.29922676</v>
      </c>
      <c r="Z136" s="0" t="n">
        <v>-1.1702642</v>
      </c>
      <c r="AA136" s="0" t="n">
        <v>-0.803246</v>
      </c>
    </row>
    <row r="137" customFormat="false" ht="12.75" hidden="false" customHeight="false" outlineLevel="0" collapsed="false">
      <c r="A137" s="1" t="s">
        <v>64</v>
      </c>
      <c r="B137" s="0" t="n">
        <v>0.016150026</v>
      </c>
      <c r="C137" s="0" t="n">
        <v>3.8311987</v>
      </c>
      <c r="D137" s="6" t="s">
        <v>28</v>
      </c>
      <c r="E137" s="0" t="n">
        <v>119.4187</v>
      </c>
      <c r="F137" s="0" t="n">
        <v>25.022942</v>
      </c>
      <c r="G137" s="0" t="n">
        <v>0.81284314</v>
      </c>
      <c r="H137" s="0" t="n">
        <v>-1.1249528</v>
      </c>
      <c r="I137" s="8" t="s">
        <v>65</v>
      </c>
      <c r="J137" s="0" t="s">
        <v>30</v>
      </c>
      <c r="K137" s="0" t="s">
        <v>66</v>
      </c>
      <c r="L137" s="0" t="n">
        <v>3300</v>
      </c>
      <c r="M137" s="0" t="s">
        <v>67</v>
      </c>
      <c r="N137" s="0" t="n">
        <v>116.619095</v>
      </c>
      <c r="O137" s="0" t="n">
        <v>154.24712</v>
      </c>
      <c r="P137" s="0" t="n">
        <v>87.38988</v>
      </c>
      <c r="Q137" s="0" t="n">
        <v>43.91485</v>
      </c>
      <c r="R137" s="0" t="n">
        <v>15.587611</v>
      </c>
      <c r="S137" s="0" t="n">
        <v>16.55916</v>
      </c>
      <c r="T137" s="0" t="n">
        <v>24.030144</v>
      </c>
      <c r="U137" s="0" t="n">
        <v>0.44146585</v>
      </c>
      <c r="V137" s="0" t="n">
        <v>1.271954</v>
      </c>
      <c r="W137" s="0" t="n">
        <v>0.7251096</v>
      </c>
      <c r="X137" s="0" t="n">
        <v>0</v>
      </c>
      <c r="Y137" s="0" t="n">
        <v>-1.2891512</v>
      </c>
      <c r="Z137" s="0" t="n">
        <v>-2.0656874</v>
      </c>
      <c r="AA137" s="0" t="n">
        <v>-1.1449723</v>
      </c>
    </row>
    <row r="138" customFormat="false" ht="12.75" hidden="false" customHeight="false" outlineLevel="0" collapsed="false">
      <c r="A138" s="0" t="s">
        <v>602</v>
      </c>
      <c r="B138" s="0" t="n">
        <v>0.016610222</v>
      </c>
      <c r="C138" s="0" t="n">
        <v>1.2720057</v>
      </c>
      <c r="D138" s="6" t="s">
        <v>28</v>
      </c>
      <c r="E138" s="0" t="n">
        <v>186.31433</v>
      </c>
      <c r="F138" s="0" t="n">
        <v>103.44267</v>
      </c>
      <c r="G138" s="0" t="n">
        <v>0.10931269</v>
      </c>
      <c r="H138" s="0" t="n">
        <v>-0.23779237</v>
      </c>
      <c r="I138" s="8" t="s">
        <v>603</v>
      </c>
      <c r="J138" s="0" t="s">
        <v>30</v>
      </c>
      <c r="K138" s="0" t="s">
        <v>604</v>
      </c>
      <c r="L138" s="0" t="n">
        <v>9088</v>
      </c>
      <c r="M138" s="0" t="s">
        <v>605</v>
      </c>
      <c r="N138" s="0" t="n">
        <v>244.65729</v>
      </c>
      <c r="O138" s="0" t="n">
        <v>168.87447</v>
      </c>
      <c r="P138" s="0" t="n">
        <v>145.41127</v>
      </c>
      <c r="Q138" s="0" t="n">
        <v>92.47956</v>
      </c>
      <c r="R138" s="0" t="n">
        <v>80.05776</v>
      </c>
      <c r="S138" s="0" t="n">
        <v>140.1456</v>
      </c>
      <c r="T138" s="0" t="n">
        <v>101.08778</v>
      </c>
      <c r="U138" s="0" t="n">
        <v>0.11006498</v>
      </c>
      <c r="V138" s="0" t="n">
        <v>0.070439816</v>
      </c>
      <c r="W138" s="0" t="n">
        <v>0.14743328</v>
      </c>
      <c r="X138" s="0" t="n">
        <v>-0.2724104</v>
      </c>
      <c r="Y138" s="0" t="n">
        <v>-0.3637247</v>
      </c>
      <c r="Z138" s="0" t="n">
        <v>0</v>
      </c>
      <c r="AA138" s="0" t="n">
        <v>-0.3150344</v>
      </c>
    </row>
    <row r="139" customFormat="false" ht="12.75" hidden="false" customHeight="false" outlineLevel="0" collapsed="false">
      <c r="A139" s="0" t="s">
        <v>606</v>
      </c>
      <c r="B139" s="0" t="n">
        <v>0.01714874</v>
      </c>
      <c r="C139" s="0" t="n">
        <v>1.5658482</v>
      </c>
      <c r="D139" s="6" t="s">
        <v>38</v>
      </c>
      <c r="E139" s="0" t="n">
        <v>83.534355</v>
      </c>
      <c r="F139" s="0" t="n">
        <v>92.29948</v>
      </c>
      <c r="G139" s="0" t="n">
        <v>-0.28096327</v>
      </c>
      <c r="H139" s="0" t="n">
        <v>0.3659811</v>
      </c>
      <c r="I139" s="8" t="s">
        <v>607</v>
      </c>
      <c r="J139" s="0" t="s">
        <v>30</v>
      </c>
      <c r="K139" s="0" t="s">
        <v>608</v>
      </c>
      <c r="L139" s="0" t="n">
        <v>13327</v>
      </c>
      <c r="M139" s="0" t="s">
        <v>609</v>
      </c>
      <c r="N139" s="0" t="n">
        <v>112.58158</v>
      </c>
      <c r="O139" s="0" t="n">
        <v>80.94331</v>
      </c>
      <c r="P139" s="0" t="n">
        <v>57.078163</v>
      </c>
      <c r="Q139" s="0" t="n">
        <v>64.84351</v>
      </c>
      <c r="R139" s="0" t="n">
        <v>84.4781</v>
      </c>
      <c r="S139" s="0" t="n">
        <v>103.129105</v>
      </c>
      <c r="T139" s="0" t="n">
        <v>116.74717</v>
      </c>
      <c r="U139" s="0" t="n">
        <v>-0.16475677</v>
      </c>
      <c r="V139" s="0" t="n">
        <v>-0.22364807</v>
      </c>
      <c r="W139" s="0" t="n">
        <v>-0.45448494</v>
      </c>
      <c r="X139" s="0" t="n">
        <v>0</v>
      </c>
      <c r="Y139" s="0" t="n">
        <v>0.48368216</v>
      </c>
      <c r="Z139" s="0" t="n">
        <v>0.30831337</v>
      </c>
      <c r="AA139" s="0" t="n">
        <v>0.6719289</v>
      </c>
    </row>
    <row r="140" customFormat="false" ht="12.75" hidden="false" customHeight="false" outlineLevel="0" collapsed="false">
      <c r="A140" s="0" t="s">
        <v>610</v>
      </c>
      <c r="B140" s="0" t="n">
        <v>0.017176323</v>
      </c>
      <c r="C140" s="0" t="n">
        <v>1.3450089</v>
      </c>
      <c r="D140" s="6" t="s">
        <v>38</v>
      </c>
      <c r="E140" s="0" t="n">
        <v>51185.156</v>
      </c>
      <c r="F140" s="0" t="n">
        <v>52442.91</v>
      </c>
      <c r="G140" s="0" t="n">
        <v>-0.20267677</v>
      </c>
      <c r="H140" s="0" t="n">
        <v>0.22493887</v>
      </c>
      <c r="I140" s="8" t="s">
        <v>611</v>
      </c>
      <c r="J140" s="0" t="s">
        <v>30</v>
      </c>
      <c r="K140" s="0" t="s">
        <v>612</v>
      </c>
      <c r="L140" s="0" t="n">
        <v>723</v>
      </c>
      <c r="M140" s="0" t="s">
        <v>613</v>
      </c>
      <c r="N140" s="0" t="n">
        <v>63690.383</v>
      </c>
      <c r="O140" s="0" t="n">
        <v>45683.043</v>
      </c>
      <c r="P140" s="0" t="n">
        <v>44182.04</v>
      </c>
      <c r="Q140" s="0" t="n">
        <v>45733.71</v>
      </c>
      <c r="R140" s="0" t="n">
        <v>59479.684</v>
      </c>
      <c r="S140" s="0" t="n">
        <v>58441.145</v>
      </c>
      <c r="T140" s="0" t="n">
        <v>46117.105</v>
      </c>
      <c r="U140" s="0" t="n">
        <v>-0.07157707</v>
      </c>
      <c r="V140" s="0" t="n">
        <v>-0.2892418</v>
      </c>
      <c r="W140" s="0" t="n">
        <v>-0.24721146</v>
      </c>
      <c r="X140" s="0" t="n">
        <v>0.15983582</v>
      </c>
      <c r="Y140" s="0" t="n">
        <v>0.41443062</v>
      </c>
      <c r="Z140" s="0" t="n">
        <v>0.32548904</v>
      </c>
      <c r="AA140" s="0" t="n">
        <v>0</v>
      </c>
    </row>
    <row r="141" customFormat="false" ht="12.75" hidden="false" customHeight="false" outlineLevel="0" collapsed="false">
      <c r="A141" s="0" t="s">
        <v>614</v>
      </c>
      <c r="B141" s="0" t="n">
        <v>0.017390542</v>
      </c>
      <c r="C141" s="0" t="n">
        <v>1.2816344</v>
      </c>
      <c r="D141" s="6" t="s">
        <v>38</v>
      </c>
      <c r="E141" s="0" t="n">
        <v>1272.0038</v>
      </c>
      <c r="F141" s="0" t="n">
        <v>1150.5023</v>
      </c>
      <c r="G141" s="0" t="n">
        <v>-0.20294698</v>
      </c>
      <c r="H141" s="0" t="n">
        <v>0.15503788</v>
      </c>
      <c r="I141" s="8" t="s">
        <v>615</v>
      </c>
      <c r="J141" s="0" t="s">
        <v>30</v>
      </c>
      <c r="K141" s="0" t="s">
        <v>616</v>
      </c>
      <c r="L141" s="0" t="n">
        <v>5755</v>
      </c>
      <c r="M141" s="0" t="s">
        <v>617</v>
      </c>
      <c r="N141" s="0" t="n">
        <v>1452.7386</v>
      </c>
      <c r="O141" s="0" t="n">
        <v>1268.7858</v>
      </c>
      <c r="P141" s="0" t="n">
        <v>1094.4868</v>
      </c>
      <c r="Q141" s="0" t="n">
        <v>1156.6912</v>
      </c>
      <c r="R141" s="0" t="n">
        <v>1016.315</v>
      </c>
      <c r="S141" s="0" t="n">
        <v>1124.8524</v>
      </c>
      <c r="T141" s="0" t="n">
        <v>1304.1509</v>
      </c>
      <c r="U141" s="0" t="n">
        <v>-0.31836605</v>
      </c>
      <c r="V141" s="0" t="n">
        <v>-0.17180443</v>
      </c>
      <c r="W141" s="0" t="n">
        <v>-0.11867046</v>
      </c>
      <c r="X141" s="0" t="n">
        <v>0.22346878</v>
      </c>
      <c r="Y141" s="0" t="n">
        <v>0.06399155</v>
      </c>
      <c r="Z141" s="0" t="n">
        <v>0</v>
      </c>
      <c r="AA141" s="0" t="n">
        <v>0.3326912</v>
      </c>
    </row>
    <row r="142" customFormat="false" ht="12.75" hidden="false" customHeight="false" outlineLevel="0" collapsed="false">
      <c r="A142" s="0" t="s">
        <v>618</v>
      </c>
      <c r="B142" s="0" t="n">
        <v>0.017464302</v>
      </c>
      <c r="C142" s="0" t="n">
        <v>1.9109111</v>
      </c>
      <c r="D142" s="6" t="s">
        <v>38</v>
      </c>
      <c r="E142" s="0" t="n">
        <v>791.52344</v>
      </c>
      <c r="F142" s="0" t="n">
        <v>1098.6927</v>
      </c>
      <c r="G142" s="0" t="n">
        <v>-0.4450264</v>
      </c>
      <c r="H142" s="0" t="n">
        <v>0.4892342</v>
      </c>
      <c r="I142" s="8" t="s">
        <v>619</v>
      </c>
      <c r="J142" s="0" t="s">
        <v>30</v>
      </c>
      <c r="K142" s="0" t="s">
        <v>620</v>
      </c>
      <c r="L142" s="0" t="n">
        <v>7655</v>
      </c>
      <c r="M142" s="0" t="s">
        <v>621</v>
      </c>
      <c r="N142" s="0" t="n">
        <v>893.748</v>
      </c>
      <c r="O142" s="0" t="n">
        <v>856.35345</v>
      </c>
      <c r="P142" s="0" t="n">
        <v>624.4688</v>
      </c>
      <c r="Q142" s="0" t="n">
        <v>863.7653</v>
      </c>
      <c r="R142" s="0" t="n">
        <v>704.5731</v>
      </c>
      <c r="S142" s="0" t="n">
        <v>1368.0352</v>
      </c>
      <c r="T142" s="0" t="n">
        <v>1458.3973</v>
      </c>
      <c r="U142" s="0" t="n">
        <v>-0.61526966</v>
      </c>
      <c r="V142" s="0" t="n">
        <v>-0.28039932</v>
      </c>
      <c r="W142" s="0" t="n">
        <v>-0.4394102</v>
      </c>
      <c r="X142" s="0" t="n">
        <v>0.27066994</v>
      </c>
      <c r="Y142" s="0" t="n">
        <v>0</v>
      </c>
      <c r="Z142" s="0" t="n">
        <v>0.7421417</v>
      </c>
      <c r="AA142" s="0" t="n">
        <v>0.9441252</v>
      </c>
    </row>
    <row r="143" customFormat="false" ht="12.75" hidden="false" customHeight="false" outlineLevel="0" collapsed="false">
      <c r="A143" s="1" t="s">
        <v>254</v>
      </c>
      <c r="B143" s="0" t="n">
        <v>0.017833423</v>
      </c>
      <c r="C143" s="0" t="n">
        <v>2.0037959</v>
      </c>
      <c r="D143" s="6" t="s">
        <v>38</v>
      </c>
      <c r="E143" s="0" t="n">
        <v>1362.6244</v>
      </c>
      <c r="F143" s="0" t="n">
        <v>1798.991</v>
      </c>
      <c r="G143" s="0" t="n">
        <v>-0.86929864</v>
      </c>
      <c r="H143" s="0" t="n">
        <v>0.13343692</v>
      </c>
      <c r="I143" s="8" t="s">
        <v>255</v>
      </c>
      <c r="J143" s="0" t="s">
        <v>30</v>
      </c>
      <c r="K143" s="0" t="s">
        <v>256</v>
      </c>
      <c r="L143" s="0" t="n">
        <v>8422</v>
      </c>
      <c r="M143" s="0" t="s">
        <v>257</v>
      </c>
      <c r="N143" s="0" t="n">
        <v>1257.3115</v>
      </c>
      <c r="O143" s="0" t="n">
        <v>1994.4165</v>
      </c>
      <c r="P143" s="0" t="n">
        <v>836.1449</v>
      </c>
      <c r="Q143" s="0" t="n">
        <v>1566.7173</v>
      </c>
      <c r="R143" s="0" t="n">
        <v>1779.8792</v>
      </c>
      <c r="S143" s="0" t="n">
        <v>2006.8678</v>
      </c>
      <c r="T143" s="0" t="n">
        <v>1842.4993</v>
      </c>
      <c r="U143" s="0" t="n">
        <v>-1.2451973</v>
      </c>
      <c r="V143" s="0" t="n">
        <v>-0.19325352</v>
      </c>
      <c r="W143" s="0" t="n">
        <v>-1.169445</v>
      </c>
      <c r="X143" s="0" t="n">
        <v>0</v>
      </c>
      <c r="Y143" s="0" t="n">
        <v>0.19281006</v>
      </c>
      <c r="Z143" s="0" t="n">
        <v>0.20866966</v>
      </c>
      <c r="AA143" s="0" t="n">
        <v>0.13226795</v>
      </c>
    </row>
    <row r="144" customFormat="false" ht="12.75" hidden="false" customHeight="false" outlineLevel="0" collapsed="false">
      <c r="A144" s="0" t="s">
        <v>622</v>
      </c>
      <c r="B144" s="0" t="n">
        <v>0.017837722</v>
      </c>
      <c r="C144" s="0" t="n">
        <v>1.311583</v>
      </c>
      <c r="D144" s="6" t="s">
        <v>28</v>
      </c>
      <c r="E144" s="0" t="n">
        <v>91.480125</v>
      </c>
      <c r="F144" s="0" t="n">
        <v>50.153748</v>
      </c>
      <c r="G144" s="0" t="n">
        <v>0.19542582</v>
      </c>
      <c r="H144" s="0" t="n">
        <v>-0.1958834</v>
      </c>
      <c r="I144" s="8" t="s">
        <v>623</v>
      </c>
      <c r="J144" s="0" t="s">
        <v>30</v>
      </c>
      <c r="K144" s="0" t="s">
        <v>624</v>
      </c>
      <c r="L144" s="0" t="n">
        <v>1856</v>
      </c>
      <c r="M144" s="0" t="s">
        <v>625</v>
      </c>
      <c r="N144" s="0" t="n">
        <v>107.14464</v>
      </c>
      <c r="O144" s="0" t="n">
        <v>84.82431</v>
      </c>
      <c r="P144" s="0" t="n">
        <v>82.47142</v>
      </c>
      <c r="Q144" s="0" t="n">
        <v>41.93734</v>
      </c>
      <c r="R144" s="0" t="n">
        <v>41.14218</v>
      </c>
      <c r="S144" s="0" t="n">
        <v>57.010986</v>
      </c>
      <c r="T144" s="0" t="n">
        <v>60.524483</v>
      </c>
      <c r="U144" s="0" t="n">
        <v>0.06811905</v>
      </c>
      <c r="V144" s="0" t="n">
        <v>0.13688326</v>
      </c>
      <c r="W144" s="0" t="n">
        <v>0.38127518</v>
      </c>
      <c r="X144" s="0" t="n">
        <v>-0.30879164</v>
      </c>
      <c r="Y144" s="0" t="n">
        <v>-0.22667933</v>
      </c>
      <c r="Z144" s="0" t="n">
        <v>-0.24806261</v>
      </c>
      <c r="AA144" s="0" t="n">
        <v>0</v>
      </c>
    </row>
    <row r="145" customFormat="false" ht="12.75" hidden="false" customHeight="false" outlineLevel="0" collapsed="false">
      <c r="A145" s="0" t="s">
        <v>626</v>
      </c>
      <c r="B145" s="0" t="n">
        <v>0.01792077</v>
      </c>
      <c r="C145" s="0" t="n">
        <v>1.15445</v>
      </c>
      <c r="D145" s="6" t="s">
        <v>28</v>
      </c>
      <c r="E145" s="0" t="n">
        <v>5330.889</v>
      </c>
      <c r="F145" s="0" t="n">
        <v>3282.0317</v>
      </c>
      <c r="G145" s="0" t="n">
        <v>0.10790825</v>
      </c>
      <c r="H145" s="0" t="n">
        <v>-0.09929752</v>
      </c>
      <c r="I145" s="8" t="s">
        <v>627</v>
      </c>
      <c r="J145" s="0" t="s">
        <v>30</v>
      </c>
      <c r="K145" s="0" t="s">
        <v>628</v>
      </c>
      <c r="L145" s="0" t="n">
        <v>9816</v>
      </c>
      <c r="M145" s="0" t="s">
        <v>629</v>
      </c>
      <c r="N145" s="0" t="n">
        <v>6133.5034</v>
      </c>
      <c r="O145" s="0" t="n">
        <v>5267.8516</v>
      </c>
      <c r="P145" s="0" t="n">
        <v>4591.3125</v>
      </c>
      <c r="Q145" s="0" t="n">
        <v>3334.0723</v>
      </c>
      <c r="R145" s="0" t="n">
        <v>3294.6865</v>
      </c>
      <c r="S145" s="0" t="n">
        <v>3380.5037</v>
      </c>
      <c r="T145" s="0" t="n">
        <v>3118.8638</v>
      </c>
      <c r="U145" s="0" t="n">
        <v>0.09807205</v>
      </c>
      <c r="V145" s="0" t="n">
        <v>0.11999607</v>
      </c>
      <c r="W145" s="0" t="n">
        <v>0.105656624</v>
      </c>
      <c r="X145" s="0" t="n">
        <v>0</v>
      </c>
      <c r="Y145" s="0" t="n">
        <v>-0.03668213</v>
      </c>
      <c r="Z145" s="0" t="n">
        <v>-0.13846779</v>
      </c>
      <c r="AA145" s="0" t="n">
        <v>-0.22204018</v>
      </c>
    </row>
    <row r="146" customFormat="false" ht="12.75" hidden="false" customHeight="false" outlineLevel="0" collapsed="false">
      <c r="A146" s="0" t="s">
        <v>630</v>
      </c>
      <c r="B146" s="0" t="n">
        <v>0.018099833</v>
      </c>
      <c r="C146" s="0" t="n">
        <v>1.2929231</v>
      </c>
      <c r="D146" s="6" t="s">
        <v>28</v>
      </c>
      <c r="E146" s="0" t="n">
        <v>192.77348</v>
      </c>
      <c r="F146" s="0" t="n">
        <v>102.753784</v>
      </c>
      <c r="G146" s="0" t="n">
        <v>0.18565767</v>
      </c>
      <c r="H146" s="0" t="n">
        <v>-0.18497884</v>
      </c>
      <c r="I146" s="8" t="s">
        <v>631</v>
      </c>
      <c r="J146" s="0" t="s">
        <v>30</v>
      </c>
      <c r="K146" s="0" t="s">
        <v>632</v>
      </c>
      <c r="L146" s="0" t="n">
        <v>6919</v>
      </c>
      <c r="M146" s="0" t="s">
        <v>633</v>
      </c>
      <c r="N146" s="0" t="n">
        <v>273.50125</v>
      </c>
      <c r="O146" s="0" t="n">
        <v>168.13509</v>
      </c>
      <c r="P146" s="0" t="n">
        <v>136.68411</v>
      </c>
      <c r="Q146" s="0" t="n">
        <v>108.66348</v>
      </c>
      <c r="R146" s="0" t="n">
        <v>77.3983</v>
      </c>
      <c r="S146" s="0" t="n">
        <v>123.73566</v>
      </c>
      <c r="T146" s="0" t="n">
        <v>101.217705</v>
      </c>
      <c r="U146" s="0" t="n">
        <v>0.32144022</v>
      </c>
      <c r="V146" s="0" t="n">
        <v>0.12518835</v>
      </c>
      <c r="W146" s="0" t="n">
        <v>0.11034441</v>
      </c>
      <c r="X146" s="0" t="n">
        <v>0</v>
      </c>
      <c r="Y146" s="0" t="n">
        <v>-0.35472393</v>
      </c>
      <c r="Z146" s="0" t="n">
        <v>-0.13090515</v>
      </c>
      <c r="AA146" s="0" t="n">
        <v>-0.2542863</v>
      </c>
    </row>
    <row r="147" customFormat="false" ht="12.75" hidden="false" customHeight="false" outlineLevel="0" collapsed="false">
      <c r="A147" s="0" t="s">
        <v>634</v>
      </c>
      <c r="B147" s="0" t="n">
        <v>0.018192455</v>
      </c>
      <c r="C147" s="0" t="n">
        <v>1.5756826</v>
      </c>
      <c r="D147" s="6" t="s">
        <v>28</v>
      </c>
      <c r="E147" s="0" t="n">
        <v>610.4529</v>
      </c>
      <c r="F147" s="0" t="n">
        <v>270.53708</v>
      </c>
      <c r="G147" s="0" t="n">
        <v>0.5185773</v>
      </c>
      <c r="H147" s="0" t="n">
        <v>-0.13739967</v>
      </c>
      <c r="I147" s="8" t="s">
        <v>635</v>
      </c>
      <c r="J147" s="0" t="s">
        <v>30</v>
      </c>
      <c r="K147" s="0" t="s">
        <v>636</v>
      </c>
      <c r="L147" s="0" t="n">
        <v>4599</v>
      </c>
      <c r="M147" s="0" t="s">
        <v>637</v>
      </c>
      <c r="N147" s="0" t="n">
        <v>622.76666</v>
      </c>
      <c r="O147" s="0" t="n">
        <v>709.6081</v>
      </c>
      <c r="P147" s="0" t="n">
        <v>498.98395</v>
      </c>
      <c r="Q147" s="0" t="n">
        <v>268.97266</v>
      </c>
      <c r="R147" s="0" t="n">
        <v>263.74698</v>
      </c>
      <c r="S147" s="0" t="n">
        <v>321.63358</v>
      </c>
      <c r="T147" s="0" t="n">
        <v>227.79512</v>
      </c>
      <c r="U147" s="0" t="n">
        <v>0.18655491</v>
      </c>
      <c r="V147" s="0" t="n">
        <v>0.8099289</v>
      </c>
      <c r="W147" s="0" t="n">
        <v>0.559248</v>
      </c>
      <c r="X147" s="0" t="n">
        <v>-0.06533718</v>
      </c>
      <c r="Y147" s="0" t="n">
        <v>0</v>
      </c>
      <c r="Z147" s="0" t="n">
        <v>-0.05954075</v>
      </c>
      <c r="AA147" s="0" t="n">
        <v>-0.42472076</v>
      </c>
    </row>
    <row r="148" customFormat="false" ht="12.75" hidden="false" customHeight="false" outlineLevel="0" collapsed="false">
      <c r="A148" s="0" t="s">
        <v>638</v>
      </c>
      <c r="B148" s="0" t="n">
        <v>0.018237336</v>
      </c>
      <c r="C148" s="0" t="n">
        <v>1.5517741</v>
      </c>
      <c r="D148" s="6" t="s">
        <v>38</v>
      </c>
      <c r="E148" s="0" t="n">
        <v>167.83072</v>
      </c>
      <c r="F148" s="0" t="n">
        <v>181.50485</v>
      </c>
      <c r="G148" s="0" t="n">
        <v>-0.33787552</v>
      </c>
      <c r="H148" s="0" t="n">
        <v>0.29604316</v>
      </c>
      <c r="I148" s="8" t="s">
        <v>639</v>
      </c>
      <c r="J148" s="0" t="s">
        <v>30</v>
      </c>
      <c r="K148" s="0" t="s">
        <v>640</v>
      </c>
      <c r="L148" s="0" t="n">
        <v>6734</v>
      </c>
      <c r="M148" s="0" t="s">
        <v>641</v>
      </c>
      <c r="N148" s="0" t="n">
        <v>228.16933</v>
      </c>
      <c r="O148" s="0" t="n">
        <v>159.76991</v>
      </c>
      <c r="P148" s="0" t="n">
        <v>115.55292</v>
      </c>
      <c r="Q148" s="0" t="n">
        <v>152.44537</v>
      </c>
      <c r="R148" s="0" t="n">
        <v>157.39833</v>
      </c>
      <c r="S148" s="0" t="n">
        <v>264.76572</v>
      </c>
      <c r="T148" s="0" t="n">
        <v>151.41</v>
      </c>
      <c r="U148" s="0" t="n">
        <v>-0.26702166</v>
      </c>
      <c r="V148" s="0" t="n">
        <v>-0.2812705</v>
      </c>
      <c r="W148" s="0" t="n">
        <v>-0.46533442</v>
      </c>
      <c r="X148" s="0" t="n">
        <v>0.15914392</v>
      </c>
      <c r="Y148" s="0" t="n">
        <v>0.3324952</v>
      </c>
      <c r="Z148" s="0" t="n">
        <v>0.6925335</v>
      </c>
      <c r="AA148" s="0" t="n">
        <v>0</v>
      </c>
    </row>
    <row r="149" customFormat="false" ht="12.75" hidden="false" customHeight="false" outlineLevel="0" collapsed="false">
      <c r="A149" s="0" t="s">
        <v>642</v>
      </c>
      <c r="B149" s="0" t="n">
        <v>0.018443245</v>
      </c>
      <c r="C149" s="0" t="n">
        <v>1.4991095</v>
      </c>
      <c r="D149" s="6" t="s">
        <v>28</v>
      </c>
      <c r="E149" s="0" t="n">
        <v>11183.344</v>
      </c>
      <c r="F149" s="0" t="n">
        <v>5516.2827</v>
      </c>
      <c r="G149" s="0" t="n">
        <v>0.22338517</v>
      </c>
      <c r="H149" s="0" t="n">
        <v>-0.36072063</v>
      </c>
      <c r="I149" s="8" t="s">
        <v>643</v>
      </c>
      <c r="J149" s="0" t="s">
        <v>30</v>
      </c>
      <c r="K149" s="0" t="s">
        <v>644</v>
      </c>
      <c r="L149" s="0" t="n">
        <v>10171</v>
      </c>
      <c r="M149" s="0" t="s">
        <v>645</v>
      </c>
      <c r="N149" s="0" t="n">
        <v>13147.708</v>
      </c>
      <c r="O149" s="0" t="n">
        <v>10770.291</v>
      </c>
      <c r="P149" s="0" t="n">
        <v>9632.032</v>
      </c>
      <c r="Q149" s="0" t="n">
        <v>4169.467</v>
      </c>
      <c r="R149" s="0" t="n">
        <v>5543.68</v>
      </c>
      <c r="S149" s="0" t="n">
        <v>7225.4873</v>
      </c>
      <c r="T149" s="0" t="n">
        <v>5126.4985</v>
      </c>
      <c r="U149" s="0" t="n">
        <v>0.30438614</v>
      </c>
      <c r="V149" s="0" t="n">
        <v>0.15250397</v>
      </c>
      <c r="W149" s="0" t="n">
        <v>0.21326542</v>
      </c>
      <c r="X149" s="0" t="n">
        <v>-0.6582289</v>
      </c>
      <c r="Y149" s="0" t="n">
        <v>-0.30610847</v>
      </c>
      <c r="Z149" s="0" t="n">
        <v>0</v>
      </c>
      <c r="AA149" s="0" t="n">
        <v>-0.4785452</v>
      </c>
    </row>
    <row r="150" customFormat="false" ht="12.75" hidden="false" customHeight="false" outlineLevel="0" collapsed="false">
      <c r="A150" s="0" t="s">
        <v>646</v>
      </c>
      <c r="B150" s="0" t="n">
        <v>0.018467832</v>
      </c>
      <c r="C150" s="0" t="n">
        <v>1.239492</v>
      </c>
      <c r="D150" s="6" t="s">
        <v>38</v>
      </c>
      <c r="E150" s="0" t="n">
        <v>9633.872</v>
      </c>
      <c r="F150" s="0" t="n">
        <v>8719.326</v>
      </c>
      <c r="G150" s="0" t="n">
        <v>-0.20227115</v>
      </c>
      <c r="H150" s="0" t="n">
        <v>0.1074779</v>
      </c>
      <c r="I150" s="8" t="s">
        <v>537</v>
      </c>
      <c r="J150" s="0" t="s">
        <v>30</v>
      </c>
      <c r="K150" s="0" t="s">
        <v>538</v>
      </c>
      <c r="L150" s="0" t="n">
        <v>10033</v>
      </c>
      <c r="M150" s="0" t="s">
        <v>539</v>
      </c>
      <c r="N150" s="0" t="n">
        <v>11235.867</v>
      </c>
      <c r="O150" s="0" t="n">
        <v>10272.291</v>
      </c>
      <c r="P150" s="0" t="n">
        <v>7393.458</v>
      </c>
      <c r="Q150" s="0" t="n">
        <v>8023.5503</v>
      </c>
      <c r="R150" s="0" t="n">
        <v>9600.478</v>
      </c>
      <c r="S150" s="0" t="n">
        <v>8160.954</v>
      </c>
      <c r="T150" s="0" t="n">
        <v>9092.325</v>
      </c>
      <c r="U150" s="0" t="n">
        <v>-0.13572788</v>
      </c>
      <c r="V150" s="0" t="n">
        <v>-0.09981537</v>
      </c>
      <c r="W150" s="0" t="n">
        <v>-0.37127018</v>
      </c>
      <c r="X150" s="0" t="n">
        <v>0.0953846</v>
      </c>
      <c r="Y150" s="0" t="n">
        <v>0.22738457</v>
      </c>
      <c r="Z150" s="0" t="n">
        <v>0</v>
      </c>
      <c r="AA150" s="0" t="n">
        <v>0.10714245</v>
      </c>
    </row>
    <row r="151" customFormat="false" ht="12.75" hidden="false" customHeight="false" outlineLevel="0" collapsed="false">
      <c r="A151" s="0" t="s">
        <v>647</v>
      </c>
      <c r="B151" s="0" t="n">
        <v>0.018482812</v>
      </c>
      <c r="C151" s="0" t="n">
        <v>1.5579858</v>
      </c>
      <c r="D151" s="6" t="s">
        <v>28</v>
      </c>
      <c r="E151" s="0" t="n">
        <v>192.03728</v>
      </c>
      <c r="F151" s="0" t="n">
        <v>86.125</v>
      </c>
      <c r="G151" s="0" t="n">
        <v>0.38326755</v>
      </c>
      <c r="H151" s="0" t="n">
        <v>-0.25641453</v>
      </c>
      <c r="I151" s="8" t="s">
        <v>648</v>
      </c>
      <c r="J151" s="0" t="s">
        <v>30</v>
      </c>
      <c r="K151" s="0" t="s">
        <v>649</v>
      </c>
      <c r="L151" s="0" t="n">
        <v>6826</v>
      </c>
      <c r="M151" s="0" t="s">
        <v>650</v>
      </c>
      <c r="N151" s="0" t="n">
        <v>260.64163</v>
      </c>
      <c r="O151" s="0" t="n">
        <v>174.65692</v>
      </c>
      <c r="P151" s="0" t="n">
        <v>140.81323</v>
      </c>
      <c r="Q151" s="0" t="n">
        <v>90.02283</v>
      </c>
      <c r="R151" s="0" t="n">
        <v>87.7819</v>
      </c>
      <c r="S151" s="0" t="n">
        <v>100.08391</v>
      </c>
      <c r="T151" s="0" t="n">
        <v>66.611404</v>
      </c>
      <c r="U151" s="0" t="n">
        <v>0.4422841</v>
      </c>
      <c r="V151" s="0" t="n">
        <v>0.36372757</v>
      </c>
      <c r="W151" s="0" t="n">
        <v>0.343791</v>
      </c>
      <c r="X151" s="0" t="n">
        <v>-0.066215515</v>
      </c>
      <c r="Y151" s="0" t="n">
        <v>0</v>
      </c>
      <c r="Z151" s="0" t="n">
        <v>-0.26791668</v>
      </c>
      <c r="AA151" s="0" t="n">
        <v>-0.69152594</v>
      </c>
    </row>
    <row r="152" customFormat="false" ht="12.75" hidden="false" customHeight="false" outlineLevel="0" collapsed="false">
      <c r="A152" s="1" t="s">
        <v>246</v>
      </c>
      <c r="B152" s="0" t="n">
        <v>0.018593343</v>
      </c>
      <c r="C152" s="0" t="n">
        <v>2.0111227</v>
      </c>
      <c r="D152" s="6" t="s">
        <v>38</v>
      </c>
      <c r="E152" s="0" t="n">
        <v>1027.6919</v>
      </c>
      <c r="F152" s="0" t="n">
        <v>1513.0078</v>
      </c>
      <c r="G152" s="0" t="n">
        <v>-0.41281414</v>
      </c>
      <c r="H152" s="0" t="n">
        <v>0.59518695</v>
      </c>
      <c r="I152" s="8" t="s">
        <v>247</v>
      </c>
      <c r="J152" s="0" t="s">
        <v>30</v>
      </c>
      <c r="K152" s="0" t="s">
        <v>248</v>
      </c>
      <c r="L152" s="0" t="n">
        <v>9146</v>
      </c>
      <c r="M152" s="0" t="s">
        <v>249</v>
      </c>
      <c r="N152" s="0" t="n">
        <v>1269.1959</v>
      </c>
      <c r="O152" s="0" t="n">
        <v>1018.3964</v>
      </c>
      <c r="P152" s="0" t="n">
        <v>795.4833</v>
      </c>
      <c r="Q152" s="0" t="n">
        <v>1192.6985</v>
      </c>
      <c r="R152" s="0" t="n">
        <v>897.9525</v>
      </c>
      <c r="S152" s="0" t="n">
        <v>2116.0225</v>
      </c>
      <c r="T152" s="0" t="n">
        <v>1845.3577</v>
      </c>
      <c r="U152" s="0" t="n">
        <v>-0.44318295</v>
      </c>
      <c r="V152" s="0" t="n">
        <v>-0.355505</v>
      </c>
      <c r="W152" s="0" t="n">
        <v>-0.4397545</v>
      </c>
      <c r="X152" s="0" t="n">
        <v>0.38501167</v>
      </c>
      <c r="Y152" s="0" t="n">
        <v>0</v>
      </c>
      <c r="Z152" s="0" t="n">
        <v>1.0743599</v>
      </c>
      <c r="AA152" s="0" t="n">
        <v>0.9213762</v>
      </c>
    </row>
    <row r="153" customFormat="false" ht="12.75" hidden="false" customHeight="false" outlineLevel="0" collapsed="false">
      <c r="A153" s="0" t="s">
        <v>651</v>
      </c>
      <c r="B153" s="0" t="n">
        <v>0.018628655</v>
      </c>
      <c r="C153" s="0" t="n">
        <v>1.3895272</v>
      </c>
      <c r="D153" s="6" t="s">
        <v>38</v>
      </c>
      <c r="E153" s="0" t="n">
        <v>454.3345</v>
      </c>
      <c r="F153" s="0" t="n">
        <v>427.1997</v>
      </c>
      <c r="G153" s="0" t="n">
        <v>-0.33866563</v>
      </c>
      <c r="H153" s="0" t="n">
        <v>0.13592839</v>
      </c>
      <c r="I153" s="8" t="s">
        <v>652</v>
      </c>
      <c r="J153" s="0" t="s">
        <v>30</v>
      </c>
      <c r="K153" s="0" t="s">
        <v>653</v>
      </c>
      <c r="L153" s="0" t="n">
        <v>15350</v>
      </c>
      <c r="M153" s="0" t="s">
        <v>654</v>
      </c>
      <c r="N153" s="0" t="n">
        <v>659.86926</v>
      </c>
      <c r="O153" s="0" t="n">
        <v>409.8221</v>
      </c>
      <c r="P153" s="0" t="n">
        <v>293.31213</v>
      </c>
      <c r="Q153" s="0" t="n">
        <v>446.97504</v>
      </c>
      <c r="R153" s="0" t="n">
        <v>351.47894</v>
      </c>
      <c r="S153" s="0" t="n">
        <v>494.3397</v>
      </c>
      <c r="T153" s="0" t="n">
        <v>416.00516</v>
      </c>
      <c r="U153" s="0" t="n">
        <v>-0.090031624</v>
      </c>
      <c r="V153" s="0" t="n">
        <v>-0.3555212</v>
      </c>
      <c r="W153" s="0" t="n">
        <v>-0.5704441</v>
      </c>
      <c r="X153" s="0" t="n">
        <v>0.27628517</v>
      </c>
      <c r="Y153" s="0" t="n">
        <v>0</v>
      </c>
      <c r="Z153" s="0" t="n">
        <v>0.20462608</v>
      </c>
      <c r="AA153" s="0" t="n">
        <v>0.062802315</v>
      </c>
    </row>
    <row r="154" customFormat="false" ht="12.75" hidden="false" customHeight="false" outlineLevel="0" collapsed="false">
      <c r="A154" s="1" t="s">
        <v>33</v>
      </c>
      <c r="B154" s="0" t="n">
        <v>0.01865024</v>
      </c>
      <c r="C154" s="0" t="n">
        <v>6.600085</v>
      </c>
      <c r="D154" s="6" t="s">
        <v>28</v>
      </c>
      <c r="E154" s="0" t="n">
        <v>308.90482</v>
      </c>
      <c r="F154" s="0" t="n">
        <v>33.167072</v>
      </c>
      <c r="G154" s="0" t="n">
        <v>1.6794919</v>
      </c>
      <c r="H154" s="0" t="n">
        <v>-1.0429928</v>
      </c>
      <c r="I154" s="8" t="s">
        <v>34</v>
      </c>
      <c r="J154" s="0" t="s">
        <v>30</v>
      </c>
      <c r="K154" s="0" t="s">
        <v>35</v>
      </c>
      <c r="L154" s="0" t="n">
        <v>5406</v>
      </c>
      <c r="M154" s="0" t="s">
        <v>36</v>
      </c>
      <c r="N154" s="0" t="n">
        <v>520.50476</v>
      </c>
      <c r="O154" s="0" t="n">
        <v>299.7497</v>
      </c>
      <c r="P154" s="0" t="n">
        <v>106.45999</v>
      </c>
      <c r="Q154" s="0" t="n">
        <v>52.447094</v>
      </c>
      <c r="R154" s="0" t="n">
        <v>32.2837</v>
      </c>
      <c r="S154" s="0" t="n">
        <v>37.49745</v>
      </c>
      <c r="T154" s="0" t="n">
        <v>10.440051</v>
      </c>
      <c r="U154" s="0" t="n">
        <v>2.302699</v>
      </c>
      <c r="V154" s="0" t="n">
        <v>1.9630184</v>
      </c>
      <c r="W154" s="0" t="n">
        <v>0.772758</v>
      </c>
      <c r="X154" s="0" t="n">
        <v>0</v>
      </c>
      <c r="Y154" s="0" t="n">
        <v>-0.55344296</v>
      </c>
      <c r="Z154" s="0" t="n">
        <v>-0.9121733</v>
      </c>
      <c r="AA154" s="0" t="n">
        <v>-2.7063553</v>
      </c>
    </row>
    <row r="155" customFormat="false" ht="12.75" hidden="false" customHeight="false" outlineLevel="0" collapsed="false">
      <c r="A155" s="1" t="s">
        <v>213</v>
      </c>
      <c r="B155" s="0" t="n">
        <v>0.018671246</v>
      </c>
      <c r="C155" s="0" t="n">
        <v>2.0658405</v>
      </c>
      <c r="D155" s="6" t="s">
        <v>38</v>
      </c>
      <c r="E155" s="0" t="n">
        <v>154.56593</v>
      </c>
      <c r="F155" s="0" t="n">
        <v>236.4873</v>
      </c>
      <c r="G155" s="0" t="n">
        <v>-0.7358961</v>
      </c>
      <c r="H155" s="0" t="n">
        <v>0.31083274</v>
      </c>
      <c r="I155" s="8" t="s">
        <v>214</v>
      </c>
      <c r="J155" s="0" t="s">
        <v>30</v>
      </c>
      <c r="K155" s="0" t="s">
        <v>215</v>
      </c>
      <c r="L155" s="0" t="n">
        <v>14983</v>
      </c>
      <c r="M155" s="0" t="s">
        <v>216</v>
      </c>
      <c r="N155" s="0" t="n">
        <v>185.60316</v>
      </c>
      <c r="O155" s="0" t="n">
        <v>170.61768</v>
      </c>
      <c r="P155" s="0" t="n">
        <v>107.476974</v>
      </c>
      <c r="Q155" s="0" t="n">
        <v>173.68513</v>
      </c>
      <c r="R155" s="0" t="n">
        <v>154.7276</v>
      </c>
      <c r="S155" s="0" t="n">
        <v>407.97543</v>
      </c>
      <c r="T155" s="0" t="n">
        <v>209.561</v>
      </c>
      <c r="U155" s="0" t="n">
        <v>-0.83840704</v>
      </c>
      <c r="V155" s="0" t="n">
        <v>-0.49362707</v>
      </c>
      <c r="W155" s="0" t="n">
        <v>-0.8756542</v>
      </c>
      <c r="X155" s="0" t="n">
        <v>0.041138172</v>
      </c>
      <c r="Y155" s="0" t="n">
        <v>0</v>
      </c>
      <c r="Z155" s="0" t="n">
        <v>1.0326467</v>
      </c>
      <c r="AA155" s="0" t="n">
        <v>0.16954613</v>
      </c>
    </row>
    <row r="156" customFormat="false" ht="12.75" hidden="false" customHeight="false" outlineLevel="0" collapsed="false">
      <c r="A156" s="0" t="s">
        <v>655</v>
      </c>
      <c r="B156" s="0" t="n">
        <v>0.019175041</v>
      </c>
      <c r="C156" s="0" t="n">
        <v>1.3096179</v>
      </c>
      <c r="D156" s="6" t="s">
        <v>38</v>
      </c>
      <c r="E156" s="0" t="n">
        <v>66.544304</v>
      </c>
      <c r="F156" s="0" t="n">
        <v>61.418793</v>
      </c>
      <c r="G156" s="0" t="n">
        <v>-0.19628811</v>
      </c>
      <c r="H156" s="0" t="n">
        <v>0.19285786</v>
      </c>
      <c r="I156" s="8" t="s">
        <v>656</v>
      </c>
      <c r="J156" s="0" t="s">
        <v>30</v>
      </c>
      <c r="K156" s="0" t="s">
        <v>657</v>
      </c>
      <c r="L156" s="0" t="n">
        <v>8772</v>
      </c>
      <c r="M156" s="0" t="s">
        <v>658</v>
      </c>
      <c r="N156" s="0" t="n">
        <v>88.06378</v>
      </c>
      <c r="O156" s="0" t="n">
        <v>58.14335</v>
      </c>
      <c r="P156" s="0" t="n">
        <v>53.4258</v>
      </c>
      <c r="Q156" s="0" t="n">
        <v>58.78156</v>
      </c>
      <c r="R156" s="0" t="n">
        <v>45.009747</v>
      </c>
      <c r="S156" s="0" t="n">
        <v>68.11641</v>
      </c>
      <c r="T156" s="0" t="n">
        <v>73.76746</v>
      </c>
      <c r="U156" s="0" t="n">
        <v>-0.10212374</v>
      </c>
      <c r="V156" s="0" t="n">
        <v>-0.3218627</v>
      </c>
      <c r="W156" s="0" t="n">
        <v>-0.16487789</v>
      </c>
      <c r="X156" s="0" t="n">
        <v>0.25644064</v>
      </c>
      <c r="Y156" s="0" t="n">
        <v>0</v>
      </c>
      <c r="Z156" s="0" t="n">
        <v>0.121795654</v>
      </c>
      <c r="AA156" s="0" t="n">
        <v>0.39319515</v>
      </c>
    </row>
    <row r="157" customFormat="false" ht="12.75" hidden="false" customHeight="false" outlineLevel="0" collapsed="false">
      <c r="A157" s="1" t="s">
        <v>96</v>
      </c>
      <c r="B157" s="0" t="n">
        <v>0.019260207</v>
      </c>
      <c r="C157" s="0" t="n">
        <v>2.9514282</v>
      </c>
      <c r="D157" s="6" t="s">
        <v>28</v>
      </c>
      <c r="E157" s="0" t="n">
        <v>144.7896</v>
      </c>
      <c r="F157" s="0" t="n">
        <v>34.03871</v>
      </c>
      <c r="G157" s="0" t="n">
        <v>0.9616931</v>
      </c>
      <c r="H157" s="0" t="n">
        <v>-0.5997201</v>
      </c>
      <c r="I157" s="8" t="s">
        <v>97</v>
      </c>
      <c r="J157" s="0" t="s">
        <v>30</v>
      </c>
      <c r="K157" s="0" t="s">
        <v>98</v>
      </c>
      <c r="L157" s="0" t="n">
        <v>5480</v>
      </c>
      <c r="M157" s="0" t="s">
        <v>99</v>
      </c>
      <c r="N157" s="0" t="n">
        <v>210.8578</v>
      </c>
      <c r="O157" s="0" t="n">
        <v>151.46251</v>
      </c>
      <c r="P157" s="0" t="n">
        <v>72.048454</v>
      </c>
      <c r="Q157" s="0" t="n">
        <v>44.25192</v>
      </c>
      <c r="R157" s="0" t="n">
        <v>33.528202</v>
      </c>
      <c r="S157" s="0" t="n">
        <v>39.838886</v>
      </c>
      <c r="T157" s="0" t="n">
        <v>18.53584</v>
      </c>
      <c r="U157" s="0" t="n">
        <v>1.2253461</v>
      </c>
      <c r="V157" s="0" t="n">
        <v>1.2376938</v>
      </c>
      <c r="W157" s="0" t="n">
        <v>0.4220395</v>
      </c>
      <c r="X157" s="0" t="n">
        <v>0</v>
      </c>
      <c r="Y157" s="0" t="n">
        <v>-0.26630974</v>
      </c>
      <c r="Z157" s="0" t="n">
        <v>-0.5840626</v>
      </c>
      <c r="AA157" s="0" t="n">
        <v>-1.5485082</v>
      </c>
    </row>
    <row r="158" customFormat="false" ht="12.75" hidden="false" customHeight="false" outlineLevel="0" collapsed="false">
      <c r="A158" s="0" t="s">
        <v>659</v>
      </c>
      <c r="B158" s="0" t="n">
        <v>0.019574955</v>
      </c>
      <c r="C158" s="0" t="n">
        <v>1.676324</v>
      </c>
      <c r="D158" s="6" t="s">
        <v>38</v>
      </c>
      <c r="E158" s="0" t="n">
        <v>136.57333</v>
      </c>
      <c r="F158" s="0" t="n">
        <v>162.68155</v>
      </c>
      <c r="G158" s="0" t="n">
        <v>-0.30607733</v>
      </c>
      <c r="H158" s="0" t="n">
        <v>0.43922365</v>
      </c>
      <c r="I158" s="8" t="s">
        <v>660</v>
      </c>
      <c r="J158" s="0" t="s">
        <v>30</v>
      </c>
      <c r="K158" s="0" t="s">
        <v>661</v>
      </c>
      <c r="L158" s="0" t="n">
        <v>8169</v>
      </c>
      <c r="M158" s="0" t="s">
        <v>662</v>
      </c>
      <c r="N158" s="0" t="n">
        <v>185.6385</v>
      </c>
      <c r="O158" s="0" t="n">
        <v>110.269226</v>
      </c>
      <c r="P158" s="0" t="n">
        <v>113.81229</v>
      </c>
      <c r="Q158" s="0" t="n">
        <v>160.69432</v>
      </c>
      <c r="R158" s="0" t="n">
        <v>132.81929</v>
      </c>
      <c r="S158" s="0" t="n">
        <v>235.28459</v>
      </c>
      <c r="T158" s="0" t="n">
        <v>121.92798</v>
      </c>
      <c r="U158" s="0" t="n">
        <v>-0.22262383</v>
      </c>
      <c r="V158" s="0" t="n">
        <v>-0.5172219</v>
      </c>
      <c r="W158" s="0" t="n">
        <v>-0.17838621</v>
      </c>
      <c r="X158" s="0" t="n">
        <v>0.55401754</v>
      </c>
      <c r="Y158" s="0" t="n">
        <v>0.39044094</v>
      </c>
      <c r="Z158" s="0" t="n">
        <v>0.8124361</v>
      </c>
      <c r="AA158" s="0" t="n">
        <v>0</v>
      </c>
    </row>
    <row r="159" customFormat="false" ht="12.75" hidden="false" customHeight="false" outlineLevel="0" collapsed="false">
      <c r="A159" s="0" t="s">
        <v>663</v>
      </c>
      <c r="B159" s="0" t="n">
        <v>0.019585641</v>
      </c>
      <c r="C159" s="0" t="n">
        <v>1.2872847</v>
      </c>
      <c r="D159" s="6" t="s">
        <v>28</v>
      </c>
      <c r="E159" s="0" t="n">
        <v>36247.965</v>
      </c>
      <c r="F159" s="0" t="n">
        <v>21383.512</v>
      </c>
      <c r="G159" s="0" t="n">
        <v>0.16584651</v>
      </c>
      <c r="H159" s="0" t="n">
        <v>-0.19848466</v>
      </c>
      <c r="I159" s="8" t="s">
        <v>664</v>
      </c>
      <c r="J159" s="0" t="s">
        <v>30</v>
      </c>
      <c r="K159" s="0" t="s">
        <v>665</v>
      </c>
      <c r="L159" s="0" t="n">
        <v>1083</v>
      </c>
      <c r="M159" s="0" t="s">
        <v>666</v>
      </c>
      <c r="N159" s="0" t="n">
        <v>41372.59</v>
      </c>
      <c r="O159" s="0" t="n">
        <v>34586.465</v>
      </c>
      <c r="P159" s="0" t="n">
        <v>32784.836</v>
      </c>
      <c r="Q159" s="0" t="n">
        <v>19836.873</v>
      </c>
      <c r="R159" s="0" t="n">
        <v>22240.898</v>
      </c>
      <c r="S159" s="0" t="n">
        <v>25044.736</v>
      </c>
      <c r="T159" s="0" t="n">
        <v>18411.54</v>
      </c>
      <c r="U159" s="0" t="n">
        <v>0.14156532</v>
      </c>
      <c r="V159" s="0" t="n">
        <v>0.1316843</v>
      </c>
      <c r="W159" s="0" t="n">
        <v>0.2242899</v>
      </c>
      <c r="X159" s="0" t="n">
        <v>-0.20987892</v>
      </c>
      <c r="Y159" s="0" t="n">
        <v>-0.15574741</v>
      </c>
      <c r="Z159" s="0" t="n">
        <v>0</v>
      </c>
      <c r="AA159" s="0" t="n">
        <v>-0.4283123</v>
      </c>
    </row>
    <row r="160" customFormat="false" ht="12.75" hidden="false" customHeight="false" outlineLevel="0" collapsed="false">
      <c r="A160" s="0" t="s">
        <v>667</v>
      </c>
      <c r="B160" s="0" t="n">
        <v>0.019647079</v>
      </c>
      <c r="C160" s="0" t="n">
        <v>1.3759911</v>
      </c>
      <c r="D160" s="6" t="s">
        <v>28</v>
      </c>
      <c r="E160" s="0" t="n">
        <v>132.57884</v>
      </c>
      <c r="F160" s="0" t="n">
        <v>66.50152</v>
      </c>
      <c r="G160" s="0" t="n">
        <v>0.22676182</v>
      </c>
      <c r="H160" s="0" t="n">
        <v>-0.23370934</v>
      </c>
      <c r="I160" s="8" t="s">
        <v>668</v>
      </c>
      <c r="J160" s="0" t="s">
        <v>30</v>
      </c>
      <c r="K160" s="0" t="s">
        <v>669</v>
      </c>
      <c r="L160" s="0" t="n">
        <v>11540</v>
      </c>
      <c r="M160" s="0" t="s">
        <v>670</v>
      </c>
      <c r="N160" s="0" t="n">
        <v>170.78151</v>
      </c>
      <c r="O160" s="0" t="n">
        <v>135.13133</v>
      </c>
      <c r="P160" s="0" t="n">
        <v>91.823654</v>
      </c>
      <c r="Q160" s="0" t="n">
        <v>61.458786</v>
      </c>
      <c r="R160" s="0" t="n">
        <v>66.54792</v>
      </c>
      <c r="S160" s="0" t="n">
        <v>65.73568</v>
      </c>
      <c r="T160" s="0" t="n">
        <v>72.263664</v>
      </c>
      <c r="U160" s="0" t="n">
        <v>0.23411179</v>
      </c>
      <c r="V160" s="0" t="n">
        <v>0.3605032</v>
      </c>
      <c r="W160" s="0" t="n">
        <v>0.08567047</v>
      </c>
      <c r="X160" s="0" t="n">
        <v>-0.24680424</v>
      </c>
      <c r="Y160" s="0" t="n">
        <v>0</v>
      </c>
      <c r="Z160" s="0" t="n">
        <v>-0.48891258</v>
      </c>
      <c r="AA160" s="0" t="n">
        <v>-0.19912052</v>
      </c>
    </row>
    <row r="161" customFormat="false" ht="12.75" hidden="false" customHeight="false" outlineLevel="0" collapsed="false">
      <c r="A161" s="0" t="s">
        <v>671</v>
      </c>
      <c r="B161" s="0" t="n">
        <v>0.019691562</v>
      </c>
      <c r="C161" s="0" t="n">
        <v>1.2612252</v>
      </c>
      <c r="D161" s="6" t="s">
        <v>28</v>
      </c>
      <c r="E161" s="0" t="n">
        <v>518.3455</v>
      </c>
      <c r="F161" s="0" t="n">
        <v>286.83817</v>
      </c>
      <c r="G161" s="0" t="n">
        <v>0.14367771</v>
      </c>
      <c r="H161" s="0" t="n">
        <v>-0.19114828</v>
      </c>
      <c r="I161" s="8" t="s">
        <v>672</v>
      </c>
      <c r="J161" s="0" t="s">
        <v>30</v>
      </c>
      <c r="K161" s="0" t="s">
        <v>673</v>
      </c>
      <c r="L161" s="0" t="n">
        <v>7197</v>
      </c>
      <c r="M161" s="0" t="s">
        <v>674</v>
      </c>
      <c r="N161" s="0" t="n">
        <v>603.894</v>
      </c>
      <c r="O161" s="0" t="n">
        <v>513.7976</v>
      </c>
      <c r="P161" s="0" t="n">
        <v>437.34494</v>
      </c>
      <c r="Q161" s="0" t="n">
        <v>264.47272</v>
      </c>
      <c r="R161" s="0" t="n">
        <v>294.96796</v>
      </c>
      <c r="S161" s="0" t="n">
        <v>305.62082</v>
      </c>
      <c r="T161" s="0" t="n">
        <v>282.2911</v>
      </c>
      <c r="U161" s="0" t="n">
        <v>0</v>
      </c>
      <c r="V161" s="0" t="n">
        <v>0.19480419</v>
      </c>
      <c r="W161" s="0" t="n">
        <v>0.23622894</v>
      </c>
      <c r="X161" s="0" t="n">
        <v>-0.22809792</v>
      </c>
      <c r="Y161" s="0" t="n">
        <v>0.0046691895</v>
      </c>
      <c r="Z161" s="0" t="n">
        <v>-0.27091217</v>
      </c>
      <c r="AA161" s="0" t="n">
        <v>-0.27025223</v>
      </c>
    </row>
    <row r="162" customFormat="false" ht="12.75" hidden="false" customHeight="false" outlineLevel="0" collapsed="false">
      <c r="A162" s="0" t="s">
        <v>675</v>
      </c>
      <c r="B162" s="0" t="n">
        <v>0.02018137</v>
      </c>
      <c r="C162" s="0" t="n">
        <v>1.1758482</v>
      </c>
      <c r="D162" s="6" t="s">
        <v>38</v>
      </c>
      <c r="E162" s="0" t="n">
        <v>189.07164</v>
      </c>
      <c r="F162" s="0" t="n">
        <v>155.045</v>
      </c>
      <c r="G162" s="0" t="n">
        <v>-0.10389248</v>
      </c>
      <c r="H162" s="0" t="n">
        <v>0.12980938</v>
      </c>
      <c r="I162" s="8" t="s">
        <v>676</v>
      </c>
      <c r="J162" s="0" t="s">
        <v>30</v>
      </c>
      <c r="K162" s="0" t="s">
        <v>677</v>
      </c>
      <c r="L162" s="0" t="n">
        <v>8386</v>
      </c>
      <c r="M162" s="0" t="s">
        <v>678</v>
      </c>
      <c r="N162" s="0" t="n">
        <v>248.50595</v>
      </c>
      <c r="O162" s="0" t="n">
        <v>185.82236</v>
      </c>
      <c r="P162" s="0" t="n">
        <v>132.88661</v>
      </c>
      <c r="Q162" s="0" t="n">
        <v>150.33037</v>
      </c>
      <c r="R162" s="0" t="n">
        <v>122.926834</v>
      </c>
      <c r="S162" s="0" t="n">
        <v>183.59172</v>
      </c>
      <c r="T162" s="0" t="n">
        <v>163.33107</v>
      </c>
      <c r="U162" s="0" t="n">
        <v>-0.094121456</v>
      </c>
      <c r="V162" s="0" t="n">
        <v>-0.0125956535</v>
      </c>
      <c r="W162" s="0" t="n">
        <v>-0.20496035</v>
      </c>
      <c r="X162" s="0" t="n">
        <v>0.18444204</v>
      </c>
      <c r="Y162" s="0" t="n">
        <v>0</v>
      </c>
      <c r="Z162" s="0" t="n">
        <v>0.17841864</v>
      </c>
      <c r="AA162" s="0" t="n">
        <v>0.15637684</v>
      </c>
    </row>
    <row r="163" customFormat="false" ht="12.75" hidden="false" customHeight="false" outlineLevel="0" collapsed="false">
      <c r="A163" s="0" t="s">
        <v>679</v>
      </c>
      <c r="B163" s="0" t="n">
        <v>0.020358711</v>
      </c>
      <c r="C163" s="0" t="n">
        <v>1.3722901</v>
      </c>
      <c r="D163" s="6" t="s">
        <v>38</v>
      </c>
      <c r="E163" s="0" t="n">
        <v>109918.4</v>
      </c>
      <c r="F163" s="0" t="n">
        <v>126984.664</v>
      </c>
      <c r="G163" s="0" t="n">
        <v>-0.26488748</v>
      </c>
      <c r="H163" s="0" t="n">
        <v>0.19169807</v>
      </c>
      <c r="I163" s="8" t="s">
        <v>371</v>
      </c>
      <c r="J163" s="0" t="s">
        <v>30</v>
      </c>
      <c r="K163" s="0" t="s">
        <v>372</v>
      </c>
      <c r="L163" s="0" t="n">
        <v>14311</v>
      </c>
      <c r="M163" s="0" t="s">
        <v>373</v>
      </c>
      <c r="N163" s="0" t="n">
        <v>104835.84</v>
      </c>
      <c r="O163" s="0" t="n">
        <v>120556.88</v>
      </c>
      <c r="P163" s="0" t="n">
        <v>104362.484</v>
      </c>
      <c r="Q163" s="0" t="n">
        <v>115079.33</v>
      </c>
      <c r="R163" s="0" t="n">
        <v>137808.89</v>
      </c>
      <c r="S163" s="0" t="n">
        <v>113415.62</v>
      </c>
      <c r="T163" s="0" t="n">
        <v>141634.81</v>
      </c>
      <c r="U163" s="0" t="n">
        <v>-0.5283146</v>
      </c>
      <c r="V163" s="0" t="n">
        <v>-0.18414307</v>
      </c>
      <c r="W163" s="0" t="n">
        <v>-0.08220482</v>
      </c>
      <c r="X163" s="0" t="n">
        <v>0.2308979</v>
      </c>
      <c r="Y163" s="0" t="n">
        <v>0.2592163</v>
      </c>
      <c r="Z163" s="0" t="n">
        <v>0</v>
      </c>
      <c r="AA163" s="0" t="n">
        <v>0.2766781</v>
      </c>
    </row>
    <row r="164" customFormat="false" ht="12.75" hidden="false" customHeight="false" outlineLevel="0" collapsed="false">
      <c r="A164" s="0" t="s">
        <v>680</v>
      </c>
      <c r="B164" s="0" t="n">
        <v>0.0206824</v>
      </c>
      <c r="C164" s="0" t="n">
        <v>1.4081967</v>
      </c>
      <c r="D164" s="6" t="s">
        <v>28</v>
      </c>
      <c r="E164" s="0" t="n">
        <v>307.02512</v>
      </c>
      <c r="F164" s="0" t="n">
        <v>154.82544</v>
      </c>
      <c r="G164" s="0" t="n">
        <v>0.2537748</v>
      </c>
      <c r="H164" s="0" t="n">
        <v>-0.24007404</v>
      </c>
      <c r="I164" s="8" t="s">
        <v>681</v>
      </c>
      <c r="J164" s="0" t="s">
        <v>30</v>
      </c>
      <c r="K164" s="0" t="s">
        <v>682</v>
      </c>
      <c r="L164" s="0" t="n">
        <v>10331</v>
      </c>
      <c r="M164" s="0" t="s">
        <v>683</v>
      </c>
      <c r="N164" s="0" t="n">
        <v>380.33728</v>
      </c>
      <c r="O164" s="0" t="n">
        <v>271.4126</v>
      </c>
      <c r="P164" s="0" t="n">
        <v>269.32547</v>
      </c>
      <c r="Q164" s="0" t="n">
        <v>154.66951</v>
      </c>
      <c r="R164" s="0" t="n">
        <v>124.61503</v>
      </c>
      <c r="S164" s="0" t="n">
        <v>207.33418</v>
      </c>
      <c r="T164" s="0" t="n">
        <v>132.68301</v>
      </c>
      <c r="U164" s="0" t="n">
        <v>0.17950773</v>
      </c>
      <c r="V164" s="0" t="n">
        <v>0.16152143</v>
      </c>
      <c r="W164" s="0" t="n">
        <v>0.42029524</v>
      </c>
      <c r="X164" s="0" t="n">
        <v>-0.12598896</v>
      </c>
      <c r="Y164" s="0" t="n">
        <v>-0.33678818</v>
      </c>
      <c r="Z164" s="0" t="n">
        <v>0</v>
      </c>
      <c r="AA164" s="0" t="n">
        <v>-0.49751902</v>
      </c>
    </row>
    <row r="165" customFormat="false" ht="12.75" hidden="false" customHeight="false" outlineLevel="0" collapsed="false">
      <c r="A165" s="0" t="s">
        <v>684</v>
      </c>
      <c r="B165" s="0" t="n">
        <v>0.020888</v>
      </c>
      <c r="C165" s="0" t="n">
        <v>1.6973687</v>
      </c>
      <c r="D165" s="6" t="s">
        <v>38</v>
      </c>
      <c r="E165" s="0" t="n">
        <v>62.972782</v>
      </c>
      <c r="F165" s="0" t="n">
        <v>78.42462</v>
      </c>
      <c r="G165" s="0" t="n">
        <v>-0.31327024</v>
      </c>
      <c r="H165" s="0" t="n">
        <v>0.45002985</v>
      </c>
      <c r="I165" s="8" t="s">
        <v>685</v>
      </c>
      <c r="J165" s="0" t="s">
        <v>30</v>
      </c>
      <c r="K165" s="0" t="s">
        <v>686</v>
      </c>
      <c r="L165" s="0" t="n">
        <v>91</v>
      </c>
      <c r="M165" s="0" t="s">
        <v>687</v>
      </c>
      <c r="N165" s="0" t="n">
        <v>83.703835</v>
      </c>
      <c r="O165" s="0" t="n">
        <v>52.96393</v>
      </c>
      <c r="P165" s="0" t="n">
        <v>52.250595</v>
      </c>
      <c r="Q165" s="0" t="n">
        <v>83.00912</v>
      </c>
      <c r="R165" s="0" t="n">
        <v>46.636047</v>
      </c>
      <c r="S165" s="0" t="n">
        <v>112.50398</v>
      </c>
      <c r="T165" s="0" t="n">
        <v>71.549324</v>
      </c>
      <c r="U165" s="0" t="n">
        <v>-0.21477222</v>
      </c>
      <c r="V165" s="0" t="n">
        <v>-0.4882574</v>
      </c>
      <c r="W165" s="0" t="n">
        <v>-0.23678112</v>
      </c>
      <c r="X165" s="0" t="n">
        <v>0.7014241</v>
      </c>
      <c r="Y165" s="0" t="n">
        <v>0</v>
      </c>
      <c r="Z165" s="0" t="n">
        <v>0.7943187</v>
      </c>
      <c r="AA165" s="0" t="n">
        <v>0.3043766</v>
      </c>
    </row>
    <row r="166" customFormat="false" ht="12.75" hidden="false" customHeight="false" outlineLevel="0" collapsed="false">
      <c r="A166" s="1" t="s">
        <v>187</v>
      </c>
      <c r="B166" s="0" t="n">
        <v>0.02097518</v>
      </c>
      <c r="C166" s="0" t="n">
        <v>2.156042</v>
      </c>
      <c r="D166" s="6" t="s">
        <v>38</v>
      </c>
      <c r="E166" s="0" t="n">
        <v>3685.388</v>
      </c>
      <c r="F166" s="0" t="n">
        <v>5575.9844</v>
      </c>
      <c r="G166" s="0" t="n">
        <v>-0.5786689</v>
      </c>
      <c r="H166" s="0" t="n">
        <v>0.5297165</v>
      </c>
      <c r="I166" s="8" t="s">
        <v>179</v>
      </c>
      <c r="J166" s="0" t="s">
        <v>30</v>
      </c>
      <c r="K166" s="0" t="s">
        <v>180</v>
      </c>
      <c r="L166" s="0" t="n">
        <v>7763</v>
      </c>
      <c r="M166" s="0" t="s">
        <v>181</v>
      </c>
      <c r="N166" s="0" t="n">
        <v>3788.8608</v>
      </c>
      <c r="O166" s="0" t="n">
        <v>4832.337</v>
      </c>
      <c r="P166" s="0" t="n">
        <v>2434.9666</v>
      </c>
      <c r="Q166" s="0" t="n">
        <v>5704.283</v>
      </c>
      <c r="R166" s="0" t="n">
        <v>7727.3506</v>
      </c>
      <c r="S166" s="0" t="n">
        <v>4997.696</v>
      </c>
      <c r="T166" s="0" t="n">
        <v>3874.6067</v>
      </c>
      <c r="U166" s="0" t="n">
        <v>-0.76011467</v>
      </c>
      <c r="V166" s="0" t="n">
        <v>-0.10594559</v>
      </c>
      <c r="W166" s="0" t="n">
        <v>-0.8699465</v>
      </c>
      <c r="X166" s="0" t="n">
        <v>0.72026443</v>
      </c>
      <c r="Y166" s="0" t="n">
        <v>1.0448856</v>
      </c>
      <c r="Z166" s="0" t="n">
        <v>0.3537159</v>
      </c>
      <c r="AA166" s="0" t="n">
        <v>0</v>
      </c>
    </row>
    <row r="167" customFormat="false" ht="12.75" hidden="false" customHeight="false" outlineLevel="0" collapsed="false">
      <c r="A167" s="1" t="s">
        <v>196</v>
      </c>
      <c r="B167" s="0" t="n">
        <v>0.021121731</v>
      </c>
      <c r="C167" s="0" t="n">
        <v>2.1334383</v>
      </c>
      <c r="D167" s="6" t="s">
        <v>38</v>
      </c>
      <c r="E167" s="0" t="n">
        <v>105.221</v>
      </c>
      <c r="F167" s="0" t="n">
        <v>151.58487</v>
      </c>
      <c r="G167" s="0" t="n">
        <v>-0.63108855</v>
      </c>
      <c r="H167" s="0" t="n">
        <v>0.46209192</v>
      </c>
      <c r="I167" s="8" t="s">
        <v>183</v>
      </c>
      <c r="J167" s="0" t="s">
        <v>30</v>
      </c>
      <c r="K167" s="0" t="s">
        <v>184</v>
      </c>
      <c r="L167" s="0" t="n">
        <v>11262</v>
      </c>
      <c r="M167" s="0" t="s">
        <v>185</v>
      </c>
      <c r="N167" s="0" t="n">
        <v>174.20763</v>
      </c>
      <c r="O167" s="0" t="n">
        <v>78.45475</v>
      </c>
      <c r="P167" s="0" t="n">
        <v>63.000614</v>
      </c>
      <c r="Q167" s="0" t="n">
        <v>97.79363</v>
      </c>
      <c r="R167" s="0" t="n">
        <v>103.95232</v>
      </c>
      <c r="S167" s="0" t="n">
        <v>188.56885</v>
      </c>
      <c r="T167" s="0" t="n">
        <v>216.02472</v>
      </c>
      <c r="U167" s="0" t="n">
        <v>-0.15162563</v>
      </c>
      <c r="V167" s="0" t="n">
        <v>-0.85262156</v>
      </c>
      <c r="W167" s="0" t="n">
        <v>-0.88901854</v>
      </c>
      <c r="X167" s="0" t="n">
        <v>0</v>
      </c>
      <c r="Y167" s="0" t="n">
        <v>0.21375942</v>
      </c>
      <c r="Z167" s="0" t="n">
        <v>0.6455159</v>
      </c>
      <c r="AA167" s="0" t="n">
        <v>0.98909235</v>
      </c>
    </row>
    <row r="168" customFormat="false" ht="12.75" hidden="false" customHeight="false" outlineLevel="0" collapsed="false">
      <c r="A168" s="0" t="s">
        <v>688</v>
      </c>
      <c r="B168" s="0" t="n">
        <v>0.021334862</v>
      </c>
      <c r="C168" s="0" t="n">
        <v>1.8533947</v>
      </c>
      <c r="D168" s="6" t="s">
        <v>28</v>
      </c>
      <c r="E168" s="0" t="n">
        <v>540.5932</v>
      </c>
      <c r="F168" s="0" t="n">
        <v>208.1572</v>
      </c>
      <c r="G168" s="0" t="n">
        <v>0.43090725</v>
      </c>
      <c r="H168" s="0" t="n">
        <v>-0.45926297</v>
      </c>
      <c r="I168" s="8" t="s">
        <v>586</v>
      </c>
      <c r="J168" s="0" t="s">
        <v>30</v>
      </c>
      <c r="K168" s="0" t="s">
        <v>587</v>
      </c>
      <c r="L168" s="0" t="n">
        <v>2617</v>
      </c>
      <c r="M168" s="0" t="s">
        <v>588</v>
      </c>
      <c r="N168" s="0" t="n">
        <v>636.84033</v>
      </c>
      <c r="O168" s="0" t="n">
        <v>466.61716</v>
      </c>
      <c r="P168" s="0" t="n">
        <v>518.322</v>
      </c>
      <c r="Q168" s="0" t="n">
        <v>263.91614</v>
      </c>
      <c r="R168" s="0" t="n">
        <v>189.89604</v>
      </c>
      <c r="S168" s="0" t="n">
        <v>232.92026</v>
      </c>
      <c r="T168" s="0" t="n">
        <v>145.8964</v>
      </c>
      <c r="U168" s="0" t="n">
        <v>0.3092966</v>
      </c>
      <c r="V168" s="0" t="n">
        <v>0.28133965</v>
      </c>
      <c r="W168" s="0" t="n">
        <v>0.7020855</v>
      </c>
      <c r="X168" s="0" t="n">
        <v>0</v>
      </c>
      <c r="Y168" s="0" t="n">
        <v>-0.3730874</v>
      </c>
      <c r="Z168" s="0" t="n">
        <v>-0.46398354</v>
      </c>
      <c r="AA168" s="0" t="n">
        <v>-0.9999809</v>
      </c>
    </row>
    <row r="169" customFormat="false" ht="12.75" hidden="false" customHeight="false" outlineLevel="0" collapsed="false">
      <c r="A169" s="0" t="s">
        <v>689</v>
      </c>
      <c r="B169" s="0" t="n">
        <v>0.021580415</v>
      </c>
      <c r="C169" s="0" t="n">
        <v>1.3742824</v>
      </c>
      <c r="D169" s="6" t="s">
        <v>38</v>
      </c>
      <c r="E169" s="0" t="n">
        <v>267.13586</v>
      </c>
      <c r="F169" s="0" t="n">
        <v>256.9345</v>
      </c>
      <c r="G169" s="0" t="n">
        <v>-0.13348071</v>
      </c>
      <c r="H169" s="0" t="n">
        <v>0.3251977</v>
      </c>
      <c r="I169" s="8" t="s">
        <v>690</v>
      </c>
      <c r="J169" s="0" t="s">
        <v>30</v>
      </c>
      <c r="K169" s="0" t="s">
        <v>691</v>
      </c>
      <c r="L169" s="0" t="n">
        <v>8339</v>
      </c>
      <c r="M169" s="0" t="s">
        <v>692</v>
      </c>
      <c r="N169" s="0" t="n">
        <v>349.23868</v>
      </c>
      <c r="O169" s="0" t="n">
        <v>251.1388</v>
      </c>
      <c r="P169" s="0" t="n">
        <v>201.03014</v>
      </c>
      <c r="Q169" s="0" t="n">
        <v>261.5213</v>
      </c>
      <c r="R169" s="0" t="n">
        <v>222.14395</v>
      </c>
      <c r="S169" s="0" t="n">
        <v>332.393</v>
      </c>
      <c r="T169" s="0" t="n">
        <v>211.67975</v>
      </c>
      <c r="U169" s="0" t="n">
        <v>-0.13031387</v>
      </c>
      <c r="V169" s="0" t="n">
        <v>-0.123600006</v>
      </c>
      <c r="W169" s="0" t="n">
        <v>-0.14652824</v>
      </c>
      <c r="X169" s="0" t="n">
        <v>0.4554348</v>
      </c>
      <c r="Y169" s="0" t="n">
        <v>0.31304264</v>
      </c>
      <c r="Z169" s="0" t="n">
        <v>0.53231335</v>
      </c>
      <c r="AA169" s="0" t="n">
        <v>0</v>
      </c>
    </row>
    <row r="170" customFormat="false" ht="12.75" hidden="false" customHeight="false" outlineLevel="0" collapsed="false">
      <c r="A170" s="0" t="s">
        <v>693</v>
      </c>
      <c r="B170" s="0" t="n">
        <v>0.021684488</v>
      </c>
      <c r="C170" s="0" t="n">
        <v>1.1668628</v>
      </c>
      <c r="D170" s="6" t="s">
        <v>38</v>
      </c>
      <c r="E170" s="0" t="n">
        <v>102.452675</v>
      </c>
      <c r="F170" s="0" t="n">
        <v>83.19586</v>
      </c>
      <c r="G170" s="0" t="n">
        <v>-0.10371224</v>
      </c>
      <c r="H170" s="0" t="n">
        <v>0.11892283</v>
      </c>
      <c r="I170" s="8" t="s">
        <v>694</v>
      </c>
      <c r="J170" s="0" t="s">
        <v>30</v>
      </c>
      <c r="K170" s="0" t="s">
        <v>695</v>
      </c>
      <c r="L170" s="0" t="n">
        <v>15150</v>
      </c>
      <c r="M170" s="0" t="s">
        <v>696</v>
      </c>
      <c r="N170" s="0" t="n">
        <v>134.7752</v>
      </c>
      <c r="O170" s="0" t="n">
        <v>95.1354</v>
      </c>
      <c r="P170" s="0" t="n">
        <v>77.44743</v>
      </c>
      <c r="Q170" s="0" t="n">
        <v>74.2829</v>
      </c>
      <c r="R170" s="0" t="n">
        <v>74.25506</v>
      </c>
      <c r="S170" s="0" t="n">
        <v>90.34833</v>
      </c>
      <c r="T170" s="0" t="n">
        <v>93.897156</v>
      </c>
      <c r="U170" s="0" t="n">
        <v>-0.044068336</v>
      </c>
      <c r="V170" s="0" t="n">
        <v>-0.13063335</v>
      </c>
      <c r="W170" s="0" t="n">
        <v>-0.13643503</v>
      </c>
      <c r="X170" s="0" t="n">
        <v>0.059963226</v>
      </c>
      <c r="Y170" s="0" t="n">
        <v>0.19321823</v>
      </c>
      <c r="Z170" s="0" t="n">
        <v>0</v>
      </c>
      <c r="AA170" s="0" t="n">
        <v>0.22250986</v>
      </c>
    </row>
    <row r="171" customFormat="false" ht="12.75" hidden="false" customHeight="false" outlineLevel="0" collapsed="false">
      <c r="A171" s="0" t="s">
        <v>697</v>
      </c>
      <c r="B171" s="0" t="n">
        <v>0.021800714</v>
      </c>
      <c r="C171" s="0" t="n">
        <v>1.2508528</v>
      </c>
      <c r="D171" s="6" t="s">
        <v>38</v>
      </c>
      <c r="E171" s="0" t="n">
        <v>424.23154</v>
      </c>
      <c r="F171" s="0" t="n">
        <v>369.8028</v>
      </c>
      <c r="G171" s="0" t="n">
        <v>-0.08730062</v>
      </c>
      <c r="H171" s="0" t="n">
        <v>0.23561144</v>
      </c>
      <c r="I171" s="8" t="s">
        <v>698</v>
      </c>
      <c r="J171" s="0" t="s">
        <v>30</v>
      </c>
      <c r="K171" s="0" t="s">
        <v>699</v>
      </c>
      <c r="L171" s="0" t="n">
        <v>14027</v>
      </c>
      <c r="M171" s="0" t="s">
        <v>700</v>
      </c>
      <c r="N171" s="0" t="n">
        <v>538.18896</v>
      </c>
      <c r="O171" s="0" t="n">
        <v>401.4123</v>
      </c>
      <c r="P171" s="0" t="n">
        <v>333.09332</v>
      </c>
      <c r="Q171" s="0" t="n">
        <v>296.12216</v>
      </c>
      <c r="R171" s="0" t="n">
        <v>344.86017</v>
      </c>
      <c r="S171" s="0" t="n">
        <v>420.3748</v>
      </c>
      <c r="T171" s="0" t="n">
        <v>417.8542</v>
      </c>
      <c r="U171" s="0" t="n">
        <v>-0.12304592</v>
      </c>
      <c r="V171" s="0" t="n">
        <v>-0.07262325</v>
      </c>
      <c r="W171" s="0" t="n">
        <v>-0.06623268</v>
      </c>
      <c r="X171" s="0" t="n">
        <v>0</v>
      </c>
      <c r="Y171" s="0" t="n">
        <v>0.2798128</v>
      </c>
      <c r="Z171" s="0" t="n">
        <v>0.28115845</v>
      </c>
      <c r="AA171" s="0" t="n">
        <v>0.3814745</v>
      </c>
    </row>
    <row r="172" customFormat="false" ht="12.75" hidden="false" customHeight="false" outlineLevel="0" collapsed="false">
      <c r="A172" s="0" t="s">
        <v>701</v>
      </c>
      <c r="B172" s="0" t="n">
        <v>0.02198881</v>
      </c>
      <c r="C172" s="0" t="n">
        <v>1.4074956</v>
      </c>
      <c r="D172" s="6" t="s">
        <v>28</v>
      </c>
      <c r="E172" s="0" t="n">
        <v>2671.4607</v>
      </c>
      <c r="F172" s="0" t="n">
        <v>1319.6422</v>
      </c>
      <c r="G172" s="0" t="n">
        <v>0.17392445</v>
      </c>
      <c r="H172" s="0" t="n">
        <v>-0.319206</v>
      </c>
      <c r="I172" s="8" t="s">
        <v>702</v>
      </c>
      <c r="J172" s="0" t="s">
        <v>30</v>
      </c>
      <c r="K172" s="0" t="s">
        <v>703</v>
      </c>
      <c r="L172" s="0" t="n">
        <v>12674</v>
      </c>
      <c r="M172" s="0" t="s">
        <v>704</v>
      </c>
      <c r="N172" s="0" t="n">
        <v>3440.307</v>
      </c>
      <c r="O172" s="0" t="n">
        <v>2302.1726</v>
      </c>
      <c r="P172" s="0" t="n">
        <v>2271.902</v>
      </c>
      <c r="Q172" s="0" t="n">
        <v>1561.014</v>
      </c>
      <c r="R172" s="0" t="n">
        <v>1127.6592</v>
      </c>
      <c r="S172" s="0" t="n">
        <v>1271.2288</v>
      </c>
      <c r="T172" s="0" t="n">
        <v>1318.6667</v>
      </c>
      <c r="U172" s="0" t="n">
        <v>0.26734638</v>
      </c>
      <c r="V172" s="0" t="n">
        <v>0.011756897</v>
      </c>
      <c r="W172" s="0" t="n">
        <v>0.24267006</v>
      </c>
      <c r="X172" s="0" t="n">
        <v>0</v>
      </c>
      <c r="Y172" s="0" t="n">
        <v>-0.46821022</v>
      </c>
      <c r="Z172" s="0" t="n">
        <v>-0.49256897</v>
      </c>
      <c r="AA172" s="0" t="n">
        <v>-0.3160448</v>
      </c>
    </row>
    <row r="173" customFormat="false" ht="12.75" hidden="false" customHeight="false" outlineLevel="0" collapsed="false">
      <c r="A173" s="0" t="s">
        <v>705</v>
      </c>
      <c r="B173" s="0" t="n">
        <v>0.02203864</v>
      </c>
      <c r="C173" s="0" t="n">
        <v>1.3737068</v>
      </c>
      <c r="D173" s="6" t="s">
        <v>38</v>
      </c>
      <c r="E173" s="0" t="n">
        <v>6768.447</v>
      </c>
      <c r="F173" s="0" t="n">
        <v>6650.082</v>
      </c>
      <c r="G173" s="0" t="n">
        <v>-0.19864082</v>
      </c>
      <c r="H173" s="0" t="n">
        <v>0.25943327</v>
      </c>
      <c r="I173" s="8" t="s">
        <v>706</v>
      </c>
      <c r="J173" s="0" t="s">
        <v>30</v>
      </c>
      <c r="K173" s="0" t="s">
        <v>707</v>
      </c>
      <c r="L173" s="0" t="n">
        <v>5947</v>
      </c>
      <c r="M173" s="0" t="s">
        <v>708</v>
      </c>
      <c r="N173" s="0" t="n">
        <v>7734.367</v>
      </c>
      <c r="O173" s="0" t="n">
        <v>7275.005</v>
      </c>
      <c r="P173" s="0" t="n">
        <v>5295.9688</v>
      </c>
      <c r="Q173" s="0" t="n">
        <v>7159.2583</v>
      </c>
      <c r="R173" s="0" t="n">
        <v>7203.454</v>
      </c>
      <c r="S173" s="0" t="n">
        <v>6575.4316</v>
      </c>
      <c r="T173" s="0" t="n">
        <v>5662.1846</v>
      </c>
      <c r="U173" s="0" t="n">
        <v>-0.18036842</v>
      </c>
      <c r="V173" s="0" t="n">
        <v>-0.07398033</v>
      </c>
      <c r="W173" s="0" t="n">
        <v>-0.34157372</v>
      </c>
      <c r="X173" s="0" t="n">
        <v>0.45021057</v>
      </c>
      <c r="Y173" s="0" t="n">
        <v>0.40594006</v>
      </c>
      <c r="Z173" s="0" t="n">
        <v>0.18158245</v>
      </c>
      <c r="AA173" s="0" t="n">
        <v>0</v>
      </c>
    </row>
    <row r="174" customFormat="false" ht="12.75" hidden="false" customHeight="false" outlineLevel="0" collapsed="false">
      <c r="A174" s="0" t="s">
        <v>709</v>
      </c>
      <c r="B174" s="0" t="n">
        <v>0.022237482</v>
      </c>
      <c r="C174" s="0" t="n">
        <v>1.2448052</v>
      </c>
      <c r="D174" s="6" t="s">
        <v>28</v>
      </c>
      <c r="E174" s="0" t="n">
        <v>331.2434</v>
      </c>
      <c r="F174" s="0" t="n">
        <v>179.22461</v>
      </c>
      <c r="G174" s="0" t="n">
        <v>0.2846128</v>
      </c>
      <c r="H174" s="0" t="n">
        <v>-0.03130722</v>
      </c>
      <c r="I174" s="8" t="s">
        <v>710</v>
      </c>
      <c r="J174" s="0" t="s">
        <v>30</v>
      </c>
      <c r="K174" s="0" t="s">
        <v>711</v>
      </c>
      <c r="L174" s="0" t="n">
        <v>9737</v>
      </c>
      <c r="M174" s="0" t="s">
        <v>712</v>
      </c>
      <c r="N174" s="0" t="n">
        <v>486.18243</v>
      </c>
      <c r="O174" s="0" t="n">
        <v>282.12506</v>
      </c>
      <c r="P174" s="0" t="n">
        <v>225.42273</v>
      </c>
      <c r="Q174" s="0" t="n">
        <v>160.39218</v>
      </c>
      <c r="R174" s="0" t="n">
        <v>156.40388</v>
      </c>
      <c r="S174" s="0" t="n">
        <v>207.63756</v>
      </c>
      <c r="T174" s="0" t="n">
        <v>192.46481</v>
      </c>
      <c r="U174" s="0" t="n">
        <v>0.50696516</v>
      </c>
      <c r="V174" s="0" t="n">
        <v>0.18949366</v>
      </c>
      <c r="W174" s="0" t="n">
        <v>0.15737963</v>
      </c>
      <c r="X174" s="0" t="n">
        <v>-0.09377384</v>
      </c>
      <c r="Y174" s="0" t="n">
        <v>-0.01140213</v>
      </c>
      <c r="Z174" s="0" t="n">
        <v>-0.02005291</v>
      </c>
      <c r="AA174" s="0" t="n">
        <v>0</v>
      </c>
    </row>
    <row r="175" customFormat="false" ht="12.75" hidden="false" customHeight="false" outlineLevel="0" collapsed="false">
      <c r="A175" s="0" t="s">
        <v>713</v>
      </c>
      <c r="B175" s="0" t="n">
        <v>0.022382773</v>
      </c>
      <c r="C175" s="0" t="n">
        <v>1.5782933</v>
      </c>
      <c r="D175" s="6" t="s">
        <v>38</v>
      </c>
      <c r="E175" s="0" t="n">
        <v>257.2224</v>
      </c>
      <c r="F175" s="0" t="n">
        <v>291.74518</v>
      </c>
      <c r="G175" s="0" t="n">
        <v>-0.40954176</v>
      </c>
      <c r="H175" s="0" t="n">
        <v>0.24882364</v>
      </c>
      <c r="I175" s="8" t="s">
        <v>714</v>
      </c>
      <c r="J175" s="0" t="s">
        <v>30</v>
      </c>
      <c r="K175" s="0" t="s">
        <v>715</v>
      </c>
      <c r="L175" s="0" t="n">
        <v>1973</v>
      </c>
      <c r="M175" s="0" t="s">
        <v>716</v>
      </c>
      <c r="N175" s="0" t="n">
        <v>300.4277</v>
      </c>
      <c r="O175" s="0" t="n">
        <v>248.73851</v>
      </c>
      <c r="P175" s="0" t="n">
        <v>222.50107</v>
      </c>
      <c r="Q175" s="0" t="n">
        <v>226.45035</v>
      </c>
      <c r="R175" s="0" t="n">
        <v>210.28793</v>
      </c>
      <c r="S175" s="0" t="n">
        <v>415.33908</v>
      </c>
      <c r="T175" s="0" t="n">
        <v>314.90332</v>
      </c>
      <c r="U175" s="0" t="n">
        <v>-0.60241985</v>
      </c>
      <c r="V175" s="0" t="n">
        <v>-0.37450075</v>
      </c>
      <c r="W175" s="0" t="n">
        <v>-0.2517047</v>
      </c>
      <c r="X175" s="0" t="n">
        <v>0.0032434464</v>
      </c>
      <c r="Y175" s="0" t="n">
        <v>0</v>
      </c>
      <c r="Z175" s="0" t="n">
        <v>0.6396551</v>
      </c>
      <c r="AA175" s="0" t="n">
        <v>0.352396</v>
      </c>
    </row>
    <row r="176" customFormat="false" ht="12.75" hidden="false" customHeight="false" outlineLevel="0" collapsed="false">
      <c r="A176" s="1" t="s">
        <v>108</v>
      </c>
      <c r="B176" s="0" t="n">
        <v>0.022516876</v>
      </c>
      <c r="C176" s="0" t="n">
        <v>2.8607538</v>
      </c>
      <c r="D176" s="6" t="s">
        <v>28</v>
      </c>
      <c r="E176" s="0" t="n">
        <v>167.20815</v>
      </c>
      <c r="F176" s="0" t="n">
        <v>36.058163</v>
      </c>
      <c r="G176" s="0" t="n">
        <v>0.73214024</v>
      </c>
      <c r="H176" s="0" t="n">
        <v>-0.784255</v>
      </c>
      <c r="I176" s="8" t="s">
        <v>109</v>
      </c>
      <c r="J176" s="0" t="s">
        <v>30</v>
      </c>
      <c r="K176" s="0" t="s">
        <v>110</v>
      </c>
      <c r="L176" s="0" t="n">
        <v>11820</v>
      </c>
      <c r="M176" s="0" t="s">
        <v>111</v>
      </c>
      <c r="N176" s="0" t="n">
        <v>312.25897</v>
      </c>
      <c r="O176" s="0" t="n">
        <v>116.65217</v>
      </c>
      <c r="P176" s="0" t="n">
        <v>72.713326</v>
      </c>
      <c r="Q176" s="0" t="n">
        <v>22.150267</v>
      </c>
      <c r="R176" s="0" t="n">
        <v>50.079117</v>
      </c>
      <c r="S176" s="0" t="n">
        <v>40.744747</v>
      </c>
      <c r="T176" s="0" t="n">
        <v>31.258518</v>
      </c>
      <c r="U176" s="0" t="n">
        <v>1.4833965</v>
      </c>
      <c r="V176" s="0" t="n">
        <v>0.56452084</v>
      </c>
      <c r="W176" s="0" t="n">
        <v>0.1485033</v>
      </c>
      <c r="X176" s="0" t="n">
        <v>-1.2841291</v>
      </c>
      <c r="Y176" s="0" t="n">
        <v>0</v>
      </c>
      <c r="Z176" s="0" t="n">
        <v>-0.8280983</v>
      </c>
      <c r="AA176" s="0" t="n">
        <v>-1.0247927</v>
      </c>
    </row>
    <row r="177" customFormat="false" ht="12.75" hidden="false" customHeight="false" outlineLevel="0" collapsed="false">
      <c r="A177" s="0" t="s">
        <v>717</v>
      </c>
      <c r="B177" s="0" t="n">
        <v>0.022819074</v>
      </c>
      <c r="C177" s="0" t="n">
        <v>1.4238006</v>
      </c>
      <c r="D177" s="6" t="s">
        <v>38</v>
      </c>
      <c r="E177" s="0" t="n">
        <v>163.38872</v>
      </c>
      <c r="F177" s="0" t="n">
        <v>158.78244</v>
      </c>
      <c r="G177" s="0" t="n">
        <v>-0.24113019</v>
      </c>
      <c r="H177" s="0" t="n">
        <v>0.2686169</v>
      </c>
      <c r="I177" s="8" t="s">
        <v>718</v>
      </c>
      <c r="J177" s="0" t="s">
        <v>30</v>
      </c>
      <c r="K177" s="0" t="s">
        <v>719</v>
      </c>
      <c r="L177" s="0" t="n">
        <v>957</v>
      </c>
      <c r="M177" s="0" t="s">
        <v>720</v>
      </c>
      <c r="N177" s="0" t="n">
        <v>239.49092</v>
      </c>
      <c r="O177" s="0" t="n">
        <v>146.528</v>
      </c>
      <c r="P177" s="0" t="n">
        <v>104.1472</v>
      </c>
      <c r="Q177" s="0" t="n">
        <v>122.258194</v>
      </c>
      <c r="R177" s="0" t="n">
        <v>135.88773</v>
      </c>
      <c r="S177" s="0" t="n">
        <v>208.6061</v>
      </c>
      <c r="T177" s="0" t="n">
        <v>168.37778</v>
      </c>
      <c r="U177" s="0" t="n">
        <v>-0.029192924</v>
      </c>
      <c r="V177" s="0" t="n">
        <v>-0.23855639</v>
      </c>
      <c r="W177" s="0" t="n">
        <v>-0.45564127</v>
      </c>
      <c r="X177" s="0" t="n">
        <v>0</v>
      </c>
      <c r="Y177" s="0" t="n">
        <v>0.2737794</v>
      </c>
      <c r="Z177" s="0" t="n">
        <v>0.48301935</v>
      </c>
      <c r="AA177" s="0" t="n">
        <v>0.3176689</v>
      </c>
    </row>
    <row r="178" customFormat="false" ht="12.75" hidden="false" customHeight="false" outlineLevel="0" collapsed="false">
      <c r="A178" s="0" t="s">
        <v>721</v>
      </c>
      <c r="B178" s="0" t="n">
        <v>0.022909379</v>
      </c>
      <c r="C178" s="0" t="n">
        <v>1.3498048</v>
      </c>
      <c r="D178" s="6" t="s">
        <v>38</v>
      </c>
      <c r="E178" s="0" t="n">
        <v>85.71615</v>
      </c>
      <c r="F178" s="0" t="n">
        <v>79.39405</v>
      </c>
      <c r="G178" s="0" t="n">
        <v>-0.22579622</v>
      </c>
      <c r="H178" s="0" t="n">
        <v>0.20695448</v>
      </c>
      <c r="I178" s="8" t="s">
        <v>722</v>
      </c>
      <c r="J178" s="0" t="s">
        <v>30</v>
      </c>
      <c r="K178" s="0" t="s">
        <v>723</v>
      </c>
      <c r="L178" s="0" t="n">
        <v>15387</v>
      </c>
      <c r="M178" s="0" t="s">
        <v>724</v>
      </c>
      <c r="N178" s="0" t="n">
        <v>118.2341</v>
      </c>
      <c r="O178" s="0" t="n">
        <v>82.2928</v>
      </c>
      <c r="P178" s="0" t="n">
        <v>56.621532</v>
      </c>
      <c r="Q178" s="0" t="n">
        <v>72.61617</v>
      </c>
      <c r="R178" s="0" t="n">
        <v>70.29103</v>
      </c>
      <c r="S178" s="0" t="n">
        <v>80.91132</v>
      </c>
      <c r="T178" s="0" t="n">
        <v>93.75769</v>
      </c>
      <c r="U178" s="0" t="n">
        <v>-0.06382561</v>
      </c>
      <c r="V178" s="0" t="n">
        <v>-0.16879606</v>
      </c>
      <c r="W178" s="0" t="n">
        <v>-0.444767</v>
      </c>
      <c r="X178" s="0" t="n">
        <v>0.18718052</v>
      </c>
      <c r="Y178" s="0" t="n">
        <v>0.2637167</v>
      </c>
      <c r="Z178" s="0" t="n">
        <v>0</v>
      </c>
      <c r="AA178" s="0" t="n">
        <v>0.3769207</v>
      </c>
    </row>
    <row r="179" customFormat="false" ht="12.75" hidden="false" customHeight="false" outlineLevel="0" collapsed="false">
      <c r="A179" s="1" t="s">
        <v>192</v>
      </c>
      <c r="B179" s="0" t="n">
        <v>0.023072282</v>
      </c>
      <c r="C179" s="0" t="n">
        <v>2.136787</v>
      </c>
      <c r="D179" s="6" t="s">
        <v>38</v>
      </c>
      <c r="E179" s="0" t="n">
        <v>1117.986</v>
      </c>
      <c r="F179" s="0" t="n">
        <v>1760.1255</v>
      </c>
      <c r="G179" s="0" t="n">
        <v>-0.44654655</v>
      </c>
      <c r="H179" s="0" t="n">
        <v>0.64889646</v>
      </c>
      <c r="I179" s="8" t="s">
        <v>193</v>
      </c>
      <c r="J179" s="0" t="s">
        <v>30</v>
      </c>
      <c r="K179" s="0" t="s">
        <v>194</v>
      </c>
      <c r="L179" s="0" t="n">
        <v>3209</v>
      </c>
      <c r="M179" s="0" t="s">
        <v>195</v>
      </c>
      <c r="N179" s="0" t="n">
        <v>1322.8663</v>
      </c>
      <c r="O179" s="0" t="n">
        <v>1193.9298</v>
      </c>
      <c r="P179" s="0" t="n">
        <v>837.162</v>
      </c>
      <c r="Q179" s="0" t="n">
        <v>1286.7759</v>
      </c>
      <c r="R179" s="0" t="n">
        <v>996.9855</v>
      </c>
      <c r="S179" s="0" t="n">
        <v>2517.5552</v>
      </c>
      <c r="T179" s="0" t="n">
        <v>2239.1855</v>
      </c>
      <c r="U179" s="0" t="n">
        <v>-0.5131855</v>
      </c>
      <c r="V179" s="0" t="n">
        <v>-0.29634666</v>
      </c>
      <c r="W179" s="0" t="n">
        <v>-0.5301075</v>
      </c>
      <c r="X179" s="0" t="n">
        <v>0.36218357</v>
      </c>
      <c r="Y179" s="0" t="n">
        <v>0</v>
      </c>
      <c r="Z179" s="0" t="n">
        <v>1.1791172</v>
      </c>
      <c r="AA179" s="0" t="n">
        <v>1.054285</v>
      </c>
    </row>
    <row r="180" customFormat="false" ht="12.75" hidden="false" customHeight="false" outlineLevel="0" collapsed="false">
      <c r="A180" s="0" t="s">
        <v>725</v>
      </c>
      <c r="B180" s="0" t="n">
        <v>0.023210293</v>
      </c>
      <c r="C180" s="0" t="n">
        <v>1.1306865</v>
      </c>
      <c r="D180" s="6" t="s">
        <v>38</v>
      </c>
      <c r="E180" s="0" t="n">
        <v>67.47096</v>
      </c>
      <c r="F180" s="0" t="n">
        <v>54.10048</v>
      </c>
      <c r="G180" s="0" t="n">
        <v>-0.1008083</v>
      </c>
      <c r="H180" s="0" t="n">
        <v>0.07639074</v>
      </c>
      <c r="I180" s="8" t="s">
        <v>726</v>
      </c>
      <c r="J180" s="0" t="s">
        <v>30</v>
      </c>
      <c r="K180" s="0" t="s">
        <v>727</v>
      </c>
      <c r="L180" s="0" t="n">
        <v>15342</v>
      </c>
      <c r="M180" s="0" t="s">
        <v>728</v>
      </c>
      <c r="N180" s="0" t="n">
        <v>81.83284</v>
      </c>
      <c r="O180" s="0" t="n">
        <v>64.428406</v>
      </c>
      <c r="P180" s="0" t="n">
        <v>56.151646</v>
      </c>
      <c r="Q180" s="0" t="n">
        <v>49.51876</v>
      </c>
      <c r="R180" s="0" t="n">
        <v>44.446373</v>
      </c>
      <c r="S180" s="0" t="n">
        <v>60.615513</v>
      </c>
      <c r="T180" s="0" t="n">
        <v>61.821266</v>
      </c>
      <c r="U180" s="0" t="n">
        <v>-0.14598846</v>
      </c>
      <c r="V180" s="0" t="n">
        <v>-0.120342255</v>
      </c>
      <c r="W180" s="0" t="n">
        <v>-0.03609419</v>
      </c>
      <c r="X180" s="0" t="n">
        <v>0.07438326</v>
      </c>
      <c r="Y180" s="0" t="n">
        <v>0.043908596</v>
      </c>
      <c r="Z180" s="0" t="n">
        <v>0</v>
      </c>
      <c r="AA180" s="0" t="n">
        <v>0.18727112</v>
      </c>
    </row>
    <row r="181" customFormat="false" ht="12.75" hidden="false" customHeight="false" outlineLevel="0" collapsed="false">
      <c r="A181" s="0" t="s">
        <v>729</v>
      </c>
      <c r="B181" s="0" t="n">
        <v>0.023288524</v>
      </c>
      <c r="C181" s="0" t="n">
        <v>1.1195781</v>
      </c>
      <c r="D181" s="6" t="s">
        <v>38</v>
      </c>
      <c r="E181" s="0" t="n">
        <v>228.84639</v>
      </c>
      <c r="F181" s="0" t="n">
        <v>178.5387</v>
      </c>
      <c r="G181" s="0" t="n">
        <v>-0.14149523</v>
      </c>
      <c r="H181" s="0" t="n">
        <v>0.021459937</v>
      </c>
      <c r="I181" s="8" t="s">
        <v>730</v>
      </c>
      <c r="J181" s="0" t="s">
        <v>30</v>
      </c>
      <c r="K181" s="0" t="s">
        <v>731</v>
      </c>
      <c r="L181" s="0" t="n">
        <v>15205</v>
      </c>
      <c r="M181" s="0" t="s">
        <v>732</v>
      </c>
      <c r="N181" s="0" t="n">
        <v>283.79257</v>
      </c>
      <c r="O181" s="0" t="n">
        <v>230.0044</v>
      </c>
      <c r="P181" s="0" t="n">
        <v>172.74217</v>
      </c>
      <c r="Q181" s="0" t="n">
        <v>167.97255</v>
      </c>
      <c r="R181" s="0" t="n">
        <v>157.11714</v>
      </c>
      <c r="S181" s="0" t="n">
        <v>204.12617</v>
      </c>
      <c r="T181" s="0" t="n">
        <v>184.93889</v>
      </c>
      <c r="U181" s="0" t="n">
        <v>-0.24083328</v>
      </c>
      <c r="V181" s="0" t="n">
        <v>-0.038913727</v>
      </c>
      <c r="W181" s="0" t="n">
        <v>-0.14473867</v>
      </c>
      <c r="X181" s="0" t="n">
        <v>0.019758224</v>
      </c>
      <c r="Y181" s="0" t="n">
        <v>0.05210018</v>
      </c>
      <c r="Z181" s="0" t="n">
        <v>0.013981342</v>
      </c>
      <c r="AA181" s="0" t="n">
        <v>0</v>
      </c>
    </row>
    <row r="182" customFormat="false" ht="12.75" hidden="false" customHeight="false" outlineLevel="0" collapsed="false">
      <c r="A182" s="1" t="s">
        <v>186</v>
      </c>
      <c r="B182" s="0" t="n">
        <v>0.023349112</v>
      </c>
      <c r="C182" s="0" t="n">
        <v>2.1684783</v>
      </c>
      <c r="D182" s="6" t="s">
        <v>38</v>
      </c>
      <c r="E182" s="0" t="n">
        <v>7438.6187</v>
      </c>
      <c r="F182" s="0" t="n">
        <v>11684.0205</v>
      </c>
      <c r="G182" s="0" t="n">
        <v>-0.45598984</v>
      </c>
      <c r="H182" s="0" t="n">
        <v>0.66069317</v>
      </c>
      <c r="I182" s="8" t="s">
        <v>161</v>
      </c>
      <c r="J182" s="0" t="s">
        <v>30</v>
      </c>
      <c r="K182" s="0" t="s">
        <v>162</v>
      </c>
      <c r="L182" s="0" t="n">
        <v>8142</v>
      </c>
      <c r="M182" s="0" t="s">
        <v>163</v>
      </c>
      <c r="N182" s="0" t="n">
        <v>10661.594</v>
      </c>
      <c r="O182" s="0" t="n">
        <v>5115.7573</v>
      </c>
      <c r="P182" s="0" t="n">
        <v>6538.503</v>
      </c>
      <c r="Q182" s="0" t="n">
        <v>11753.793</v>
      </c>
      <c r="R182" s="0" t="n">
        <v>12375.471</v>
      </c>
      <c r="S182" s="0" t="n">
        <v>7368.1753</v>
      </c>
      <c r="T182" s="0" t="n">
        <v>15238.643</v>
      </c>
      <c r="U182" s="0" t="n">
        <v>-0.05172634</v>
      </c>
      <c r="V182" s="0" t="n">
        <v>-0.9278898</v>
      </c>
      <c r="W182" s="0" t="n">
        <v>-0.38835335</v>
      </c>
      <c r="X182" s="0" t="n">
        <v>0.8323517</v>
      </c>
      <c r="Y182" s="0" t="n">
        <v>0.74434566</v>
      </c>
      <c r="Z182" s="0" t="n">
        <v>0</v>
      </c>
      <c r="AA182" s="0" t="n">
        <v>1.0660753</v>
      </c>
    </row>
    <row r="183" customFormat="false" ht="12.75" hidden="false" customHeight="false" outlineLevel="0" collapsed="false">
      <c r="A183" s="0" t="s">
        <v>733</v>
      </c>
      <c r="B183" s="0" t="n">
        <v>0.02360785</v>
      </c>
      <c r="C183" s="0" t="n">
        <v>1.1976805</v>
      </c>
      <c r="D183" s="6" t="s">
        <v>28</v>
      </c>
      <c r="E183" s="0" t="n">
        <v>303.67023</v>
      </c>
      <c r="F183" s="0" t="n">
        <v>173.31332</v>
      </c>
      <c r="G183" s="0" t="n">
        <v>0.12031237</v>
      </c>
      <c r="H183" s="0" t="n">
        <v>-0.13993073</v>
      </c>
      <c r="I183" s="8" t="s">
        <v>734</v>
      </c>
      <c r="J183" s="0" t="s">
        <v>30</v>
      </c>
      <c r="K183" s="0" t="s">
        <v>735</v>
      </c>
      <c r="L183" s="0" t="n">
        <v>14023</v>
      </c>
      <c r="M183" s="0" t="s">
        <v>736</v>
      </c>
      <c r="N183" s="0" t="n">
        <v>423.5353</v>
      </c>
      <c r="O183" s="0" t="n">
        <v>276.00836</v>
      </c>
      <c r="P183" s="0" t="n">
        <v>211.46696</v>
      </c>
      <c r="Q183" s="0" t="n">
        <v>180.33719</v>
      </c>
      <c r="R183" s="0" t="n">
        <v>149.33878</v>
      </c>
      <c r="S183" s="0" t="n">
        <v>190.59552</v>
      </c>
      <c r="T183" s="0" t="n">
        <v>172.98184</v>
      </c>
      <c r="U183" s="0" t="n">
        <v>0.24906445</v>
      </c>
      <c r="V183" s="0" t="n">
        <v>0.09378624</v>
      </c>
      <c r="W183" s="0" t="n">
        <v>0.018086433</v>
      </c>
      <c r="X183" s="0" t="n">
        <v>0</v>
      </c>
      <c r="Y183" s="0" t="n">
        <v>-0.14746523</v>
      </c>
      <c r="Z183" s="0" t="n">
        <v>-0.2108717</v>
      </c>
      <c r="AA183" s="0" t="n">
        <v>-0.20138597</v>
      </c>
    </row>
    <row r="184" customFormat="false" ht="12.75" hidden="false" customHeight="false" outlineLevel="0" collapsed="false">
      <c r="A184" s="0" t="s">
        <v>737</v>
      </c>
      <c r="B184" s="0" t="n">
        <v>0.023687236</v>
      </c>
      <c r="C184" s="0" t="n">
        <v>1.6950396</v>
      </c>
      <c r="D184" s="6" t="s">
        <v>38</v>
      </c>
      <c r="E184" s="0" t="n">
        <v>109.36575</v>
      </c>
      <c r="F184" s="0" t="n">
        <v>131.03906</v>
      </c>
      <c r="G184" s="0" t="n">
        <v>-0.6453441</v>
      </c>
      <c r="H184" s="0" t="n">
        <v>0.1159749</v>
      </c>
      <c r="I184" s="8" t="s">
        <v>738</v>
      </c>
      <c r="J184" s="0" t="s">
        <v>30</v>
      </c>
      <c r="K184" s="0" t="s">
        <v>739</v>
      </c>
      <c r="L184" s="0" t="n">
        <v>6061</v>
      </c>
      <c r="M184" s="0" t="s">
        <v>740</v>
      </c>
      <c r="N184" s="0" t="n">
        <v>128.25616</v>
      </c>
      <c r="O184" s="0" t="n">
        <v>79.424385</v>
      </c>
      <c r="P184" s="0" t="n">
        <v>120.416725</v>
      </c>
      <c r="Q184" s="0" t="n">
        <v>138.1546</v>
      </c>
      <c r="R184" s="0" t="n">
        <v>103.34182</v>
      </c>
      <c r="S184" s="0" t="n">
        <v>151.55095</v>
      </c>
      <c r="T184" s="0" t="n">
        <v>131.10889</v>
      </c>
      <c r="U184" s="0" t="n">
        <v>-0.76959276</v>
      </c>
      <c r="V184" s="0" t="n">
        <v>-1.0376134</v>
      </c>
      <c r="W184" s="0" t="n">
        <v>-0.12882614</v>
      </c>
      <c r="X184" s="0" t="n">
        <v>0.2869501</v>
      </c>
      <c r="Y184" s="0" t="n">
        <v>0</v>
      </c>
      <c r="Z184" s="0" t="n">
        <v>0.1146822</v>
      </c>
      <c r="AA184" s="0" t="n">
        <v>0.062267303</v>
      </c>
    </row>
    <row r="185" customFormat="false" ht="12.75" hidden="false" customHeight="false" outlineLevel="0" collapsed="false">
      <c r="A185" s="0" t="s">
        <v>741</v>
      </c>
      <c r="B185" s="0" t="n">
        <v>0.02379835</v>
      </c>
      <c r="C185" s="0" t="n">
        <v>1.2688986</v>
      </c>
      <c r="D185" s="6" t="s">
        <v>38</v>
      </c>
      <c r="E185" s="0" t="n">
        <v>1542.2155</v>
      </c>
      <c r="F185" s="0" t="n">
        <v>1391.3652</v>
      </c>
      <c r="G185" s="0" t="n">
        <v>-0.21167405</v>
      </c>
      <c r="H185" s="0" t="n">
        <v>0.1319027</v>
      </c>
      <c r="I185" s="8" t="s">
        <v>742</v>
      </c>
      <c r="J185" s="0" t="s">
        <v>30</v>
      </c>
      <c r="K185" s="0" t="s">
        <v>743</v>
      </c>
      <c r="L185" s="0" t="n">
        <v>7166</v>
      </c>
      <c r="M185" s="0" t="s">
        <v>744</v>
      </c>
      <c r="N185" s="0" t="n">
        <v>1677.5922</v>
      </c>
      <c r="O185" s="0" t="n">
        <v>1639.1758</v>
      </c>
      <c r="P185" s="0" t="n">
        <v>1309.8782</v>
      </c>
      <c r="Q185" s="0" t="n">
        <v>1210.492</v>
      </c>
      <c r="R185" s="0" t="n">
        <v>1407.0184</v>
      </c>
      <c r="S185" s="0" t="n">
        <v>1417.5406</v>
      </c>
      <c r="T185" s="0" t="n">
        <v>1530.4099</v>
      </c>
      <c r="U185" s="0" t="n">
        <v>-0.37970448</v>
      </c>
      <c r="V185" s="0" t="n">
        <v>-0.08851528</v>
      </c>
      <c r="W185" s="0" t="n">
        <v>-0.1668024</v>
      </c>
      <c r="X185" s="0" t="n">
        <v>0</v>
      </c>
      <c r="Y185" s="0" t="n">
        <v>0.21979046</v>
      </c>
      <c r="Z185" s="0" t="n">
        <v>0.038045883</v>
      </c>
      <c r="AA185" s="0" t="n">
        <v>0.26977444</v>
      </c>
    </row>
    <row r="186" customFormat="false" ht="12.75" hidden="false" customHeight="false" outlineLevel="0" collapsed="false">
      <c r="A186" s="0" t="s">
        <v>745</v>
      </c>
      <c r="B186" s="0" t="n">
        <v>0.023905903</v>
      </c>
      <c r="C186" s="0" t="n">
        <v>1.3605582</v>
      </c>
      <c r="D186" s="6" t="s">
        <v>38</v>
      </c>
      <c r="E186" s="0" t="n">
        <v>120.73602</v>
      </c>
      <c r="F186" s="0" t="n">
        <v>115.11663</v>
      </c>
      <c r="G186" s="0" t="n">
        <v>-0.23178609</v>
      </c>
      <c r="H186" s="0" t="n">
        <v>0.2124126</v>
      </c>
      <c r="I186" s="8" t="s">
        <v>746</v>
      </c>
      <c r="J186" s="0" t="s">
        <v>30</v>
      </c>
      <c r="K186" s="0" t="s">
        <v>747</v>
      </c>
      <c r="L186" s="0" t="n">
        <v>111</v>
      </c>
      <c r="M186" s="0" t="s">
        <v>748</v>
      </c>
      <c r="N186" s="0" t="n">
        <v>158.7034</v>
      </c>
      <c r="O186" s="0" t="n">
        <v>104.1639</v>
      </c>
      <c r="P186" s="0" t="n">
        <v>99.340775</v>
      </c>
      <c r="Q186" s="0" t="n">
        <v>122.9552</v>
      </c>
      <c r="R186" s="0" t="n">
        <v>112.28199</v>
      </c>
      <c r="S186" s="0" t="n">
        <v>121.346115</v>
      </c>
      <c r="T186" s="0" t="n">
        <v>103.88321</v>
      </c>
      <c r="U186" s="0" t="n">
        <v>-0.19721222</v>
      </c>
      <c r="V186" s="0" t="n">
        <v>-0.36208487</v>
      </c>
      <c r="W186" s="0" t="n">
        <v>-0.13606119</v>
      </c>
      <c r="X186" s="0" t="n">
        <v>0.39816952</v>
      </c>
      <c r="Y186" s="0" t="n">
        <v>0.3952999</v>
      </c>
      <c r="Z186" s="0" t="n">
        <v>0.056180954</v>
      </c>
      <c r="AA186" s="0" t="n">
        <v>0</v>
      </c>
    </row>
    <row r="187" customFormat="false" ht="12.75" hidden="false" customHeight="false" outlineLevel="0" collapsed="false">
      <c r="A187" s="0" t="s">
        <v>749</v>
      </c>
      <c r="B187" s="0" t="n">
        <v>0.024345899</v>
      </c>
      <c r="C187" s="0" t="n">
        <v>1.2721257</v>
      </c>
      <c r="D187" s="6" t="s">
        <v>28</v>
      </c>
      <c r="E187" s="0" t="n">
        <v>270.21793</v>
      </c>
      <c r="F187" s="0" t="n">
        <v>146.25806</v>
      </c>
      <c r="G187" s="0" t="n">
        <v>0.19535</v>
      </c>
      <c r="H187" s="0" t="n">
        <v>-0.15189123</v>
      </c>
      <c r="I187" s="8" t="s">
        <v>750</v>
      </c>
      <c r="J187" s="0" t="s">
        <v>30</v>
      </c>
      <c r="K187" s="0" t="s">
        <v>751</v>
      </c>
      <c r="L187" s="0" t="n">
        <v>12261</v>
      </c>
      <c r="M187" s="0" t="s">
        <v>752</v>
      </c>
      <c r="N187" s="0" t="n">
        <v>339.26126</v>
      </c>
      <c r="O187" s="0" t="n">
        <v>286.6715</v>
      </c>
      <c r="P187" s="0" t="n">
        <v>184.7211</v>
      </c>
      <c r="Q187" s="0" t="n">
        <v>152.79819</v>
      </c>
      <c r="R187" s="0" t="n">
        <v>127.745186</v>
      </c>
      <c r="S187" s="0" t="n">
        <v>153.39574</v>
      </c>
      <c r="T187" s="0" t="n">
        <v>151.09311</v>
      </c>
      <c r="U187" s="0" t="n">
        <v>0.15090275</v>
      </c>
      <c r="V187" s="0" t="n">
        <v>0.38192415</v>
      </c>
      <c r="W187" s="0" t="n">
        <v>0.053223133</v>
      </c>
      <c r="X187" s="0" t="n">
        <v>0</v>
      </c>
      <c r="Y187" s="0" t="n">
        <v>-0.14482117</v>
      </c>
      <c r="Z187" s="0" t="n">
        <v>-0.2984972</v>
      </c>
      <c r="AA187" s="0" t="n">
        <v>-0.16424656</v>
      </c>
    </row>
    <row r="188" customFormat="false" ht="12.75" hidden="false" customHeight="false" outlineLevel="0" collapsed="false">
      <c r="A188" s="0" t="s">
        <v>753</v>
      </c>
      <c r="B188" s="0" t="n">
        <v>0.024472913</v>
      </c>
      <c r="C188" s="0" t="n">
        <v>1.2645781</v>
      </c>
      <c r="D188" s="6" t="s">
        <v>38</v>
      </c>
      <c r="E188" s="0" t="n">
        <v>292.2086</v>
      </c>
      <c r="F188" s="0" t="n">
        <v>259.32263</v>
      </c>
      <c r="G188" s="0" t="n">
        <v>-0.17652225</v>
      </c>
      <c r="H188" s="0" t="n">
        <v>0.16213393</v>
      </c>
      <c r="I188" s="8" t="s">
        <v>754</v>
      </c>
      <c r="J188" s="0" t="s">
        <v>30</v>
      </c>
      <c r="K188" s="0" t="s">
        <v>755</v>
      </c>
      <c r="L188" s="0" t="n">
        <v>15271</v>
      </c>
      <c r="M188" s="0" t="s">
        <v>756</v>
      </c>
      <c r="N188" s="0" t="n">
        <v>364.01077</v>
      </c>
      <c r="O188" s="0" t="n">
        <v>282.12024</v>
      </c>
      <c r="P188" s="0" t="n">
        <v>230.49472</v>
      </c>
      <c r="Q188" s="0" t="n">
        <v>217.03825</v>
      </c>
      <c r="R188" s="0" t="n">
        <v>206.56529</v>
      </c>
      <c r="S188" s="0" t="n">
        <v>308.91818</v>
      </c>
      <c r="T188" s="0" t="n">
        <v>304.76886</v>
      </c>
      <c r="U188" s="0" t="n">
        <v>-0.24109077</v>
      </c>
      <c r="V188" s="0" t="n">
        <v>-0.14493084</v>
      </c>
      <c r="W188" s="0" t="n">
        <v>-0.14354515</v>
      </c>
      <c r="X188" s="0" t="n">
        <v>0</v>
      </c>
      <c r="Y188" s="0" t="n">
        <v>0.03313732</v>
      </c>
      <c r="Z188" s="0" t="n">
        <v>0.2552328</v>
      </c>
      <c r="AA188" s="0" t="n">
        <v>0.3601656</v>
      </c>
    </row>
    <row r="189" customFormat="false" ht="12.75" hidden="false" customHeight="false" outlineLevel="0" collapsed="false">
      <c r="A189" s="0" t="s">
        <v>757</v>
      </c>
      <c r="B189" s="0" t="n">
        <v>0.02449181</v>
      </c>
      <c r="C189" s="0" t="n">
        <v>1.2389802</v>
      </c>
      <c r="D189" s="6" t="s">
        <v>38</v>
      </c>
      <c r="E189" s="0" t="n">
        <v>1028.715</v>
      </c>
      <c r="F189" s="0" t="n">
        <v>887.0832</v>
      </c>
      <c r="G189" s="0" t="n">
        <v>-0.11484623</v>
      </c>
      <c r="H189" s="0" t="n">
        <v>0.19430685</v>
      </c>
      <c r="I189" s="8" t="s">
        <v>758</v>
      </c>
      <c r="J189" s="0" t="s">
        <v>30</v>
      </c>
      <c r="K189" s="0" t="s">
        <v>759</v>
      </c>
      <c r="L189" s="0" t="n">
        <v>15279</v>
      </c>
      <c r="M189" s="0" t="s">
        <v>760</v>
      </c>
      <c r="N189" s="0" t="n">
        <v>1353.3533</v>
      </c>
      <c r="O189" s="0" t="n">
        <v>992.1486</v>
      </c>
      <c r="P189" s="0" t="n">
        <v>740.6431</v>
      </c>
      <c r="Q189" s="0" t="n">
        <v>833.9</v>
      </c>
      <c r="R189" s="0" t="n">
        <v>892.0463</v>
      </c>
      <c r="S189" s="0" t="n">
        <v>1045.4064</v>
      </c>
      <c r="T189" s="0" t="n">
        <v>776.9803</v>
      </c>
      <c r="U189" s="0" t="n">
        <v>-0.027082443</v>
      </c>
      <c r="V189" s="0" t="n">
        <v>-0.08714771</v>
      </c>
      <c r="W189" s="0" t="n">
        <v>-0.23030853</v>
      </c>
      <c r="X189" s="0" t="n">
        <v>0.18298149</v>
      </c>
      <c r="Y189" s="0" t="n">
        <v>0.29010773</v>
      </c>
      <c r="Z189" s="0" t="n">
        <v>0.30413818</v>
      </c>
      <c r="AA189" s="0" t="n">
        <v>0</v>
      </c>
    </row>
    <row r="190" customFormat="false" ht="12.75" hidden="false" customHeight="false" outlineLevel="0" collapsed="false">
      <c r="A190" s="0" t="s">
        <v>761</v>
      </c>
      <c r="B190" s="0" t="n">
        <v>0.0245605</v>
      </c>
      <c r="C190" s="0" t="n">
        <v>1.091186</v>
      </c>
      <c r="D190" s="6" t="s">
        <v>38</v>
      </c>
      <c r="E190" s="0" t="n">
        <v>304605.12</v>
      </c>
      <c r="F190" s="0" t="n">
        <v>306524.88</v>
      </c>
      <c r="G190" s="0" t="n">
        <v>-0.08238665</v>
      </c>
      <c r="H190" s="0" t="n">
        <v>0.043510437</v>
      </c>
      <c r="I190" s="8" t="s">
        <v>762</v>
      </c>
      <c r="J190" s="0" t="s">
        <v>30</v>
      </c>
      <c r="K190" s="0" t="s">
        <v>763</v>
      </c>
      <c r="L190" s="0" t="n">
        <v>7480</v>
      </c>
      <c r="M190" s="0" t="s">
        <v>764</v>
      </c>
      <c r="N190" s="0" t="n">
        <v>312103.53</v>
      </c>
      <c r="O190" s="0" t="n">
        <v>303890.1</v>
      </c>
      <c r="P190" s="0" t="n">
        <v>297821.75</v>
      </c>
      <c r="Q190" s="0" t="n">
        <v>290949.6</v>
      </c>
      <c r="R190" s="0" t="n">
        <v>313246.1</v>
      </c>
      <c r="S190" s="0" t="n">
        <v>309726.8</v>
      </c>
      <c r="T190" s="0" t="n">
        <v>312176.97</v>
      </c>
      <c r="U190" s="0" t="n">
        <v>-0.020835876</v>
      </c>
      <c r="V190" s="0" t="n">
        <v>-0.16311836</v>
      </c>
      <c r="W190" s="0" t="n">
        <v>-0.06320572</v>
      </c>
      <c r="X190" s="0" t="n">
        <v>0.048217773</v>
      </c>
      <c r="Y190" s="0" t="n">
        <v>0.069963455</v>
      </c>
      <c r="Z190" s="0" t="n">
        <v>0</v>
      </c>
      <c r="AA190" s="0" t="n">
        <v>0.05586052</v>
      </c>
    </row>
    <row r="191" customFormat="false" ht="12.75" hidden="false" customHeight="false" outlineLevel="0" collapsed="false">
      <c r="A191" s="0" t="s">
        <v>765</v>
      </c>
      <c r="B191" s="0" t="n">
        <v>0.024563815</v>
      </c>
      <c r="C191" s="0" t="n">
        <v>1.7526401</v>
      </c>
      <c r="D191" s="6" t="s">
        <v>28</v>
      </c>
      <c r="E191" s="0" t="n">
        <v>181.36536</v>
      </c>
      <c r="F191" s="0" t="n">
        <v>76.76617</v>
      </c>
      <c r="G191" s="0" t="n">
        <v>0.37916866</v>
      </c>
      <c r="H191" s="0" t="n">
        <v>-0.43036115</v>
      </c>
      <c r="I191" s="8" t="s">
        <v>766</v>
      </c>
      <c r="J191" s="0" t="s">
        <v>30</v>
      </c>
      <c r="K191" s="0" t="s">
        <v>767</v>
      </c>
      <c r="L191" s="0" t="n">
        <v>2502</v>
      </c>
      <c r="M191" s="0" t="s">
        <v>768</v>
      </c>
      <c r="N191" s="0" t="n">
        <v>185.78705</v>
      </c>
      <c r="O191" s="0" t="n">
        <v>181.99226</v>
      </c>
      <c r="P191" s="0" t="n">
        <v>176.3168</v>
      </c>
      <c r="Q191" s="0" t="n">
        <v>63.308083</v>
      </c>
      <c r="R191" s="0" t="n">
        <v>54.879333</v>
      </c>
      <c r="S191" s="0" t="n">
        <v>80.06843</v>
      </c>
      <c r="T191" s="0" t="n">
        <v>108.80882</v>
      </c>
      <c r="U191" s="0" t="n">
        <v>0</v>
      </c>
      <c r="V191" s="0" t="n">
        <v>0.44663095</v>
      </c>
      <c r="W191" s="0" t="n">
        <v>0.69087505</v>
      </c>
      <c r="X191" s="0" t="n">
        <v>-0.55530787</v>
      </c>
      <c r="Y191" s="0" t="n">
        <v>-0.64143705</v>
      </c>
      <c r="Z191" s="0" t="n">
        <v>-0.5735564</v>
      </c>
      <c r="AA191" s="0" t="n">
        <v>0.048856735</v>
      </c>
    </row>
    <row r="192" customFormat="false" ht="12.75" hidden="false" customHeight="false" outlineLevel="0" collapsed="false">
      <c r="A192" s="0" t="s">
        <v>769</v>
      </c>
      <c r="B192" s="0" t="n">
        <v>0.024754668</v>
      </c>
      <c r="C192" s="0" t="n">
        <v>1.9007831</v>
      </c>
      <c r="D192" s="6" t="s">
        <v>28</v>
      </c>
      <c r="E192" s="0" t="n">
        <v>127.27667</v>
      </c>
      <c r="F192" s="0" t="n">
        <v>47.612988</v>
      </c>
      <c r="G192" s="0" t="n">
        <v>0.573404</v>
      </c>
      <c r="H192" s="0" t="n">
        <v>-0.35318983</v>
      </c>
      <c r="I192" s="8" t="s">
        <v>770</v>
      </c>
      <c r="J192" s="0" t="s">
        <v>30</v>
      </c>
      <c r="K192" s="0" t="s">
        <v>771</v>
      </c>
      <c r="L192" s="0" t="n">
        <v>7248</v>
      </c>
      <c r="M192" s="0" t="s">
        <v>772</v>
      </c>
      <c r="N192" s="0" t="n">
        <v>159.87228</v>
      </c>
      <c r="O192" s="0" t="n">
        <v>135.68939</v>
      </c>
      <c r="P192" s="0" t="n">
        <v>86.26835</v>
      </c>
      <c r="Q192" s="0" t="n">
        <v>55.161114</v>
      </c>
      <c r="R192" s="0" t="n">
        <v>50.38417</v>
      </c>
      <c r="S192" s="0" t="n">
        <v>52.761883</v>
      </c>
      <c r="T192" s="0" t="n">
        <v>32.14477</v>
      </c>
      <c r="U192" s="0" t="n">
        <v>0.55685997</v>
      </c>
      <c r="V192" s="0" t="n">
        <v>0.7751007</v>
      </c>
      <c r="W192" s="0" t="n">
        <v>0.3882513</v>
      </c>
      <c r="X192" s="0" t="n">
        <v>0</v>
      </c>
      <c r="Y192" s="5" t="n">
        <v>-0.00050115585</v>
      </c>
      <c r="Z192" s="0" t="n">
        <v>-0.42520237</v>
      </c>
      <c r="AA192" s="0" t="n">
        <v>-0.9870558</v>
      </c>
    </row>
    <row r="193" customFormat="false" ht="12.75" hidden="false" customHeight="false" outlineLevel="0" collapsed="false">
      <c r="A193" s="0" t="s">
        <v>773</v>
      </c>
      <c r="B193" s="0" t="n">
        <v>0.024889555</v>
      </c>
      <c r="C193" s="0" t="n">
        <v>1.7761095</v>
      </c>
      <c r="D193" s="6" t="s">
        <v>28</v>
      </c>
      <c r="E193" s="0" t="n">
        <v>407.78238</v>
      </c>
      <c r="F193" s="0" t="n">
        <v>163.32712</v>
      </c>
      <c r="G193" s="0" t="n">
        <v>0.2766215</v>
      </c>
      <c r="H193" s="0" t="n">
        <v>-0.552099</v>
      </c>
      <c r="I193" s="8" t="s">
        <v>774</v>
      </c>
      <c r="J193" s="0" t="s">
        <v>30</v>
      </c>
      <c r="K193" s="0" t="s">
        <v>775</v>
      </c>
      <c r="L193" s="0" t="n">
        <v>12573</v>
      </c>
      <c r="M193" s="0" t="s">
        <v>776</v>
      </c>
      <c r="N193" s="0" t="n">
        <v>588.82166</v>
      </c>
      <c r="O193" s="0" t="n">
        <v>344.9929</v>
      </c>
      <c r="P193" s="0" t="n">
        <v>289.53256</v>
      </c>
      <c r="Q193" s="0" t="n">
        <v>150.38156</v>
      </c>
      <c r="R193" s="0" t="n">
        <v>99.73503</v>
      </c>
      <c r="S193" s="0" t="n">
        <v>258.2427</v>
      </c>
      <c r="T193" s="0" t="n">
        <v>144.94913</v>
      </c>
      <c r="U193" s="0" t="n">
        <v>0.48943806</v>
      </c>
      <c r="V193" s="0" t="n">
        <v>0.16195202</v>
      </c>
      <c r="W193" s="0" t="n">
        <v>0.17847443</v>
      </c>
      <c r="X193" s="0" t="n">
        <v>-0.51256466</v>
      </c>
      <c r="Y193" s="0" t="n">
        <v>-0.9845319</v>
      </c>
      <c r="Z193" s="0" t="n">
        <v>0</v>
      </c>
      <c r="AA193" s="0" t="n">
        <v>-0.7112994</v>
      </c>
    </row>
    <row r="194" customFormat="false" ht="12.75" hidden="false" customHeight="false" outlineLevel="0" collapsed="false">
      <c r="A194" s="0" t="s">
        <v>777</v>
      </c>
      <c r="B194" s="0" t="n">
        <v>0.024968721</v>
      </c>
      <c r="C194" s="0" t="n">
        <v>1.6753887</v>
      </c>
      <c r="D194" s="6" t="s">
        <v>38</v>
      </c>
      <c r="E194" s="0" t="n">
        <v>6452.7207</v>
      </c>
      <c r="F194" s="0" t="n">
        <v>7704.243</v>
      </c>
      <c r="G194" s="0" t="n">
        <v>-0.43260384</v>
      </c>
      <c r="H194" s="0" t="n">
        <v>0.31189203</v>
      </c>
      <c r="I194" s="8" t="s">
        <v>778</v>
      </c>
      <c r="J194" s="0" t="s">
        <v>30</v>
      </c>
      <c r="K194" s="0" t="s">
        <v>779</v>
      </c>
      <c r="L194" s="0" t="n">
        <v>12759</v>
      </c>
      <c r="M194" s="0" t="s">
        <v>780</v>
      </c>
      <c r="N194" s="0" t="n">
        <v>6090.66</v>
      </c>
      <c r="O194" s="0" t="n">
        <v>8363.6045</v>
      </c>
      <c r="P194" s="0" t="n">
        <v>4903.898</v>
      </c>
      <c r="Q194" s="0" t="n">
        <v>8601.9375</v>
      </c>
      <c r="R194" s="0" t="n">
        <v>7553.4365</v>
      </c>
      <c r="S194" s="0" t="n">
        <v>6239.6123</v>
      </c>
      <c r="T194" s="0" t="n">
        <v>8421.985</v>
      </c>
      <c r="U194" s="0" t="n">
        <v>-0.7008009</v>
      </c>
      <c r="V194" s="0" t="n">
        <v>0</v>
      </c>
      <c r="W194" s="0" t="n">
        <v>-0.5970106</v>
      </c>
      <c r="X194" s="0" t="n">
        <v>0.5715027</v>
      </c>
      <c r="Y194" s="0" t="n">
        <v>0.3327427</v>
      </c>
      <c r="Z194" s="0" t="n">
        <v>-0.029782295</v>
      </c>
      <c r="AA194" s="0" t="n">
        <v>0.37310505</v>
      </c>
    </row>
    <row r="195" customFormat="false" ht="12.75" hidden="false" customHeight="false" outlineLevel="0" collapsed="false">
      <c r="A195" s="0" t="s">
        <v>781</v>
      </c>
      <c r="B195" s="0" t="n">
        <v>0.025194684</v>
      </c>
      <c r="C195" s="0" t="n">
        <v>1.1604578</v>
      </c>
      <c r="D195" s="6" t="s">
        <v>38</v>
      </c>
      <c r="E195" s="0" t="n">
        <v>105.74716</v>
      </c>
      <c r="F195" s="0" t="n">
        <v>85.754616</v>
      </c>
      <c r="G195" s="0" t="n">
        <v>-0.13989417</v>
      </c>
      <c r="H195" s="0" t="n">
        <v>0.074800014</v>
      </c>
      <c r="I195" s="8" t="s">
        <v>782</v>
      </c>
      <c r="J195" s="0" t="s">
        <v>30</v>
      </c>
      <c r="K195" s="0" t="s">
        <v>783</v>
      </c>
      <c r="L195" s="0" t="n">
        <v>8207</v>
      </c>
      <c r="M195" s="0" t="s">
        <v>784</v>
      </c>
      <c r="N195" s="0" t="n">
        <v>138.60077</v>
      </c>
      <c r="O195" s="0" t="n">
        <v>104.22462</v>
      </c>
      <c r="P195" s="0" t="n">
        <v>74.416115</v>
      </c>
      <c r="Q195" s="0" t="n">
        <v>75.07769</v>
      </c>
      <c r="R195" s="0" t="n">
        <v>75.69782</v>
      </c>
      <c r="S195" s="0" t="n">
        <v>104.601295</v>
      </c>
      <c r="T195" s="0" t="n">
        <v>87.64167</v>
      </c>
      <c r="U195" s="0" t="n">
        <v>-0.08234167</v>
      </c>
      <c r="V195" s="0" t="n">
        <v>-0.06470823</v>
      </c>
      <c r="W195" s="0" t="n">
        <v>-0.2726326</v>
      </c>
      <c r="X195" s="0" t="n">
        <v>0</v>
      </c>
      <c r="Y195" s="0" t="n">
        <v>0.13539791</v>
      </c>
      <c r="Z195" s="0" t="n">
        <v>0.124920845</v>
      </c>
      <c r="AA195" s="0" t="n">
        <v>0.038881302</v>
      </c>
    </row>
    <row r="196" customFormat="false" ht="12.75" hidden="false" customHeight="false" outlineLevel="0" collapsed="false">
      <c r="A196" s="0" t="s">
        <v>785</v>
      </c>
      <c r="B196" s="0" t="n">
        <v>0.025378011</v>
      </c>
      <c r="C196" s="0" t="n">
        <v>1.5092189</v>
      </c>
      <c r="D196" s="6" t="s">
        <v>28</v>
      </c>
      <c r="E196" s="0" t="n">
        <v>180.88033</v>
      </c>
      <c r="F196" s="0" t="n">
        <v>85.67366</v>
      </c>
      <c r="G196" s="0" t="n">
        <v>0.18216515</v>
      </c>
      <c r="H196" s="0" t="n">
        <v>-0.41163695</v>
      </c>
      <c r="I196" s="8" t="s">
        <v>786</v>
      </c>
      <c r="J196" s="0" t="s">
        <v>30</v>
      </c>
      <c r="K196" s="0" t="s">
        <v>787</v>
      </c>
      <c r="L196" s="0" t="n">
        <v>10174</v>
      </c>
      <c r="M196" s="0" t="s">
        <v>788</v>
      </c>
      <c r="N196" s="0" t="n">
        <v>227.85829</v>
      </c>
      <c r="O196" s="0" t="n">
        <v>159.49011</v>
      </c>
      <c r="P196" s="0" t="n">
        <v>155.2926</v>
      </c>
      <c r="Q196" s="0" t="n">
        <v>65.88992</v>
      </c>
      <c r="R196" s="0" t="n">
        <v>72.63768</v>
      </c>
      <c r="S196" s="0" t="n">
        <v>87.19985</v>
      </c>
      <c r="T196" s="0" t="n">
        <v>116.96721</v>
      </c>
      <c r="U196" s="0" t="n">
        <v>0.10597229</v>
      </c>
      <c r="V196" s="0" t="n">
        <v>0.09107113</v>
      </c>
      <c r="W196" s="0" t="n">
        <v>0.34945202</v>
      </c>
      <c r="X196" s="0" t="n">
        <v>-0.6543164</v>
      </c>
      <c r="Y196" s="0" t="n">
        <v>-0.39640713</v>
      </c>
      <c r="Z196" s="0" t="n">
        <v>-0.59582424</v>
      </c>
      <c r="AA196" s="0" t="n">
        <v>0</v>
      </c>
    </row>
    <row r="197" customFormat="false" ht="12.75" hidden="false" customHeight="false" outlineLevel="0" collapsed="false">
      <c r="A197" s="0" t="s">
        <v>789</v>
      </c>
      <c r="B197" s="0" t="n">
        <v>0.025522986</v>
      </c>
      <c r="C197" s="0" t="n">
        <v>1.2982789</v>
      </c>
      <c r="D197" s="6" t="s">
        <v>38</v>
      </c>
      <c r="E197" s="0" t="n">
        <v>62.313046</v>
      </c>
      <c r="F197" s="0" t="n">
        <v>56.24255</v>
      </c>
      <c r="G197" s="0" t="n">
        <v>-0.250007</v>
      </c>
      <c r="H197" s="0" t="n">
        <v>0.12659335</v>
      </c>
      <c r="I197" s="8" t="s">
        <v>790</v>
      </c>
      <c r="J197" s="0" t="s">
        <v>30</v>
      </c>
      <c r="K197" s="0" t="s">
        <v>791</v>
      </c>
      <c r="L197" s="0" t="n">
        <v>2686</v>
      </c>
      <c r="M197" s="0" t="s">
        <v>792</v>
      </c>
      <c r="N197" s="0" t="n">
        <v>84.79855</v>
      </c>
      <c r="O197" s="0" t="n">
        <v>51.05508</v>
      </c>
      <c r="P197" s="0" t="n">
        <v>51.0855</v>
      </c>
      <c r="Q197" s="0" t="n">
        <v>52.284298</v>
      </c>
      <c r="R197" s="0" t="n">
        <v>54.535492</v>
      </c>
      <c r="S197" s="0" t="n">
        <v>63.512024</v>
      </c>
      <c r="T197" s="0" t="n">
        <v>54.638386</v>
      </c>
      <c r="U197" s="0" t="n">
        <v>-0.10784769</v>
      </c>
      <c r="V197" s="0" t="n">
        <v>-0.4602127</v>
      </c>
      <c r="W197" s="0" t="n">
        <v>-0.18196058</v>
      </c>
      <c r="X197" s="0" t="n">
        <v>0.13153887</v>
      </c>
      <c r="Y197" s="0" t="n">
        <v>0.31077194</v>
      </c>
      <c r="Z197" s="0" t="n">
        <v>0.064062595</v>
      </c>
      <c r="AA197" s="0" t="n">
        <v>0</v>
      </c>
    </row>
    <row r="198" customFormat="false" ht="12.75" hidden="false" customHeight="false" outlineLevel="0" collapsed="false">
      <c r="A198" s="0" t="s">
        <v>793</v>
      </c>
      <c r="B198" s="0" t="n">
        <v>0.025536427</v>
      </c>
      <c r="C198" s="0" t="n">
        <v>1.273308</v>
      </c>
      <c r="D198" s="6" t="s">
        <v>28</v>
      </c>
      <c r="E198" s="0" t="n">
        <v>260.81943</v>
      </c>
      <c r="F198" s="0" t="n">
        <v>142.96463</v>
      </c>
      <c r="G198" s="0" t="n">
        <v>0.19314258</v>
      </c>
      <c r="H198" s="0" t="n">
        <v>-0.1554389</v>
      </c>
      <c r="I198" s="8" t="s">
        <v>794</v>
      </c>
      <c r="J198" s="0" t="s">
        <v>30</v>
      </c>
      <c r="K198" s="0" t="s">
        <v>795</v>
      </c>
      <c r="L198" s="0" t="n">
        <v>9913</v>
      </c>
      <c r="M198" s="0" t="s">
        <v>796</v>
      </c>
      <c r="N198" s="0" t="n">
        <v>317.61417</v>
      </c>
      <c r="O198" s="0" t="n">
        <v>278.6519</v>
      </c>
      <c r="P198" s="0" t="n">
        <v>186.19221</v>
      </c>
      <c r="Q198" s="0" t="n">
        <v>121.50263</v>
      </c>
      <c r="R198" s="0" t="n">
        <v>127.3591</v>
      </c>
      <c r="S198" s="0" t="n">
        <v>182.03793</v>
      </c>
      <c r="T198" s="0" t="n">
        <v>140.95888</v>
      </c>
      <c r="U198" s="0" t="n">
        <v>0.08861923</v>
      </c>
      <c r="V198" s="0" t="n">
        <v>0.38415098</v>
      </c>
      <c r="W198" s="0" t="n">
        <v>0.106657505</v>
      </c>
      <c r="X198" s="0" t="n">
        <v>-0.29384327</v>
      </c>
      <c r="Y198" s="0" t="n">
        <v>-0.10487938</v>
      </c>
      <c r="Z198" s="0" t="n">
        <v>0</v>
      </c>
      <c r="AA198" s="0" t="n">
        <v>-0.22303295</v>
      </c>
    </row>
    <row r="199" customFormat="false" ht="12.75" hidden="false" customHeight="false" outlineLevel="0" collapsed="false">
      <c r="A199" s="0" t="s">
        <v>797</v>
      </c>
      <c r="B199" s="0" t="n">
        <v>0.025570834</v>
      </c>
      <c r="C199" s="0" t="n">
        <v>1.230491</v>
      </c>
      <c r="D199" s="6" t="s">
        <v>38</v>
      </c>
      <c r="E199" s="0" t="n">
        <v>86.64521</v>
      </c>
      <c r="F199" s="0" t="n">
        <v>76.13591</v>
      </c>
      <c r="G199" s="0" t="n">
        <v>-0.23539972</v>
      </c>
      <c r="H199" s="0" t="n">
        <v>0.06383443</v>
      </c>
      <c r="I199" s="8" t="s">
        <v>798</v>
      </c>
      <c r="J199" s="0" t="s">
        <v>30</v>
      </c>
      <c r="K199" s="0" t="s">
        <v>799</v>
      </c>
      <c r="L199" s="0" t="n">
        <v>15288</v>
      </c>
      <c r="M199" s="0" t="s">
        <v>800</v>
      </c>
      <c r="N199" s="0" t="n">
        <v>105.92239</v>
      </c>
      <c r="O199" s="0" t="n">
        <v>77.43075</v>
      </c>
      <c r="P199" s="0" t="n">
        <v>76.58249</v>
      </c>
      <c r="Q199" s="0" t="n">
        <v>67.33266</v>
      </c>
      <c r="R199" s="0" t="n">
        <v>62.231712</v>
      </c>
      <c r="S199" s="0" t="n">
        <v>85.282364</v>
      </c>
      <c r="T199" s="0" t="n">
        <v>89.69692</v>
      </c>
      <c r="U199" s="0" t="n">
        <v>-0.2919054</v>
      </c>
      <c r="V199" s="0" t="n">
        <v>-0.33783245</v>
      </c>
      <c r="W199" s="0" t="n">
        <v>-0.076461315</v>
      </c>
      <c r="X199" s="0" t="n">
        <v>0.0072579384</v>
      </c>
      <c r="Y199" s="0" t="n">
        <v>0.0140247345</v>
      </c>
      <c r="Z199" s="0" t="n">
        <v>0</v>
      </c>
      <c r="AA199" s="0" t="n">
        <v>0.23405504</v>
      </c>
    </row>
    <row r="200" customFormat="false" ht="12.75" hidden="false" customHeight="false" outlineLevel="0" collapsed="false">
      <c r="A200" s="0" t="s">
        <v>801</v>
      </c>
      <c r="B200" s="0" t="n">
        <v>0.025591265</v>
      </c>
      <c r="C200" s="0" t="n">
        <v>1.5379266</v>
      </c>
      <c r="D200" s="6" t="s">
        <v>38</v>
      </c>
      <c r="E200" s="0" t="n">
        <v>20120.865</v>
      </c>
      <c r="F200" s="0" t="n">
        <v>23068.074</v>
      </c>
      <c r="G200" s="0" t="n">
        <v>-0.32126012</v>
      </c>
      <c r="H200" s="0" t="n">
        <v>0.2997265</v>
      </c>
      <c r="I200" s="8" t="s">
        <v>802</v>
      </c>
      <c r="J200" s="0" t="s">
        <v>30</v>
      </c>
      <c r="K200" s="0" t="s">
        <v>803</v>
      </c>
      <c r="L200" s="0" t="n">
        <v>3549</v>
      </c>
      <c r="M200" s="0" t="s">
        <v>804</v>
      </c>
      <c r="N200" s="0" t="n">
        <v>19259.799</v>
      </c>
      <c r="O200" s="0" t="n">
        <v>22347.805</v>
      </c>
      <c r="P200" s="0" t="n">
        <v>18754.996</v>
      </c>
      <c r="Q200" s="0" t="n">
        <v>16869.344</v>
      </c>
      <c r="R200" s="0" t="n">
        <v>25858.568</v>
      </c>
      <c r="S200" s="0" t="n">
        <v>20087.947</v>
      </c>
      <c r="T200" s="0" t="n">
        <v>29456.438</v>
      </c>
      <c r="U200" s="0" t="n">
        <v>-0.55532646</v>
      </c>
      <c r="V200" s="0" t="n">
        <v>-0.16456413</v>
      </c>
      <c r="W200" s="0" t="n">
        <v>-0.24388981</v>
      </c>
      <c r="X200" s="0" t="n">
        <v>0</v>
      </c>
      <c r="Y200" s="0" t="n">
        <v>0.44202137</v>
      </c>
      <c r="Z200" s="0" t="n">
        <v>0.12656498</v>
      </c>
      <c r="AA200" s="0" t="n">
        <v>0.6303196</v>
      </c>
    </row>
    <row r="201" customFormat="false" ht="12.75" hidden="false" customHeight="false" outlineLevel="0" collapsed="false">
      <c r="A201" s="0" t="s">
        <v>805</v>
      </c>
      <c r="B201" s="0" t="n">
        <v>0.025631392</v>
      </c>
      <c r="C201" s="0" t="n">
        <v>1.5114208</v>
      </c>
      <c r="D201" s="6" t="s">
        <v>28</v>
      </c>
      <c r="E201" s="0" t="n">
        <v>400.5615</v>
      </c>
      <c r="F201" s="0" t="n">
        <v>189.84894</v>
      </c>
      <c r="G201" s="0" t="n">
        <v>0.40673018</v>
      </c>
      <c r="H201" s="0" t="n">
        <v>-0.18917525</v>
      </c>
      <c r="I201" s="8" t="s">
        <v>806</v>
      </c>
      <c r="J201" s="0" t="s">
        <v>30</v>
      </c>
      <c r="K201" s="0" t="s">
        <v>807</v>
      </c>
      <c r="L201" s="0" t="n">
        <v>8253</v>
      </c>
      <c r="M201" s="0" t="s">
        <v>808</v>
      </c>
      <c r="N201" s="0" t="n">
        <v>449.76373</v>
      </c>
      <c r="O201" s="0" t="n">
        <v>434.72116</v>
      </c>
      <c r="P201" s="0" t="n">
        <v>317.1996</v>
      </c>
      <c r="Q201" s="0" t="n">
        <v>180.5982</v>
      </c>
      <c r="R201" s="0" t="n">
        <v>122.81321</v>
      </c>
      <c r="S201" s="0" t="n">
        <v>237.68164</v>
      </c>
      <c r="T201" s="0" t="n">
        <v>218.30273</v>
      </c>
      <c r="U201" s="0" t="n">
        <v>0.18833303</v>
      </c>
      <c r="V201" s="0" t="n">
        <v>0.5987439</v>
      </c>
      <c r="W201" s="0" t="n">
        <v>0.43311357</v>
      </c>
      <c r="X201" s="0" t="n">
        <v>-0.14046383</v>
      </c>
      <c r="Y201" s="0" t="n">
        <v>-0.5880766</v>
      </c>
      <c r="Z201" s="0" t="n">
        <v>-0.028160572</v>
      </c>
      <c r="AA201" s="0" t="n">
        <v>0</v>
      </c>
    </row>
    <row r="202" customFormat="false" ht="12.75" hidden="false" customHeight="false" outlineLevel="0" collapsed="false">
      <c r="A202" s="0" t="s">
        <v>809</v>
      </c>
      <c r="B202" s="0" t="n">
        <v>0.025670424</v>
      </c>
      <c r="C202" s="0" t="n">
        <v>1.2229925</v>
      </c>
      <c r="D202" s="6" t="s">
        <v>28</v>
      </c>
      <c r="E202" s="0" t="n">
        <v>1698.6517</v>
      </c>
      <c r="F202" s="0" t="n">
        <v>979.62585</v>
      </c>
      <c r="G202" s="0" t="n">
        <v>0.16839345</v>
      </c>
      <c r="H202" s="0" t="n">
        <v>-0.12202215</v>
      </c>
      <c r="I202" s="8" t="s">
        <v>810</v>
      </c>
      <c r="J202" s="0" t="s">
        <v>30</v>
      </c>
      <c r="K202" s="0" t="s">
        <v>811</v>
      </c>
      <c r="L202" s="0" t="n">
        <v>4752</v>
      </c>
      <c r="M202" s="0" t="s">
        <v>812</v>
      </c>
      <c r="N202" s="0" t="n">
        <v>2169.9377</v>
      </c>
      <c r="O202" s="0" t="n">
        <v>1502.9718</v>
      </c>
      <c r="P202" s="0" t="n">
        <v>1423.0452</v>
      </c>
      <c r="Q202" s="0" t="n">
        <v>1005.0364</v>
      </c>
      <c r="R202" s="0" t="n">
        <v>1005.4617</v>
      </c>
      <c r="S202" s="0" t="n">
        <v>1024.0352</v>
      </c>
      <c r="T202" s="0" t="n">
        <v>883.97034</v>
      </c>
      <c r="U202" s="0" t="n">
        <v>0.2449646</v>
      </c>
      <c r="V202" s="0" t="n">
        <v>0.052801132</v>
      </c>
      <c r="W202" s="0" t="n">
        <v>0.20741463</v>
      </c>
      <c r="X202" s="0" t="n">
        <v>-0.022468567</v>
      </c>
      <c r="Y202" s="0" t="n">
        <v>0</v>
      </c>
      <c r="Z202" s="0" t="n">
        <v>-0.19260502</v>
      </c>
      <c r="AA202" s="0" t="n">
        <v>-0.27301502</v>
      </c>
    </row>
    <row r="203" customFormat="false" ht="12.75" hidden="false" customHeight="false" outlineLevel="0" collapsed="false">
      <c r="A203" s="0" t="s">
        <v>813</v>
      </c>
      <c r="B203" s="0" t="n">
        <v>0.025919214</v>
      </c>
      <c r="C203" s="0" t="n">
        <v>1.242517</v>
      </c>
      <c r="D203" s="6" t="s">
        <v>38</v>
      </c>
      <c r="E203" s="0" t="n">
        <v>68.58721</v>
      </c>
      <c r="F203" s="0" t="n">
        <v>59.754772</v>
      </c>
      <c r="G203" s="0" t="n">
        <v>-0.18230867</v>
      </c>
      <c r="H203" s="0" t="n">
        <v>0.13095689</v>
      </c>
      <c r="I203" s="8" t="s">
        <v>814</v>
      </c>
      <c r="J203" s="0" t="s">
        <v>30</v>
      </c>
      <c r="K203" s="0" t="s">
        <v>815</v>
      </c>
      <c r="L203" s="0" t="n">
        <v>7670</v>
      </c>
      <c r="M203" s="0" t="s">
        <v>816</v>
      </c>
      <c r="N203" s="0" t="n">
        <v>81.114876</v>
      </c>
      <c r="O203" s="0" t="n">
        <v>74.640175</v>
      </c>
      <c r="P203" s="0" t="n">
        <v>50.006588</v>
      </c>
      <c r="Q203" s="0" t="n">
        <v>56.62434</v>
      </c>
      <c r="R203" s="0" t="n">
        <v>53.04974</v>
      </c>
      <c r="S203" s="0" t="n">
        <v>63.105732</v>
      </c>
      <c r="T203" s="0" t="n">
        <v>66.23927</v>
      </c>
      <c r="U203" s="0" t="n">
        <v>-0.2522421</v>
      </c>
      <c r="V203" s="0" t="n">
        <v>0</v>
      </c>
      <c r="W203" s="0" t="n">
        <v>-0.29468393</v>
      </c>
      <c r="X203" s="0" t="n">
        <v>0.16717339</v>
      </c>
      <c r="Y203" s="0" t="n">
        <v>0.18943834</v>
      </c>
      <c r="Z203" s="0" t="n">
        <v>-0.030008316</v>
      </c>
      <c r="AA203" s="0" t="n">
        <v>0.19722414</v>
      </c>
    </row>
    <row r="204" customFormat="false" ht="12.75" hidden="false" customHeight="false" outlineLevel="0" collapsed="false">
      <c r="A204" s="0" t="s">
        <v>817</v>
      </c>
      <c r="B204" s="0" t="n">
        <v>0.026039781</v>
      </c>
      <c r="C204" s="0" t="n">
        <v>1.5440133</v>
      </c>
      <c r="D204" s="6" t="s">
        <v>38</v>
      </c>
      <c r="E204" s="0" t="n">
        <v>3250.5671</v>
      </c>
      <c r="F204" s="0" t="n">
        <v>3602.622</v>
      </c>
      <c r="G204" s="0" t="n">
        <v>-0.30550575</v>
      </c>
      <c r="H204" s="0" t="n">
        <v>0.3211794</v>
      </c>
      <c r="I204" s="8" t="s">
        <v>818</v>
      </c>
      <c r="J204" s="0" t="s">
        <v>30</v>
      </c>
      <c r="K204" s="0" t="s">
        <v>819</v>
      </c>
      <c r="L204" s="0" t="n">
        <v>13764</v>
      </c>
      <c r="M204" s="0" t="s">
        <v>820</v>
      </c>
      <c r="N204" s="0" t="n">
        <v>3633.3162</v>
      </c>
      <c r="O204" s="0" t="n">
        <v>2990.6328</v>
      </c>
      <c r="P204" s="0" t="n">
        <v>3127.752</v>
      </c>
      <c r="Q204" s="0" t="n">
        <v>3575.817</v>
      </c>
      <c r="R204" s="0" t="n">
        <v>3116.9265</v>
      </c>
      <c r="S204" s="0" t="n">
        <v>4796.949</v>
      </c>
      <c r="T204" s="0" t="n">
        <v>2920.7961</v>
      </c>
      <c r="U204" s="0" t="n">
        <v>-0.4324808</v>
      </c>
      <c r="V204" s="0" t="n">
        <v>-0.3925457</v>
      </c>
      <c r="W204" s="0" t="n">
        <v>-0.091490746</v>
      </c>
      <c r="X204" s="0" t="n">
        <v>0.39469433</v>
      </c>
      <c r="Y204" s="0" t="n">
        <v>0.18472862</v>
      </c>
      <c r="Z204" s="0" t="n">
        <v>0.7052946</v>
      </c>
      <c r="AA204" s="0" t="n">
        <v>0</v>
      </c>
    </row>
    <row r="205" customFormat="false" ht="12.75" hidden="false" customHeight="false" outlineLevel="0" collapsed="false">
      <c r="A205" s="0" t="s">
        <v>821</v>
      </c>
      <c r="B205" s="0" t="n">
        <v>0.026194787</v>
      </c>
      <c r="C205" s="0" t="n">
        <v>1.1256005</v>
      </c>
      <c r="D205" s="6" t="s">
        <v>28</v>
      </c>
      <c r="E205" s="0" t="n">
        <v>1670.4652</v>
      </c>
      <c r="F205" s="0" t="n">
        <v>1050.4645</v>
      </c>
      <c r="G205" s="0" t="n">
        <v>0.115626335</v>
      </c>
      <c r="H205" s="0" t="n">
        <v>-0.055068493</v>
      </c>
      <c r="I205" s="8" t="s">
        <v>822</v>
      </c>
      <c r="J205" s="0" t="s">
        <v>30</v>
      </c>
      <c r="K205" s="0" t="s">
        <v>823</v>
      </c>
      <c r="L205" s="0" t="n">
        <v>11624</v>
      </c>
      <c r="M205" s="0" t="s">
        <v>824</v>
      </c>
      <c r="N205" s="0" t="n">
        <v>2122.4692</v>
      </c>
      <c r="O205" s="0" t="n">
        <v>1519.553</v>
      </c>
      <c r="P205" s="0" t="n">
        <v>1369.3733</v>
      </c>
      <c r="Q205" s="0" t="n">
        <v>1037.6759</v>
      </c>
      <c r="R205" s="0" t="n">
        <v>924.02893</v>
      </c>
      <c r="S205" s="0" t="n">
        <v>1150.4489</v>
      </c>
      <c r="T205" s="0" t="n">
        <v>1089.7041</v>
      </c>
      <c r="U205" s="0" t="n">
        <v>0.18312359</v>
      </c>
      <c r="V205" s="0" t="n">
        <v>0.035544395</v>
      </c>
      <c r="W205" s="0" t="n">
        <v>0.12821102</v>
      </c>
      <c r="X205" s="0" t="n">
        <v>0</v>
      </c>
      <c r="Y205" s="0" t="n">
        <v>-0.15356922</v>
      </c>
      <c r="Z205" s="0" t="n">
        <v>-0.053581238</v>
      </c>
      <c r="AA205" s="0" t="n">
        <v>-0.013123512</v>
      </c>
    </row>
    <row r="206" customFormat="false" ht="12.75" hidden="false" customHeight="false" outlineLevel="0" collapsed="false">
      <c r="A206" s="0" t="s">
        <v>825</v>
      </c>
      <c r="B206" s="0" t="n">
        <v>0.026315365</v>
      </c>
      <c r="C206" s="0" t="n">
        <v>1.3625969</v>
      </c>
      <c r="D206" s="6" t="s">
        <v>38</v>
      </c>
      <c r="E206" s="0" t="n">
        <v>14448.586</v>
      </c>
      <c r="F206" s="0" t="n">
        <v>14367.727</v>
      </c>
      <c r="G206" s="0" t="n">
        <v>-0.267485</v>
      </c>
      <c r="H206" s="0" t="n">
        <v>0.17887378</v>
      </c>
      <c r="I206" s="8" t="s">
        <v>778</v>
      </c>
      <c r="J206" s="0" t="s">
        <v>30</v>
      </c>
      <c r="K206" s="0" t="s">
        <v>779</v>
      </c>
      <c r="L206" s="0" t="n">
        <v>201</v>
      </c>
      <c r="M206" s="0" t="s">
        <v>780</v>
      </c>
      <c r="N206" s="0" t="n">
        <v>13619.977</v>
      </c>
      <c r="O206" s="0" t="n">
        <v>17410.814</v>
      </c>
      <c r="P206" s="0" t="n">
        <v>12314.968</v>
      </c>
      <c r="Q206" s="0" t="n">
        <v>14368.2</v>
      </c>
      <c r="R206" s="0" t="n">
        <v>15933.346</v>
      </c>
      <c r="S206" s="0" t="n">
        <v>12429.901</v>
      </c>
      <c r="T206" s="0" t="n">
        <v>14739.458</v>
      </c>
      <c r="U206" s="0" t="n">
        <v>-0.50497437</v>
      </c>
      <c r="V206" s="0" t="n">
        <v>-0.01302433</v>
      </c>
      <c r="W206" s="0" t="n">
        <v>-0.28445625</v>
      </c>
      <c r="X206" s="0" t="n">
        <v>0.26000214</v>
      </c>
      <c r="Y206" s="0" t="n">
        <v>0.30149746</v>
      </c>
      <c r="Z206" s="0" t="n">
        <v>0</v>
      </c>
      <c r="AA206" s="0" t="n">
        <v>0.15399551</v>
      </c>
    </row>
    <row r="207" customFormat="false" ht="12.75" hidden="false" customHeight="false" outlineLevel="0" collapsed="false">
      <c r="A207" s="0" t="s">
        <v>826</v>
      </c>
      <c r="B207" s="0" t="n">
        <v>0.026652573</v>
      </c>
      <c r="C207" s="0" t="n">
        <v>1.3097285</v>
      </c>
      <c r="D207" s="6" t="s">
        <v>38</v>
      </c>
      <c r="E207" s="0" t="n">
        <v>585.8501</v>
      </c>
      <c r="F207" s="0" t="n">
        <v>539.0581</v>
      </c>
      <c r="G207" s="0" t="n">
        <v>-0.23332627</v>
      </c>
      <c r="H207" s="0" t="n">
        <v>0.15594149</v>
      </c>
      <c r="I207" s="8" t="s">
        <v>615</v>
      </c>
      <c r="J207" s="0" t="s">
        <v>30</v>
      </c>
      <c r="K207" s="0" t="s">
        <v>616</v>
      </c>
      <c r="L207" s="0" t="n">
        <v>6651</v>
      </c>
      <c r="M207" s="0" t="s">
        <v>617</v>
      </c>
      <c r="N207" s="0" t="n">
        <v>676.96655</v>
      </c>
      <c r="O207" s="0" t="n">
        <v>535.9736</v>
      </c>
      <c r="P207" s="0" t="n">
        <v>544.61005</v>
      </c>
      <c r="Q207" s="0" t="n">
        <v>541.14703</v>
      </c>
      <c r="R207" s="0" t="n">
        <v>445.0857</v>
      </c>
      <c r="S207" s="0" t="n">
        <v>567.31433</v>
      </c>
      <c r="T207" s="0" t="n">
        <v>602.68524</v>
      </c>
      <c r="U207" s="0" t="n">
        <v>-0.3814478</v>
      </c>
      <c r="V207" s="0" t="n">
        <v>-0.3013935</v>
      </c>
      <c r="W207" s="0" t="n">
        <v>-0.017137527</v>
      </c>
      <c r="X207" s="0" t="n">
        <v>0.21887875</v>
      </c>
      <c r="Y207" s="0" t="n">
        <v>0</v>
      </c>
      <c r="Z207" s="0" t="n">
        <v>0.082728386</v>
      </c>
      <c r="AA207" s="0" t="n">
        <v>0.3221588</v>
      </c>
    </row>
    <row r="208" customFormat="false" ht="12.75" hidden="false" customHeight="false" outlineLevel="0" collapsed="false">
      <c r="A208" s="0" t="s">
        <v>827</v>
      </c>
      <c r="B208" s="0" t="n">
        <v>0.026682261</v>
      </c>
      <c r="C208" s="0" t="n">
        <v>1.5056773</v>
      </c>
      <c r="D208" s="6" t="s">
        <v>38</v>
      </c>
      <c r="E208" s="0" t="n">
        <v>3204.8096</v>
      </c>
      <c r="F208" s="0" t="n">
        <v>3440.2542</v>
      </c>
      <c r="G208" s="0" t="n">
        <v>-0.23242664</v>
      </c>
      <c r="H208" s="0" t="n">
        <v>0.35798597</v>
      </c>
      <c r="I208" s="8" t="s">
        <v>818</v>
      </c>
      <c r="J208" s="0" t="s">
        <v>30</v>
      </c>
      <c r="K208" s="0" t="s">
        <v>819</v>
      </c>
      <c r="L208" s="0" t="n">
        <v>15058</v>
      </c>
      <c r="M208" s="0" t="s">
        <v>820</v>
      </c>
      <c r="N208" s="0" t="n">
        <v>3611.958</v>
      </c>
      <c r="O208" s="0" t="n">
        <v>3013.7727</v>
      </c>
      <c r="P208" s="0" t="n">
        <v>2988.698</v>
      </c>
      <c r="Q208" s="0" t="n">
        <v>3713.4155</v>
      </c>
      <c r="R208" s="0" t="n">
        <v>3018.963</v>
      </c>
      <c r="S208" s="0" t="n">
        <v>4312.861</v>
      </c>
      <c r="T208" s="0" t="n">
        <v>2715.777</v>
      </c>
      <c r="U208" s="0" t="n">
        <v>-0.34883595</v>
      </c>
      <c r="V208" s="0" t="n">
        <v>-0.29118347</v>
      </c>
      <c r="W208" s="0" t="n">
        <v>-0.057260513</v>
      </c>
      <c r="X208" s="0" t="n">
        <v>0.559309</v>
      </c>
      <c r="Y208" s="0" t="n">
        <v>0.23489285</v>
      </c>
      <c r="Z208" s="0" t="n">
        <v>0.63774204</v>
      </c>
      <c r="AA208" s="0" t="n">
        <v>0</v>
      </c>
    </row>
    <row r="209" customFormat="false" ht="12.75" hidden="false" customHeight="false" outlineLevel="0" collapsed="false">
      <c r="A209" s="0" t="s">
        <v>828</v>
      </c>
      <c r="B209" s="0" t="n">
        <v>0.026694287</v>
      </c>
      <c r="C209" s="0" t="n">
        <v>1.6827074</v>
      </c>
      <c r="D209" s="6" t="s">
        <v>38</v>
      </c>
      <c r="E209" s="0" t="n">
        <v>1958.811</v>
      </c>
      <c r="F209" s="0" t="n">
        <v>2209.1904</v>
      </c>
      <c r="G209" s="0" t="n">
        <v>-0.41392422</v>
      </c>
      <c r="H209" s="0" t="n">
        <v>0.33686018</v>
      </c>
      <c r="I209" s="8" t="s">
        <v>829</v>
      </c>
      <c r="J209" s="0" t="s">
        <v>30</v>
      </c>
      <c r="K209" s="0" t="s">
        <v>830</v>
      </c>
      <c r="L209" s="0" t="n">
        <v>6910</v>
      </c>
      <c r="M209" s="0" t="s">
        <v>831</v>
      </c>
      <c r="N209" s="0" t="n">
        <v>2874.59</v>
      </c>
      <c r="O209" s="0" t="n">
        <v>1320.6697</v>
      </c>
      <c r="P209" s="0" t="n">
        <v>1681.1735</v>
      </c>
      <c r="Q209" s="0" t="n">
        <v>2213.6467</v>
      </c>
      <c r="R209" s="0" t="n">
        <v>2223.3918</v>
      </c>
      <c r="S209" s="0" t="n">
        <v>1867.4238</v>
      </c>
      <c r="T209" s="0" t="n">
        <v>2532.2998</v>
      </c>
      <c r="U209" s="0" t="n">
        <v>-0.0811224</v>
      </c>
      <c r="V209" s="0" t="n">
        <v>-0.8789234</v>
      </c>
      <c r="W209" s="0" t="n">
        <v>-0.28172684</v>
      </c>
      <c r="X209" s="0" t="n">
        <v>0.42954922</v>
      </c>
      <c r="Y209" s="0" t="n">
        <v>0.41030788</v>
      </c>
      <c r="Z209" s="0" t="n">
        <v>0</v>
      </c>
      <c r="AA209" s="0" t="n">
        <v>0.5075836</v>
      </c>
    </row>
    <row r="210" customFormat="false" ht="12.75" hidden="false" customHeight="false" outlineLevel="0" collapsed="false">
      <c r="A210" s="0" t="s">
        <v>832</v>
      </c>
      <c r="B210" s="0" t="n">
        <v>0.026735699</v>
      </c>
      <c r="C210" s="0" t="n">
        <v>1.2350835</v>
      </c>
      <c r="D210" s="6" t="s">
        <v>38</v>
      </c>
      <c r="E210" s="0" t="n">
        <v>173.64265</v>
      </c>
      <c r="F210" s="0" t="n">
        <v>147.71182</v>
      </c>
      <c r="G210" s="0" t="n">
        <v>-0.12259706</v>
      </c>
      <c r="H210" s="0" t="n">
        <v>0.18201149</v>
      </c>
      <c r="I210" s="8" t="s">
        <v>833</v>
      </c>
      <c r="J210" s="0" t="s">
        <v>30</v>
      </c>
      <c r="K210" s="0" t="s">
        <v>834</v>
      </c>
      <c r="L210" s="0" t="n">
        <v>1877</v>
      </c>
      <c r="M210" s="0" t="s">
        <v>835</v>
      </c>
      <c r="N210" s="0" t="n">
        <v>237.5442</v>
      </c>
      <c r="O210" s="0" t="n">
        <v>165.17448</v>
      </c>
      <c r="P210" s="0" t="n">
        <v>118.20928</v>
      </c>
      <c r="Q210" s="0" t="n">
        <v>145.79251</v>
      </c>
      <c r="R210" s="0" t="n">
        <v>125.80465</v>
      </c>
      <c r="S210" s="0" t="n">
        <v>184.30768</v>
      </c>
      <c r="T210" s="0" t="n">
        <v>134.94241</v>
      </c>
      <c r="U210" s="0" t="n">
        <v>-0.04419422</v>
      </c>
      <c r="V210" s="0" t="n">
        <v>-0.066500664</v>
      </c>
      <c r="W210" s="0" t="n">
        <v>-0.2570963</v>
      </c>
      <c r="X210" s="0" t="n">
        <v>0.26124907</v>
      </c>
      <c r="Y210" s="0" t="n">
        <v>0.16100836</v>
      </c>
      <c r="Z210" s="0" t="n">
        <v>0.30578852</v>
      </c>
      <c r="AA210" s="0" t="n">
        <v>0</v>
      </c>
    </row>
    <row r="211" customFormat="false" ht="12.75" hidden="false" customHeight="false" outlineLevel="0" collapsed="false">
      <c r="A211" s="0" t="s">
        <v>836</v>
      </c>
      <c r="B211" s="0" t="n">
        <v>0.026781762</v>
      </c>
      <c r="C211" s="0" t="n">
        <v>1.1685528</v>
      </c>
      <c r="D211" s="6" t="s">
        <v>38</v>
      </c>
      <c r="E211" s="0" t="n">
        <v>127.335014</v>
      </c>
      <c r="F211" s="0" t="n">
        <v>104.57759</v>
      </c>
      <c r="G211" s="0" t="n">
        <v>-0.10791874</v>
      </c>
      <c r="H211" s="0" t="n">
        <v>0.11680412</v>
      </c>
      <c r="I211" s="8" t="s">
        <v>837</v>
      </c>
      <c r="J211" s="0" t="s">
        <v>30</v>
      </c>
      <c r="K211" s="0" t="s">
        <v>838</v>
      </c>
      <c r="L211" s="0" t="n">
        <v>1212</v>
      </c>
      <c r="M211" s="0" t="s">
        <v>839</v>
      </c>
      <c r="N211" s="0" t="n">
        <v>169.55748</v>
      </c>
      <c r="O211" s="0" t="n">
        <v>112.73178</v>
      </c>
      <c r="P211" s="0" t="n">
        <v>99.71578</v>
      </c>
      <c r="Q211" s="0" t="n">
        <v>93.606316</v>
      </c>
      <c r="R211" s="0" t="n">
        <v>82.23611</v>
      </c>
      <c r="S211" s="0" t="n">
        <v>123.071526</v>
      </c>
      <c r="T211" s="0" t="n">
        <v>119.39642</v>
      </c>
      <c r="U211" s="0" t="n">
        <v>-0.060338974</v>
      </c>
      <c r="V211" s="0" t="n">
        <v>-0.18849182</v>
      </c>
      <c r="W211" s="0" t="n">
        <v>-0.07492542</v>
      </c>
      <c r="X211" s="0" t="n">
        <v>0.07785177</v>
      </c>
      <c r="Y211" s="0" t="n">
        <v>0</v>
      </c>
      <c r="Z211" s="0" t="n">
        <v>0.13207436</v>
      </c>
      <c r="AA211" s="0" t="n">
        <v>0.25729036</v>
      </c>
    </row>
    <row r="212" customFormat="false" ht="12.75" hidden="false" customHeight="false" outlineLevel="0" collapsed="false">
      <c r="A212" s="0" t="s">
        <v>840</v>
      </c>
      <c r="B212" s="0" t="n">
        <v>0.026860088</v>
      </c>
      <c r="C212" s="0" t="n">
        <v>1.2300998</v>
      </c>
      <c r="D212" s="6" t="s">
        <v>28</v>
      </c>
      <c r="E212" s="0" t="n">
        <v>4398.152</v>
      </c>
      <c r="F212" s="0" t="n">
        <v>2546.9497</v>
      </c>
      <c r="G212" s="0" t="n">
        <v>0.122995056</v>
      </c>
      <c r="H212" s="0" t="n">
        <v>-0.1757803</v>
      </c>
      <c r="I212" s="8" t="s">
        <v>841</v>
      </c>
      <c r="J212" s="0" t="s">
        <v>30</v>
      </c>
      <c r="K212" s="0" t="s">
        <v>842</v>
      </c>
      <c r="L212" s="0" t="n">
        <v>8859</v>
      </c>
      <c r="M212" s="0" t="s">
        <v>843</v>
      </c>
      <c r="N212" s="0" t="n">
        <v>4852.048</v>
      </c>
      <c r="O212" s="0" t="n">
        <v>4679.5</v>
      </c>
      <c r="P212" s="0" t="n">
        <v>3662.908</v>
      </c>
      <c r="Q212" s="0" t="n">
        <v>2324.4927</v>
      </c>
      <c r="R212" s="0" t="n">
        <v>2167.2942</v>
      </c>
      <c r="S212" s="0" t="n">
        <v>2750.6523</v>
      </c>
      <c r="T212" s="0" t="n">
        <v>2945.3596</v>
      </c>
      <c r="U212" s="0" t="n">
        <v>0.034435272</v>
      </c>
      <c r="V212" s="0" t="n">
        <v>0.22964668</v>
      </c>
      <c r="W212" s="0" t="n">
        <v>0.10490322</v>
      </c>
      <c r="X212" s="0" t="n">
        <v>-0.23341084</v>
      </c>
      <c r="Y212" s="0" t="n">
        <v>-0.3320322</v>
      </c>
      <c r="Z212" s="0" t="n">
        <v>-0.13767815</v>
      </c>
      <c r="AA212" s="0" t="n">
        <v>0</v>
      </c>
    </row>
    <row r="213" customFormat="false" ht="12.75" hidden="false" customHeight="false" outlineLevel="0" collapsed="false">
      <c r="A213" s="0" t="s">
        <v>844</v>
      </c>
      <c r="B213" s="0" t="n">
        <v>0.026998913</v>
      </c>
      <c r="C213" s="0" t="n">
        <v>1.6346022</v>
      </c>
      <c r="D213" s="6" t="s">
        <v>28</v>
      </c>
      <c r="E213" s="0" t="n">
        <v>93.74042</v>
      </c>
      <c r="F213" s="0" t="n">
        <v>41.414204</v>
      </c>
      <c r="G213" s="0" t="n">
        <v>0.4664515</v>
      </c>
      <c r="H213" s="0" t="n">
        <v>-0.24248803</v>
      </c>
      <c r="I213" s="8" t="s">
        <v>845</v>
      </c>
      <c r="J213" s="0" t="s">
        <v>30</v>
      </c>
      <c r="K213" s="0" t="s">
        <v>846</v>
      </c>
      <c r="L213" s="0" t="n">
        <v>4523</v>
      </c>
      <c r="M213" s="0" t="s">
        <v>847</v>
      </c>
      <c r="N213" s="0" t="n">
        <v>106.73347</v>
      </c>
      <c r="O213" s="0" t="n">
        <v>100.0767</v>
      </c>
      <c r="P213" s="0" t="n">
        <v>74.41107</v>
      </c>
      <c r="Q213" s="0" t="n">
        <v>44.143715</v>
      </c>
      <c r="R213" s="0" t="n">
        <v>35.423435</v>
      </c>
      <c r="S213" s="0" t="n">
        <v>35.316444</v>
      </c>
      <c r="T213" s="0" t="n">
        <v>50.773212</v>
      </c>
      <c r="U213" s="0" t="n">
        <v>0.30746317</v>
      </c>
      <c r="V213" s="0" t="n">
        <v>0.61549044</v>
      </c>
      <c r="W213" s="0" t="n">
        <v>0.47640085</v>
      </c>
      <c r="X213" s="0" t="n">
        <v>0</v>
      </c>
      <c r="Y213" s="0" t="n">
        <v>-0.18640614</v>
      </c>
      <c r="Z213" s="0" t="n">
        <v>-0.7761922</v>
      </c>
      <c r="AA213" s="0" t="n">
        <v>-0.0073537827</v>
      </c>
    </row>
    <row r="214" customFormat="false" ht="12.75" hidden="false" customHeight="false" outlineLevel="0" collapsed="false">
      <c r="A214" s="0" t="s">
        <v>848</v>
      </c>
      <c r="B214" s="0" t="n">
        <v>0.02746919</v>
      </c>
      <c r="C214" s="0" t="n">
        <v>1.4635487</v>
      </c>
      <c r="D214" s="6" t="s">
        <v>28</v>
      </c>
      <c r="E214" s="0" t="n">
        <v>404.39944</v>
      </c>
      <c r="F214" s="0" t="n">
        <v>185.43144</v>
      </c>
      <c r="G214" s="0" t="n">
        <v>0.44181713</v>
      </c>
      <c r="H214" s="0" t="n">
        <v>-0.1076535</v>
      </c>
      <c r="I214" s="8" t="s">
        <v>849</v>
      </c>
      <c r="J214" s="0" t="s">
        <v>30</v>
      </c>
      <c r="K214" s="0" t="s">
        <v>850</v>
      </c>
      <c r="L214" s="0" t="n">
        <v>11435</v>
      </c>
      <c r="M214" s="0" t="s">
        <v>851</v>
      </c>
      <c r="N214" s="0" t="n">
        <v>588.3388</v>
      </c>
      <c r="O214" s="0" t="n">
        <v>396.12744</v>
      </c>
      <c r="P214" s="0" t="n">
        <v>228.73207</v>
      </c>
      <c r="Q214" s="0" t="n">
        <v>151.8817</v>
      </c>
      <c r="R214" s="0" t="n">
        <v>171.99101</v>
      </c>
      <c r="S214" s="0" t="n">
        <v>225.46051</v>
      </c>
      <c r="T214" s="0" t="n">
        <v>192.3925</v>
      </c>
      <c r="U214" s="0" t="n">
        <v>0.69199467</v>
      </c>
      <c r="V214" s="0" t="n">
        <v>0.5661659</v>
      </c>
      <c r="W214" s="0" t="n">
        <v>0.06729078</v>
      </c>
      <c r="X214" s="0" t="n">
        <v>-0.29522228</v>
      </c>
      <c r="Y214" s="0" t="n">
        <v>0</v>
      </c>
      <c r="Z214" s="0" t="n">
        <v>-0.020213127</v>
      </c>
      <c r="AA214" s="0" t="n">
        <v>-0.115178585</v>
      </c>
    </row>
    <row r="215" customFormat="false" ht="12.75" hidden="false" customHeight="false" outlineLevel="0" collapsed="false">
      <c r="A215" s="0" t="s">
        <v>852</v>
      </c>
      <c r="B215" s="0" t="n">
        <v>0.027589032</v>
      </c>
      <c r="C215" s="0" t="n">
        <v>1.3821347</v>
      </c>
      <c r="D215" s="6" t="s">
        <v>28</v>
      </c>
      <c r="E215" s="0" t="n">
        <v>28824.537</v>
      </c>
      <c r="F215" s="0" t="n">
        <v>15514.7</v>
      </c>
      <c r="G215" s="0" t="n">
        <v>0.17657153</v>
      </c>
      <c r="H215" s="0" t="n">
        <v>-0.2903266</v>
      </c>
      <c r="I215" s="8" t="s">
        <v>664</v>
      </c>
      <c r="J215" s="0" t="s">
        <v>30</v>
      </c>
      <c r="K215" s="0" t="s">
        <v>665</v>
      </c>
      <c r="L215" s="0" t="n">
        <v>3185</v>
      </c>
      <c r="M215" s="0" t="s">
        <v>666</v>
      </c>
      <c r="N215" s="0" t="n">
        <v>31714.336</v>
      </c>
      <c r="O215" s="0" t="n">
        <v>27170.662</v>
      </c>
      <c r="P215" s="0" t="n">
        <v>27588.613</v>
      </c>
      <c r="Q215" s="0" t="n">
        <v>13724.127</v>
      </c>
      <c r="R215" s="0" t="n">
        <v>16057.16</v>
      </c>
      <c r="S215" s="0" t="n">
        <v>18747.719</v>
      </c>
      <c r="T215" s="0" t="n">
        <v>13529.793</v>
      </c>
      <c r="U215" s="0" t="n">
        <v>0.13419533</v>
      </c>
      <c r="V215" s="0" t="n">
        <v>0.058829308</v>
      </c>
      <c r="W215" s="0" t="n">
        <v>0.33668995</v>
      </c>
      <c r="X215" s="0" t="n">
        <v>-0.3671074</v>
      </c>
      <c r="Y215" s="0" t="n">
        <v>-0.25017357</v>
      </c>
      <c r="Z215" s="0" t="n">
        <v>0</v>
      </c>
      <c r="AA215" s="0" t="n">
        <v>-0.5440254</v>
      </c>
    </row>
    <row r="216" customFormat="false" ht="12.75" hidden="false" customHeight="false" outlineLevel="0" collapsed="false">
      <c r="A216" s="0" t="s">
        <v>853</v>
      </c>
      <c r="B216" s="0" t="n">
        <v>0.027612872</v>
      </c>
      <c r="C216" s="0" t="n">
        <v>1.8912491</v>
      </c>
      <c r="D216" s="6" t="s">
        <v>28</v>
      </c>
      <c r="E216" s="0" t="n">
        <v>337.98373</v>
      </c>
      <c r="F216" s="0" t="n">
        <v>125.271866</v>
      </c>
      <c r="G216" s="0" t="n">
        <v>0.80401295</v>
      </c>
      <c r="H216" s="0" t="n">
        <v>-0.115326405</v>
      </c>
      <c r="I216" s="8" t="s">
        <v>854</v>
      </c>
      <c r="J216" s="0" t="s">
        <v>30</v>
      </c>
      <c r="K216" s="0" t="s">
        <v>855</v>
      </c>
      <c r="L216" s="0" t="n">
        <v>7256</v>
      </c>
      <c r="M216" s="0" t="s">
        <v>856</v>
      </c>
      <c r="N216" s="0" t="n">
        <v>311.23187</v>
      </c>
      <c r="O216" s="0" t="n">
        <v>300.78558</v>
      </c>
      <c r="P216" s="0" t="n">
        <v>401.93378</v>
      </c>
      <c r="Q216" s="0" t="n">
        <v>126.81309</v>
      </c>
      <c r="R216" s="0" t="n">
        <v>116.909386</v>
      </c>
      <c r="S216" s="0" t="n">
        <v>149.83957</v>
      </c>
      <c r="T216" s="0" t="n">
        <v>107.525406</v>
      </c>
      <c r="U216" s="0" t="n">
        <v>0.28037548</v>
      </c>
      <c r="V216" s="0" t="n">
        <v>0.7143097</v>
      </c>
      <c r="W216" s="0" t="n">
        <v>1.4173536</v>
      </c>
      <c r="X216" s="0" t="n">
        <v>0</v>
      </c>
      <c r="Y216" s="0" t="n">
        <v>-0.0014090538</v>
      </c>
      <c r="Z216" s="0" t="n">
        <v>-0.06418276</v>
      </c>
      <c r="AA216" s="0" t="n">
        <v>-0.3957138</v>
      </c>
    </row>
    <row r="217" customFormat="false" ht="12.75" hidden="false" customHeight="false" outlineLevel="0" collapsed="false">
      <c r="A217" s="0" t="s">
        <v>857</v>
      </c>
      <c r="B217" s="0" t="n">
        <v>0.027664606</v>
      </c>
      <c r="C217" s="0" t="n">
        <v>1.3250448</v>
      </c>
      <c r="D217" s="6" t="s">
        <v>38</v>
      </c>
      <c r="E217" s="0" t="n">
        <v>51761.863</v>
      </c>
      <c r="F217" s="0" t="n">
        <v>51938.484</v>
      </c>
      <c r="G217" s="0" t="n">
        <v>-0.17967987</v>
      </c>
      <c r="H217" s="0" t="n">
        <v>0.22636127</v>
      </c>
      <c r="I217" s="8" t="s">
        <v>858</v>
      </c>
      <c r="J217" s="0" t="s">
        <v>30</v>
      </c>
      <c r="K217" s="0" t="s">
        <v>859</v>
      </c>
      <c r="L217" s="0" t="n">
        <v>10479</v>
      </c>
      <c r="M217" s="0" t="s">
        <v>860</v>
      </c>
      <c r="N217" s="0" t="n">
        <v>65603.62</v>
      </c>
      <c r="O217" s="0" t="n">
        <v>45449.812</v>
      </c>
      <c r="P217" s="0" t="n">
        <v>44232.156</v>
      </c>
      <c r="Q217" s="0" t="n">
        <v>44906.258</v>
      </c>
      <c r="R217" s="0" t="n">
        <v>58626.832</v>
      </c>
      <c r="S217" s="0" t="n">
        <v>58774.67</v>
      </c>
      <c r="T217" s="0" t="n">
        <v>45446.18</v>
      </c>
      <c r="U217" s="0" t="n">
        <v>-0.006717682</v>
      </c>
      <c r="V217" s="0" t="n">
        <v>-0.29520226</v>
      </c>
      <c r="W217" s="0" t="n">
        <v>-0.23711967</v>
      </c>
      <c r="X217" s="0" t="n">
        <v>0.15475178</v>
      </c>
      <c r="Y217" s="0" t="n">
        <v>0.4088869</v>
      </c>
      <c r="Z217" s="0" t="n">
        <v>0.3418064</v>
      </c>
      <c r="AA217" s="0" t="n">
        <v>0</v>
      </c>
    </row>
    <row r="218" customFormat="false" ht="12.75" hidden="false" customHeight="false" outlineLevel="0" collapsed="false">
      <c r="A218" s="0" t="s">
        <v>861</v>
      </c>
      <c r="B218" s="0" t="n">
        <v>0.027802773</v>
      </c>
      <c r="C218" s="0" t="n">
        <v>1.18267</v>
      </c>
      <c r="D218" s="6" t="s">
        <v>38</v>
      </c>
      <c r="E218" s="0" t="n">
        <v>212.66084</v>
      </c>
      <c r="F218" s="0" t="n">
        <v>176.9053</v>
      </c>
      <c r="G218" s="0" t="n">
        <v>-0.11081394</v>
      </c>
      <c r="H218" s="0" t="n">
        <v>0.13123369</v>
      </c>
      <c r="I218" s="8" t="s">
        <v>862</v>
      </c>
      <c r="J218" s="0" t="s">
        <v>30</v>
      </c>
      <c r="K218" s="0" t="s">
        <v>863</v>
      </c>
      <c r="L218" s="0" t="n">
        <v>12199</v>
      </c>
      <c r="M218" s="0" t="s">
        <v>864</v>
      </c>
      <c r="N218" s="0" t="n">
        <v>263.45267</v>
      </c>
      <c r="O218" s="0" t="n">
        <v>201.18953</v>
      </c>
      <c r="P218" s="0" t="n">
        <v>173.3403</v>
      </c>
      <c r="Q218" s="0" t="n">
        <v>182.16716</v>
      </c>
      <c r="R218" s="0" t="n">
        <v>153.52371</v>
      </c>
      <c r="S218" s="0" t="n">
        <v>203.42526</v>
      </c>
      <c r="T218" s="0" t="n">
        <v>168.50516</v>
      </c>
      <c r="U218" s="0" t="n">
        <v>-0.21215391</v>
      </c>
      <c r="V218" s="0" t="n">
        <v>-0.10162163</v>
      </c>
      <c r="W218" s="0" t="n">
        <v>-0.018666267</v>
      </c>
      <c r="X218" s="0" t="n">
        <v>0.26250458</v>
      </c>
      <c r="Y218" s="0" t="n">
        <v>0.13238096</v>
      </c>
      <c r="Z218" s="0" t="n">
        <v>0.13004923</v>
      </c>
      <c r="AA218" s="0" t="n">
        <v>0</v>
      </c>
    </row>
    <row r="219" customFormat="false" ht="12.75" hidden="false" customHeight="false" outlineLevel="0" collapsed="false">
      <c r="A219" s="0" t="s">
        <v>865</v>
      </c>
      <c r="B219" s="0" t="n">
        <v>0.027909124</v>
      </c>
      <c r="C219" s="0" t="n">
        <v>1.3357414</v>
      </c>
      <c r="D219" s="6" t="s">
        <v>28</v>
      </c>
      <c r="E219" s="0" t="n">
        <v>372.12915</v>
      </c>
      <c r="F219" s="0" t="n">
        <v>192.75372</v>
      </c>
      <c r="G219" s="0" t="n">
        <v>0.19433816</v>
      </c>
      <c r="H219" s="0" t="n">
        <v>-0.2233026</v>
      </c>
      <c r="I219" s="8" t="s">
        <v>866</v>
      </c>
      <c r="J219" s="0" t="s">
        <v>30</v>
      </c>
      <c r="K219" s="0" t="s">
        <v>867</v>
      </c>
      <c r="L219" s="0" t="n">
        <v>5186</v>
      </c>
      <c r="M219" s="0" t="s">
        <v>868</v>
      </c>
      <c r="N219" s="0" t="n">
        <v>498.41068</v>
      </c>
      <c r="O219" s="0" t="n">
        <v>342.34085</v>
      </c>
      <c r="P219" s="0" t="n">
        <v>275.63586</v>
      </c>
      <c r="Q219" s="0" t="n">
        <v>177.11453</v>
      </c>
      <c r="R219" s="0" t="n">
        <v>179.17584</v>
      </c>
      <c r="S219" s="0" t="n">
        <v>253.12598</v>
      </c>
      <c r="T219" s="0" t="n">
        <v>161.59854</v>
      </c>
      <c r="U219" s="0" t="n">
        <v>0.2589655</v>
      </c>
      <c r="V219" s="0" t="n">
        <v>0.18216705</v>
      </c>
      <c r="W219" s="0" t="n">
        <v>0.14188194</v>
      </c>
      <c r="X219" s="0" t="n">
        <v>-0.24926424</v>
      </c>
      <c r="Y219" s="0" t="n">
        <v>-0.119547844</v>
      </c>
      <c r="Z219" s="0" t="n">
        <v>0</v>
      </c>
      <c r="AA219" s="0" t="n">
        <v>-0.5243983</v>
      </c>
    </row>
    <row r="220" customFormat="false" ht="12.75" hidden="false" customHeight="false" outlineLevel="0" collapsed="false">
      <c r="A220" s="0" t="s">
        <v>869</v>
      </c>
      <c r="B220" s="0" t="n">
        <v>0.02810549</v>
      </c>
      <c r="C220" s="0" t="n">
        <v>1.0772953</v>
      </c>
      <c r="D220" s="6" t="s">
        <v>28</v>
      </c>
      <c r="E220" s="0" t="n">
        <v>304792.9</v>
      </c>
      <c r="F220" s="0" t="n">
        <v>254980.75</v>
      </c>
      <c r="G220" s="0" t="n">
        <v>0.047740936</v>
      </c>
      <c r="H220" s="0" t="n">
        <v>-0.059672832</v>
      </c>
      <c r="I220" s="8" t="s">
        <v>870</v>
      </c>
      <c r="J220" s="0" t="s">
        <v>30</v>
      </c>
      <c r="K220" s="0" t="s">
        <v>871</v>
      </c>
      <c r="L220" s="0" t="n">
        <v>11990</v>
      </c>
      <c r="M220" s="0" t="s">
        <v>872</v>
      </c>
      <c r="N220" s="0" t="n">
        <v>301175.9</v>
      </c>
      <c r="O220" s="0" t="n">
        <v>318349.6</v>
      </c>
      <c r="P220" s="0" t="n">
        <v>294853.28</v>
      </c>
      <c r="Q220" s="0" t="n">
        <v>231082.8</v>
      </c>
      <c r="R220" s="0" t="n">
        <v>280999.56</v>
      </c>
      <c r="S220" s="0" t="n">
        <v>264083.28</v>
      </c>
      <c r="T220" s="0" t="n">
        <v>243757.36</v>
      </c>
      <c r="U220" s="0" t="n">
        <v>0.012935638</v>
      </c>
      <c r="V220" s="0" t="n">
        <v>0.103061676</v>
      </c>
      <c r="W220" s="0" t="n">
        <v>0.027225494</v>
      </c>
      <c r="X220" s="0" t="n">
        <v>-0.054080963</v>
      </c>
      <c r="Y220" s="0" t="n">
        <v>0</v>
      </c>
      <c r="Z220" s="0" t="n">
        <v>-0.08370781</v>
      </c>
      <c r="AA220" s="0" t="n">
        <v>-0.10090256</v>
      </c>
    </row>
    <row r="221" customFormat="false" ht="12.75" hidden="false" customHeight="false" outlineLevel="0" collapsed="false">
      <c r="A221" s="0" t="s">
        <v>873</v>
      </c>
      <c r="B221" s="0" t="n">
        <v>0.028115992</v>
      </c>
      <c r="C221" s="0" t="n">
        <v>1.2985355</v>
      </c>
      <c r="D221" s="6" t="s">
        <v>28</v>
      </c>
      <c r="E221" s="0" t="n">
        <v>211.92589</v>
      </c>
      <c r="F221" s="0" t="n">
        <v>115.10505</v>
      </c>
      <c r="G221" s="0" t="n">
        <v>0.1487077</v>
      </c>
      <c r="H221" s="0" t="n">
        <v>-0.22817779</v>
      </c>
      <c r="I221" s="8" t="s">
        <v>874</v>
      </c>
      <c r="J221" s="0" t="s">
        <v>30</v>
      </c>
      <c r="K221" s="0" t="s">
        <v>875</v>
      </c>
      <c r="L221" s="0" t="n">
        <v>12663</v>
      </c>
      <c r="M221" s="0" t="s">
        <v>876</v>
      </c>
      <c r="N221" s="0" t="n">
        <v>256.70444</v>
      </c>
      <c r="O221" s="0" t="n">
        <v>216.01215</v>
      </c>
      <c r="P221" s="0" t="n">
        <v>163.06105</v>
      </c>
      <c r="Q221" s="0" t="n">
        <v>126.1798</v>
      </c>
      <c r="R221" s="0" t="n">
        <v>97.20764</v>
      </c>
      <c r="S221" s="0" t="n">
        <v>134.1602</v>
      </c>
      <c r="T221" s="0" t="n">
        <v>102.87252</v>
      </c>
      <c r="U221" s="0" t="n">
        <v>0.021229267</v>
      </c>
      <c r="V221" s="0" t="n">
        <v>0.2635026</v>
      </c>
      <c r="W221" s="0" t="n">
        <v>0.16139126</v>
      </c>
      <c r="X221" s="0" t="n">
        <v>0</v>
      </c>
      <c r="Y221" s="0" t="n">
        <v>-0.25456333</v>
      </c>
      <c r="Z221" s="0" t="n">
        <v>-0.2121296</v>
      </c>
      <c r="AA221" s="0" t="n">
        <v>-0.44601822</v>
      </c>
    </row>
    <row r="222" customFormat="false" ht="12.75" hidden="false" customHeight="false" outlineLevel="0" collapsed="false">
      <c r="A222" s="0" t="s">
        <v>877</v>
      </c>
      <c r="B222" s="0" t="n">
        <v>0.0282191</v>
      </c>
      <c r="C222" s="0" t="n">
        <v>1.1665217</v>
      </c>
      <c r="D222" s="6" t="s">
        <v>38</v>
      </c>
      <c r="E222" s="0" t="n">
        <v>248.43925</v>
      </c>
      <c r="F222" s="0" t="n">
        <v>201.31773</v>
      </c>
      <c r="G222" s="0" t="n">
        <v>-0.066655</v>
      </c>
      <c r="H222" s="0" t="n">
        <v>0.15555811</v>
      </c>
      <c r="I222" s="8" t="s">
        <v>878</v>
      </c>
      <c r="J222" s="0" t="s">
        <v>30</v>
      </c>
      <c r="K222" s="0" t="s">
        <v>879</v>
      </c>
      <c r="L222" s="0" t="n">
        <v>6846</v>
      </c>
      <c r="M222" s="0" t="s">
        <v>880</v>
      </c>
      <c r="N222" s="0" t="n">
        <v>317.7809</v>
      </c>
      <c r="O222" s="0" t="n">
        <v>231.5248</v>
      </c>
      <c r="P222" s="0" t="n">
        <v>196.012</v>
      </c>
      <c r="Q222" s="0" t="n">
        <v>193.79176</v>
      </c>
      <c r="R222" s="0" t="n">
        <v>192.80334</v>
      </c>
      <c r="S222" s="0" t="n">
        <v>208.98587</v>
      </c>
      <c r="T222" s="0" t="n">
        <v>209.69002</v>
      </c>
      <c r="U222" s="0" t="n">
        <v>-0.11252451</v>
      </c>
      <c r="V222" s="0" t="n">
        <v>-0.07213116</v>
      </c>
      <c r="W222" s="0" t="n">
        <v>-0.015309334</v>
      </c>
      <c r="X222" s="0" t="n">
        <v>0.18917656</v>
      </c>
      <c r="Y222" s="0" t="n">
        <v>0.27888012</v>
      </c>
      <c r="Z222" s="0" t="n">
        <v>0</v>
      </c>
      <c r="AA222" s="0" t="n">
        <v>0.15417576</v>
      </c>
    </row>
    <row r="223" customFormat="false" ht="12.75" hidden="false" customHeight="false" outlineLevel="0" collapsed="false">
      <c r="A223" s="0" t="s">
        <v>881</v>
      </c>
      <c r="B223" s="0" t="n">
        <v>0.028257024</v>
      </c>
      <c r="C223" s="0" t="n">
        <v>1.0709084</v>
      </c>
      <c r="D223" s="6" t="s">
        <v>28</v>
      </c>
      <c r="E223" s="0" t="n">
        <v>9944.836</v>
      </c>
      <c r="F223" s="0" t="n">
        <v>6725.825</v>
      </c>
      <c r="G223" s="0" t="n">
        <v>0.05844943</v>
      </c>
      <c r="H223" s="0" t="n">
        <v>-0.040385723</v>
      </c>
      <c r="I223" s="8" t="s">
        <v>882</v>
      </c>
      <c r="J223" s="0" t="s">
        <v>30</v>
      </c>
      <c r="K223" s="0" t="s">
        <v>883</v>
      </c>
      <c r="L223" s="0" t="n">
        <v>11584</v>
      </c>
      <c r="M223" s="0" t="s">
        <v>884</v>
      </c>
      <c r="N223" s="0" t="n">
        <v>10947.675</v>
      </c>
      <c r="O223" s="0" t="n">
        <v>10346.785</v>
      </c>
      <c r="P223" s="0" t="n">
        <v>8540.046</v>
      </c>
      <c r="Q223" s="0" t="n">
        <v>6160.2646</v>
      </c>
      <c r="R223" s="0" t="n">
        <v>6731.441</v>
      </c>
      <c r="S223" s="0" t="n">
        <v>7127.333</v>
      </c>
      <c r="T223" s="0" t="n">
        <v>6884.262</v>
      </c>
      <c r="U223" s="0" t="n">
        <v>0.025385857</v>
      </c>
      <c r="V223" s="0" t="n">
        <v>0.11111164</v>
      </c>
      <c r="W223" s="0" t="n">
        <v>0.038850784</v>
      </c>
      <c r="X223" s="0" t="n">
        <v>-0.06441975</v>
      </c>
      <c r="Y223" s="0" t="n">
        <v>0</v>
      </c>
      <c r="Z223" s="0" t="n">
        <v>-0.014084816</v>
      </c>
      <c r="AA223" s="0" t="n">
        <v>-0.08303833</v>
      </c>
    </row>
    <row r="224" customFormat="false" ht="12.75" hidden="false" customHeight="false" outlineLevel="0" collapsed="false">
      <c r="A224" s="0" t="s">
        <v>885</v>
      </c>
      <c r="B224" s="0" t="n">
        <v>0.028358143</v>
      </c>
      <c r="C224" s="0" t="n">
        <v>1.1708275</v>
      </c>
      <c r="D224" s="6" t="s">
        <v>38</v>
      </c>
      <c r="E224" s="0" t="n">
        <v>5872.4863</v>
      </c>
      <c r="F224" s="0" t="n">
        <v>4902.8667</v>
      </c>
      <c r="G224" s="0" t="n">
        <v>-0.14963722</v>
      </c>
      <c r="H224" s="0" t="n">
        <v>0.07789135</v>
      </c>
      <c r="I224" s="8" t="s">
        <v>886</v>
      </c>
      <c r="J224" s="0" t="s">
        <v>30</v>
      </c>
      <c r="K224" s="0" t="s">
        <v>887</v>
      </c>
      <c r="L224" s="0" t="n">
        <v>507</v>
      </c>
      <c r="M224" s="0" t="s">
        <v>888</v>
      </c>
      <c r="N224" s="0" t="n">
        <v>6549.6895</v>
      </c>
      <c r="O224" s="0" t="n">
        <v>6117.1655</v>
      </c>
      <c r="P224" s="0" t="n">
        <v>4950.604</v>
      </c>
      <c r="Q224" s="0" t="n">
        <v>4496.3677</v>
      </c>
      <c r="R224" s="0" t="n">
        <v>4687.9307</v>
      </c>
      <c r="S224" s="0" t="n">
        <v>4794.036</v>
      </c>
      <c r="T224" s="0" t="n">
        <v>5633.132</v>
      </c>
      <c r="U224" s="0" t="n">
        <v>-0.19423485</v>
      </c>
      <c r="V224" s="0" t="n">
        <v>-0.061829567</v>
      </c>
      <c r="W224" s="0" t="n">
        <v>-0.19284725</v>
      </c>
      <c r="X224" s="0" t="n">
        <v>0.029413223</v>
      </c>
      <c r="Y224" s="0" t="n">
        <v>0.04190731</v>
      </c>
      <c r="Z224" s="0" t="n">
        <v>0</v>
      </c>
      <c r="AA224" s="0" t="n">
        <v>0.24024487</v>
      </c>
    </row>
    <row r="225" customFormat="false" ht="12.75" hidden="false" customHeight="false" outlineLevel="0" collapsed="false">
      <c r="A225" s="0" t="s">
        <v>889</v>
      </c>
      <c r="B225" s="0" t="n">
        <v>0.028429994</v>
      </c>
      <c r="C225" s="0" t="n">
        <v>1.8309817</v>
      </c>
      <c r="D225" s="6" t="s">
        <v>28</v>
      </c>
      <c r="E225" s="0" t="n">
        <v>2757.0186</v>
      </c>
      <c r="F225" s="0" t="n">
        <v>1097.2798</v>
      </c>
      <c r="G225" s="0" t="n">
        <v>0.3207251</v>
      </c>
      <c r="H225" s="0" t="n">
        <v>-0.5518923</v>
      </c>
      <c r="I225" s="8" t="s">
        <v>890</v>
      </c>
      <c r="J225" s="0" t="s">
        <v>30</v>
      </c>
      <c r="K225" s="0" t="s">
        <v>891</v>
      </c>
      <c r="L225" s="0" t="n">
        <v>15251</v>
      </c>
      <c r="M225" s="0" t="s">
        <v>892</v>
      </c>
      <c r="N225" s="0" t="n">
        <v>2862.7856</v>
      </c>
      <c r="O225" s="0" t="n">
        <v>2485.3396</v>
      </c>
      <c r="P225" s="0" t="n">
        <v>2922.9304</v>
      </c>
      <c r="Q225" s="0" t="n">
        <v>770.555</v>
      </c>
      <c r="R225" s="0" t="n">
        <v>1476.5399</v>
      </c>
      <c r="S225" s="0" t="n">
        <v>1211.1539</v>
      </c>
      <c r="T225" s="0" t="n">
        <v>930.87024</v>
      </c>
      <c r="U225" s="0" t="n">
        <v>0.07630825</v>
      </c>
      <c r="V225" s="0" t="n">
        <v>0.20912933</v>
      </c>
      <c r="W225" s="0" t="n">
        <v>0.6767378</v>
      </c>
      <c r="X225" s="0" t="n">
        <v>-0.9467983</v>
      </c>
      <c r="Y225" s="0" t="n">
        <v>0</v>
      </c>
      <c r="Z225" s="0" t="n">
        <v>-0.5081091</v>
      </c>
      <c r="AA225" s="0" t="n">
        <v>-0.7526617</v>
      </c>
    </row>
    <row r="226" customFormat="false" ht="12.75" hidden="false" customHeight="false" outlineLevel="0" collapsed="false">
      <c r="A226" s="0" t="s">
        <v>893</v>
      </c>
      <c r="B226" s="0" t="n">
        <v>0.028455488</v>
      </c>
      <c r="C226" s="0" t="n">
        <v>1.3274456</v>
      </c>
      <c r="D226" s="6" t="s">
        <v>28</v>
      </c>
      <c r="E226" s="0" t="n">
        <v>92.40264</v>
      </c>
      <c r="F226" s="0" t="n">
        <v>47.79916</v>
      </c>
      <c r="G226" s="0" t="n">
        <v>0.23435275</v>
      </c>
      <c r="H226" s="0" t="n">
        <v>-0.17429996</v>
      </c>
      <c r="I226" s="8" t="s">
        <v>894</v>
      </c>
      <c r="J226" s="0" t="s">
        <v>30</v>
      </c>
      <c r="K226" s="0" t="s">
        <v>895</v>
      </c>
      <c r="L226" s="0" t="n">
        <v>566</v>
      </c>
      <c r="M226" s="0" t="s">
        <v>896</v>
      </c>
      <c r="N226" s="0" t="n">
        <v>132.37901</v>
      </c>
      <c r="O226" s="0" t="n">
        <v>73.963066</v>
      </c>
      <c r="P226" s="0" t="n">
        <v>70.86584</v>
      </c>
      <c r="Q226" s="0" t="n">
        <v>49.23312</v>
      </c>
      <c r="R226" s="0" t="n">
        <v>40.50542</v>
      </c>
      <c r="S226" s="0" t="n">
        <v>56.055794</v>
      </c>
      <c r="T226" s="0" t="n">
        <v>45.4023</v>
      </c>
      <c r="U226" s="0" t="n">
        <v>0.4455018</v>
      </c>
      <c r="V226" s="0" t="n">
        <v>0.008970261</v>
      </c>
      <c r="W226" s="0" t="n">
        <v>0.24858618</v>
      </c>
      <c r="X226" s="0" t="n">
        <v>0</v>
      </c>
      <c r="Y226" s="0" t="n">
        <v>-0.16741228</v>
      </c>
      <c r="Z226" s="0" t="n">
        <v>-0.18892097</v>
      </c>
      <c r="AA226" s="0" t="n">
        <v>-0.34086657</v>
      </c>
    </row>
    <row r="227" customFormat="false" ht="12.75" hidden="false" customHeight="false" outlineLevel="0" collapsed="false">
      <c r="A227" s="0" t="s">
        <v>897</v>
      </c>
      <c r="B227" s="0" t="n">
        <v>0.029172922</v>
      </c>
      <c r="C227" s="0" t="n">
        <v>1.254377</v>
      </c>
      <c r="D227" s="6" t="s">
        <v>38</v>
      </c>
      <c r="E227" s="0" t="n">
        <v>766.47095</v>
      </c>
      <c r="F227" s="0" t="n">
        <v>669.95404</v>
      </c>
      <c r="G227" s="0" t="n">
        <v>-0.18871753</v>
      </c>
      <c r="H227" s="0" t="n">
        <v>0.13825345</v>
      </c>
      <c r="I227" s="8" t="s">
        <v>898</v>
      </c>
      <c r="J227" s="0" t="s">
        <v>30</v>
      </c>
      <c r="K227" s="0" t="s">
        <v>899</v>
      </c>
      <c r="L227" s="0" t="n">
        <v>13195</v>
      </c>
      <c r="M227" s="0" t="s">
        <v>900</v>
      </c>
      <c r="N227" s="0" t="n">
        <v>1016.3251</v>
      </c>
      <c r="O227" s="0" t="n">
        <v>652.2457</v>
      </c>
      <c r="P227" s="0" t="n">
        <v>630.84204</v>
      </c>
      <c r="Q227" s="0" t="n">
        <v>674.6868</v>
      </c>
      <c r="R227" s="0" t="n">
        <v>558.7915</v>
      </c>
      <c r="S227" s="0" t="n">
        <v>836.28033</v>
      </c>
      <c r="T227" s="0" t="n">
        <v>610.0577</v>
      </c>
      <c r="U227" s="0" t="n">
        <v>-0.124482155</v>
      </c>
      <c r="V227" s="0" t="n">
        <v>-0.33297634</v>
      </c>
      <c r="W227" s="0" t="n">
        <v>-0.10869408</v>
      </c>
      <c r="X227" s="0" t="n">
        <v>0.22971344</v>
      </c>
      <c r="Y227" s="0" t="n">
        <v>0</v>
      </c>
      <c r="Z227" s="0" t="n">
        <v>0.30321217</v>
      </c>
      <c r="AA227" s="0" t="n">
        <v>0.020088196</v>
      </c>
    </row>
    <row r="228" customFormat="false" ht="12.75" hidden="false" customHeight="false" outlineLevel="0" collapsed="false">
      <c r="A228" s="1" t="s">
        <v>209</v>
      </c>
      <c r="B228" s="0" t="n">
        <v>0.029187856</v>
      </c>
      <c r="C228" s="0" t="n">
        <v>2.0817354</v>
      </c>
      <c r="D228" s="6" t="s">
        <v>28</v>
      </c>
      <c r="E228" s="0" t="n">
        <v>235.87694</v>
      </c>
      <c r="F228" s="0" t="n">
        <v>75.46851</v>
      </c>
      <c r="G228" s="0" t="n">
        <v>0.6174197</v>
      </c>
      <c r="H228" s="0" t="n">
        <v>-0.44036698</v>
      </c>
      <c r="I228" s="8" t="s">
        <v>210</v>
      </c>
      <c r="J228" s="0" t="s">
        <v>30</v>
      </c>
      <c r="K228" s="0" t="s">
        <v>211</v>
      </c>
      <c r="L228" s="0" t="n">
        <v>12242</v>
      </c>
      <c r="M228" s="0" t="s">
        <v>212</v>
      </c>
      <c r="N228" s="0" t="n">
        <v>387.85968</v>
      </c>
      <c r="O228" s="0" t="n">
        <v>195.63795</v>
      </c>
      <c r="P228" s="0" t="n">
        <v>124.1332</v>
      </c>
      <c r="Q228" s="0" t="n">
        <v>42.031464</v>
      </c>
      <c r="R228" s="0" t="n">
        <v>85.04322</v>
      </c>
      <c r="S228" s="0" t="n">
        <v>86.60847</v>
      </c>
      <c r="T228" s="0" t="n">
        <v>88.190895</v>
      </c>
      <c r="U228" s="0" t="n">
        <v>1.0756793</v>
      </c>
      <c r="V228" s="0" t="n">
        <v>0.5669346</v>
      </c>
      <c r="W228" s="0" t="n">
        <v>0.20964527</v>
      </c>
      <c r="X228" s="0" t="n">
        <v>-1.0990653</v>
      </c>
      <c r="Y228" s="0" t="n">
        <v>0</v>
      </c>
      <c r="Z228" s="0" t="n">
        <v>-0.42166328</v>
      </c>
      <c r="AA228" s="0" t="n">
        <v>-0.24073935</v>
      </c>
    </row>
    <row r="229" customFormat="false" ht="12.75" hidden="false" customHeight="false" outlineLevel="0" collapsed="false">
      <c r="A229" s="0" t="s">
        <v>901</v>
      </c>
      <c r="B229" s="0" t="n">
        <v>0.029307911</v>
      </c>
      <c r="C229" s="0" t="n">
        <v>1.4186274</v>
      </c>
      <c r="D229" s="6" t="s">
        <v>38</v>
      </c>
      <c r="E229" s="0" t="n">
        <v>9846.48</v>
      </c>
      <c r="F229" s="0" t="n">
        <v>10127.961</v>
      </c>
      <c r="G229" s="0" t="n">
        <v>-0.21578248</v>
      </c>
      <c r="H229" s="0" t="n">
        <v>0.28871322</v>
      </c>
      <c r="I229" s="8" t="s">
        <v>902</v>
      </c>
      <c r="J229" s="0" t="s">
        <v>30</v>
      </c>
      <c r="K229" s="0" t="s">
        <v>903</v>
      </c>
      <c r="L229" s="0" t="n">
        <v>2966</v>
      </c>
      <c r="M229" s="0" t="s">
        <v>904</v>
      </c>
      <c r="N229" s="0" t="n">
        <v>12200.057</v>
      </c>
      <c r="O229" s="0" t="n">
        <v>10160.899</v>
      </c>
      <c r="P229" s="0" t="n">
        <v>7178.484</v>
      </c>
      <c r="Q229" s="0" t="n">
        <v>10729.446</v>
      </c>
      <c r="R229" s="0" t="n">
        <v>9865.699</v>
      </c>
      <c r="S229" s="0" t="n">
        <v>11232.964</v>
      </c>
      <c r="T229" s="0" t="n">
        <v>8683.733</v>
      </c>
      <c r="U229" s="0" t="n">
        <v>-0.04408741</v>
      </c>
      <c r="V229" s="0" t="n">
        <v>-0.15499115</v>
      </c>
      <c r="W229" s="0" t="n">
        <v>-0.4482689</v>
      </c>
      <c r="X229" s="0" t="n">
        <v>0.49317455</v>
      </c>
      <c r="Y229" s="0" t="n">
        <v>0.22417927</v>
      </c>
      <c r="Z229" s="0" t="n">
        <v>0.43749905</v>
      </c>
      <c r="AA229" s="0" t="n">
        <v>0</v>
      </c>
    </row>
    <row r="230" customFormat="false" ht="12.75" hidden="false" customHeight="false" outlineLevel="0" collapsed="false">
      <c r="A230" s="0" t="s">
        <v>905</v>
      </c>
      <c r="B230" s="0" t="n">
        <v>0.029484887</v>
      </c>
      <c r="C230" s="0" t="n">
        <v>1.311075</v>
      </c>
      <c r="D230" s="6" t="s">
        <v>38</v>
      </c>
      <c r="E230" s="0" t="n">
        <v>53305.3</v>
      </c>
      <c r="F230" s="0" t="n">
        <v>53292.934</v>
      </c>
      <c r="G230" s="0" t="n">
        <v>-0.15716012</v>
      </c>
      <c r="H230" s="0" t="n">
        <v>0.23359013</v>
      </c>
      <c r="I230" s="8" t="s">
        <v>906</v>
      </c>
      <c r="J230" s="0" t="s">
        <v>30</v>
      </c>
      <c r="K230" s="0" t="s">
        <v>907</v>
      </c>
      <c r="L230" s="0" t="n">
        <v>1543</v>
      </c>
      <c r="M230" s="0" t="s">
        <v>908</v>
      </c>
      <c r="N230" s="0" t="n">
        <v>66056.36</v>
      </c>
      <c r="O230" s="0" t="n">
        <v>48094.113</v>
      </c>
      <c r="P230" s="0" t="n">
        <v>45765.434</v>
      </c>
      <c r="Q230" s="0" t="n">
        <v>45877.203</v>
      </c>
      <c r="R230" s="0" t="n">
        <v>59845.875</v>
      </c>
      <c r="S230" s="0" t="n">
        <v>60884.098</v>
      </c>
      <c r="T230" s="0" t="n">
        <v>46564.56</v>
      </c>
      <c r="U230" s="0" t="n">
        <v>-0.017255783</v>
      </c>
      <c r="V230" s="0" t="n">
        <v>-0.24618435</v>
      </c>
      <c r="W230" s="0" t="n">
        <v>-0.20804024</v>
      </c>
      <c r="X230" s="0" t="n">
        <v>0.1472578</v>
      </c>
      <c r="Y230" s="0" t="n">
        <v>0.40784073</v>
      </c>
      <c r="Z230" s="0" t="n">
        <v>0.37926197</v>
      </c>
      <c r="AA230" s="0" t="n">
        <v>0</v>
      </c>
    </row>
    <row r="231" customFormat="false" ht="12.75" hidden="false" customHeight="false" outlineLevel="0" collapsed="false">
      <c r="A231" s="0" t="s">
        <v>909</v>
      </c>
      <c r="B231" s="0" t="n">
        <v>0.02951724</v>
      </c>
      <c r="C231" s="0" t="n">
        <v>1.9412458</v>
      </c>
      <c r="D231" s="6" t="s">
        <v>38</v>
      </c>
      <c r="E231" s="0" t="n">
        <v>362.6426</v>
      </c>
      <c r="F231" s="0" t="n">
        <v>517.29004</v>
      </c>
      <c r="G231" s="0" t="n">
        <v>-0.5591733</v>
      </c>
      <c r="H231" s="0" t="n">
        <v>0.3978095</v>
      </c>
      <c r="I231" s="8" t="s">
        <v>247</v>
      </c>
      <c r="J231" s="0" t="s">
        <v>30</v>
      </c>
      <c r="K231" s="0" t="s">
        <v>248</v>
      </c>
      <c r="L231" s="0" t="n">
        <v>992</v>
      </c>
      <c r="M231" s="0" t="s">
        <v>249</v>
      </c>
      <c r="N231" s="0" t="n">
        <v>371.882</v>
      </c>
      <c r="O231" s="0" t="n">
        <v>409.72647</v>
      </c>
      <c r="P231" s="0" t="n">
        <v>306.31943</v>
      </c>
      <c r="Q231" s="0" t="n">
        <v>360.9891</v>
      </c>
      <c r="R231" s="0" t="n">
        <v>340.17007</v>
      </c>
      <c r="S231" s="0" t="n">
        <v>642.1909</v>
      </c>
      <c r="T231" s="0" t="n">
        <v>725.8102</v>
      </c>
      <c r="U231" s="0" t="n">
        <v>-0.9098549</v>
      </c>
      <c r="V231" s="0" t="n">
        <v>-0.3097124</v>
      </c>
      <c r="W231" s="0" t="n">
        <v>-0.4579525</v>
      </c>
      <c r="X231" s="0" t="n">
        <v>0.0143146515</v>
      </c>
      <c r="Y231" s="0" t="n">
        <v>0</v>
      </c>
      <c r="Z231" s="0" t="n">
        <v>0.62052727</v>
      </c>
      <c r="AA231" s="0" t="n">
        <v>0.9563961</v>
      </c>
    </row>
    <row r="232" customFormat="false" ht="12.75" hidden="false" customHeight="false" outlineLevel="0" collapsed="false">
      <c r="A232" s="0" t="s">
        <v>910</v>
      </c>
      <c r="B232" s="0" t="n">
        <v>0.029926807</v>
      </c>
      <c r="C232" s="0" t="n">
        <v>1.4302278</v>
      </c>
      <c r="D232" s="6" t="s">
        <v>38</v>
      </c>
      <c r="E232" s="0" t="n">
        <v>1699.2812</v>
      </c>
      <c r="F232" s="0" t="n">
        <v>1737.5083</v>
      </c>
      <c r="G232" s="0" t="n">
        <v>-0.13860512</v>
      </c>
      <c r="H232" s="0" t="n">
        <v>0.37763977</v>
      </c>
      <c r="I232" s="8" t="s">
        <v>911</v>
      </c>
      <c r="J232" s="0" t="s">
        <v>30</v>
      </c>
      <c r="K232" s="0" t="s">
        <v>912</v>
      </c>
      <c r="L232" s="0" t="n">
        <v>7253</v>
      </c>
      <c r="M232" s="0" t="s">
        <v>913</v>
      </c>
      <c r="N232" s="0" t="n">
        <v>2108.0742</v>
      </c>
      <c r="O232" s="0" t="n">
        <v>1674.6527</v>
      </c>
      <c r="P232" s="0" t="n">
        <v>1315.1168</v>
      </c>
      <c r="Q232" s="0" t="n">
        <v>1250.2882</v>
      </c>
      <c r="R232" s="0" t="n">
        <v>1590.1212</v>
      </c>
      <c r="S232" s="0" t="n">
        <v>1962.2543</v>
      </c>
      <c r="T232" s="0" t="n">
        <v>2147.3694</v>
      </c>
      <c r="U232" s="0" t="n">
        <v>-0.09946823</v>
      </c>
      <c r="V232" s="0" t="n">
        <v>-0.10443306</v>
      </c>
      <c r="W232" s="0" t="n">
        <v>-0.21191406</v>
      </c>
      <c r="X232" s="0" t="n">
        <v>0</v>
      </c>
      <c r="Y232" s="0" t="n">
        <v>0.34675026</v>
      </c>
      <c r="Z232" s="0" t="n">
        <v>0.4873371</v>
      </c>
      <c r="AA232" s="0" t="n">
        <v>0.6764717</v>
      </c>
    </row>
    <row r="233" customFormat="false" ht="12.75" hidden="false" customHeight="false" outlineLevel="0" collapsed="false">
      <c r="A233" s="0" t="s">
        <v>914</v>
      </c>
      <c r="B233" s="0" t="n">
        <v>0.030037196</v>
      </c>
      <c r="C233" s="0" t="n">
        <v>1.5477192</v>
      </c>
      <c r="D233" s="6" t="s">
        <v>38</v>
      </c>
      <c r="E233" s="0" t="n">
        <v>19941.506</v>
      </c>
      <c r="F233" s="0" t="n">
        <v>22891.3</v>
      </c>
      <c r="G233" s="0" t="n">
        <v>-0.33224455</v>
      </c>
      <c r="H233" s="0" t="n">
        <v>0.29789925</v>
      </c>
      <c r="I233" s="8" t="s">
        <v>395</v>
      </c>
      <c r="J233" s="0" t="s">
        <v>30</v>
      </c>
      <c r="K233" s="0" t="s">
        <v>396</v>
      </c>
      <c r="L233" s="0" t="n">
        <v>9756</v>
      </c>
      <c r="M233" s="0" t="s">
        <v>397</v>
      </c>
      <c r="N233" s="0" t="n">
        <v>18209.465</v>
      </c>
      <c r="O233" s="0" t="n">
        <v>23208.43</v>
      </c>
      <c r="P233" s="0" t="n">
        <v>18406.623</v>
      </c>
      <c r="Q233" s="0" t="n">
        <v>16868.127</v>
      </c>
      <c r="R233" s="0" t="n">
        <v>25880.525</v>
      </c>
      <c r="S233" s="0" t="n">
        <v>20173.379</v>
      </c>
      <c r="T233" s="0" t="n">
        <v>28643.168</v>
      </c>
      <c r="U233" s="0" t="n">
        <v>-0.63118935</v>
      </c>
      <c r="V233" s="0" t="n">
        <v>-0.107278824</v>
      </c>
      <c r="W233" s="0" t="n">
        <v>-0.2582655</v>
      </c>
      <c r="X233" s="0" t="n">
        <v>0</v>
      </c>
      <c r="Y233" s="0" t="n">
        <v>0.45454216</v>
      </c>
      <c r="Z233" s="0" t="n">
        <v>0.13506222</v>
      </c>
      <c r="AA233" s="0" t="n">
        <v>0.6019926</v>
      </c>
    </row>
    <row r="234" customFormat="false" ht="12.75" hidden="false" customHeight="false" outlineLevel="0" collapsed="false">
      <c r="A234" s="1" t="s">
        <v>145</v>
      </c>
      <c r="B234" s="0" t="n">
        <v>0.03017114</v>
      </c>
      <c r="C234" s="0" t="n">
        <v>2.5013025</v>
      </c>
      <c r="D234" s="6" t="s">
        <v>38</v>
      </c>
      <c r="E234" s="0" t="n">
        <v>66.965004</v>
      </c>
      <c r="F234" s="0" t="n">
        <v>131.5198</v>
      </c>
      <c r="G234" s="0" t="n">
        <v>-0.75669926</v>
      </c>
      <c r="H234" s="0" t="n">
        <v>0.5659803</v>
      </c>
      <c r="I234" s="8" t="s">
        <v>146</v>
      </c>
      <c r="J234" s="0" t="s">
        <v>30</v>
      </c>
      <c r="K234" s="0" t="s">
        <v>147</v>
      </c>
      <c r="L234" s="0" t="n">
        <v>9211</v>
      </c>
      <c r="M234" s="0" t="s">
        <v>148</v>
      </c>
      <c r="N234" s="0" t="n">
        <v>62.125053</v>
      </c>
      <c r="O234" s="0" t="n">
        <v>88.40084</v>
      </c>
      <c r="P234" s="0" t="n">
        <v>50.369118</v>
      </c>
      <c r="Q234" s="0" t="n">
        <v>88.334015</v>
      </c>
      <c r="R234" s="0" t="n">
        <v>67.17628</v>
      </c>
      <c r="S234" s="0" t="n">
        <v>253.33705</v>
      </c>
      <c r="T234" s="0" t="n">
        <v>117.2319</v>
      </c>
      <c r="U234" s="0" t="n">
        <v>-1.1589651</v>
      </c>
      <c r="V234" s="0" t="n">
        <v>-0.2855997</v>
      </c>
      <c r="W234" s="0" t="n">
        <v>-0.8255329</v>
      </c>
      <c r="X234" s="0" t="n">
        <v>0.264596</v>
      </c>
      <c r="Y234" s="0" t="n">
        <v>0</v>
      </c>
      <c r="Z234" s="0" t="n">
        <v>1.4959807</v>
      </c>
      <c r="AA234" s="0" t="n">
        <v>0.50334454</v>
      </c>
    </row>
    <row r="235" customFormat="false" ht="12.75" hidden="false" customHeight="false" outlineLevel="0" collapsed="false">
      <c r="A235" s="0" t="s">
        <v>915</v>
      </c>
      <c r="B235" s="0" t="n">
        <v>0.030485848</v>
      </c>
      <c r="C235" s="0" t="n">
        <v>1.2451997</v>
      </c>
      <c r="D235" s="6" t="s">
        <v>28</v>
      </c>
      <c r="E235" s="0" t="n">
        <v>275.46158</v>
      </c>
      <c r="F235" s="0" t="n">
        <v>150.49997</v>
      </c>
      <c r="G235" s="0" t="n">
        <v>0.24511385</v>
      </c>
      <c r="H235" s="0" t="n">
        <v>-0.071263194</v>
      </c>
      <c r="I235" s="8" t="s">
        <v>916</v>
      </c>
      <c r="J235" s="0" t="s">
        <v>30</v>
      </c>
      <c r="K235" s="0" t="s">
        <v>917</v>
      </c>
      <c r="L235" s="0" t="n">
        <v>11061</v>
      </c>
      <c r="M235" s="0" t="s">
        <v>918</v>
      </c>
      <c r="N235" s="0" t="n">
        <v>399.23047</v>
      </c>
      <c r="O235" s="0" t="n">
        <v>235.59235</v>
      </c>
      <c r="P235" s="0" t="n">
        <v>191.56198</v>
      </c>
      <c r="Q235" s="0" t="n">
        <v>145.30571</v>
      </c>
      <c r="R235" s="0" t="n">
        <v>136.8516</v>
      </c>
      <c r="S235" s="0" t="n">
        <v>181.21664</v>
      </c>
      <c r="T235" s="0" t="n">
        <v>138.62592</v>
      </c>
      <c r="U235" s="0" t="n">
        <v>0.43509102</v>
      </c>
      <c r="V235" s="0" t="n">
        <v>0.15612507</v>
      </c>
      <c r="W235" s="0" t="n">
        <v>0.14412546</v>
      </c>
      <c r="X235" s="0" t="n">
        <v>-0.03090334</v>
      </c>
      <c r="Y235" s="0" t="n">
        <v>0</v>
      </c>
      <c r="Z235" s="0" t="n">
        <v>-0.0068850517</v>
      </c>
      <c r="AA235" s="0" t="n">
        <v>-0.24726439</v>
      </c>
    </row>
    <row r="236" customFormat="false" ht="12.75" hidden="false" customHeight="false" outlineLevel="0" collapsed="false">
      <c r="A236" s="0" t="s">
        <v>919</v>
      </c>
      <c r="B236" s="0" t="n">
        <v>0.030541971</v>
      </c>
      <c r="C236" s="0" t="n">
        <v>1.8957647</v>
      </c>
      <c r="D236" s="6" t="s">
        <v>38</v>
      </c>
      <c r="E236" s="0" t="n">
        <v>3789.7715</v>
      </c>
      <c r="F236" s="0" t="n">
        <v>5213.4365</v>
      </c>
      <c r="G236" s="0" t="n">
        <v>-0.3593</v>
      </c>
      <c r="H236" s="0" t="n">
        <v>0.5634799</v>
      </c>
      <c r="I236" s="8" t="s">
        <v>920</v>
      </c>
      <c r="J236" s="0" t="s">
        <v>30</v>
      </c>
      <c r="K236" s="0" t="s">
        <v>921</v>
      </c>
      <c r="L236" s="0" t="n">
        <v>12250</v>
      </c>
      <c r="M236" s="0" t="s">
        <v>922</v>
      </c>
      <c r="N236" s="0" t="n">
        <v>4333.655</v>
      </c>
      <c r="O236" s="0" t="n">
        <v>4439.793</v>
      </c>
      <c r="P236" s="0" t="n">
        <v>2595.8674</v>
      </c>
      <c r="Q236" s="0" t="n">
        <v>4927.7656</v>
      </c>
      <c r="R236" s="0" t="n">
        <v>4603.7275</v>
      </c>
      <c r="S236" s="0" t="n">
        <v>3522.295</v>
      </c>
      <c r="T236" s="0" t="n">
        <v>7799.9585</v>
      </c>
      <c r="U236" s="0" t="n">
        <v>-0.3937254</v>
      </c>
      <c r="V236" s="0" t="n">
        <v>-0.059173584</v>
      </c>
      <c r="W236" s="0" t="n">
        <v>-0.62500095</v>
      </c>
      <c r="X236" s="0" t="n">
        <v>0.64718056</v>
      </c>
      <c r="Y236" s="0" t="n">
        <v>0.47442055</v>
      </c>
      <c r="Z236" s="0" t="n">
        <v>0</v>
      </c>
      <c r="AA236" s="0" t="n">
        <v>1.1323185</v>
      </c>
    </row>
    <row r="237" customFormat="false" ht="12.75" hidden="false" customHeight="false" outlineLevel="0" collapsed="false">
      <c r="A237" s="0" t="s">
        <v>923</v>
      </c>
      <c r="B237" s="0" t="n">
        <v>0.030691545</v>
      </c>
      <c r="C237" s="0" t="n">
        <v>1.6445432</v>
      </c>
      <c r="D237" s="6" t="s">
        <v>38</v>
      </c>
      <c r="E237" s="0" t="n">
        <v>4100.0645</v>
      </c>
      <c r="F237" s="0" t="n">
        <v>4897.3496</v>
      </c>
      <c r="G237" s="0" t="n">
        <v>-0.19835345</v>
      </c>
      <c r="H237" s="0" t="n">
        <v>0.51933336</v>
      </c>
      <c r="I237" s="8" t="s">
        <v>924</v>
      </c>
      <c r="J237" s="0" t="s">
        <v>30</v>
      </c>
      <c r="K237" s="0" t="s">
        <v>925</v>
      </c>
      <c r="L237" s="0" t="n">
        <v>9223</v>
      </c>
      <c r="M237" s="0" t="s">
        <v>926</v>
      </c>
      <c r="N237" s="0" t="n">
        <v>4663.285</v>
      </c>
      <c r="O237" s="0" t="n">
        <v>4393.234</v>
      </c>
      <c r="P237" s="0" t="n">
        <v>3243.6738</v>
      </c>
      <c r="Q237" s="0" t="n">
        <v>4650.5776</v>
      </c>
      <c r="R237" s="0" t="n">
        <v>6398.2905</v>
      </c>
      <c r="S237" s="0" t="n">
        <v>5083.4863</v>
      </c>
      <c r="T237" s="0" t="n">
        <v>3457.0444</v>
      </c>
      <c r="U237" s="0" t="n">
        <v>-0.25405598</v>
      </c>
      <c r="V237" s="0" t="n">
        <v>-0.06380081</v>
      </c>
      <c r="W237" s="0" t="n">
        <v>-0.27720356</v>
      </c>
      <c r="X237" s="0" t="n">
        <v>0.56288624</v>
      </c>
      <c r="Y237" s="0" t="n">
        <v>0.9620676</v>
      </c>
      <c r="Z237" s="0" t="n">
        <v>0.5523796</v>
      </c>
      <c r="AA237" s="0" t="n">
        <v>0</v>
      </c>
    </row>
    <row r="238" customFormat="false" ht="12.75" hidden="false" customHeight="false" outlineLevel="0" collapsed="false">
      <c r="A238" s="0" t="s">
        <v>927</v>
      </c>
      <c r="B238" s="0" t="n">
        <v>0.030823568</v>
      </c>
      <c r="C238" s="0" t="n">
        <v>1.2258242</v>
      </c>
      <c r="D238" s="6" t="s">
        <v>28</v>
      </c>
      <c r="E238" s="0" t="n">
        <v>229.20036</v>
      </c>
      <c r="F238" s="0" t="n">
        <v>132.09224</v>
      </c>
      <c r="G238" s="0" t="n">
        <v>0.2133255</v>
      </c>
      <c r="H238" s="0" t="n">
        <v>-0.08042669</v>
      </c>
      <c r="I238" s="8" t="s">
        <v>928</v>
      </c>
      <c r="J238" s="0" t="s">
        <v>30</v>
      </c>
      <c r="K238" s="0" t="s">
        <v>929</v>
      </c>
      <c r="L238" s="0" t="n">
        <v>12961</v>
      </c>
      <c r="M238" s="0" t="s">
        <v>930</v>
      </c>
      <c r="N238" s="0" t="n">
        <v>267.94482</v>
      </c>
      <c r="O238" s="0" t="n">
        <v>232.02464</v>
      </c>
      <c r="P238" s="0" t="n">
        <v>187.63156</v>
      </c>
      <c r="Q238" s="0" t="n">
        <v>130.34688</v>
      </c>
      <c r="R238" s="0" t="n">
        <v>112.51789</v>
      </c>
      <c r="S238" s="0" t="n">
        <v>161.00452</v>
      </c>
      <c r="T238" s="0" t="n">
        <v>124.49967</v>
      </c>
      <c r="U238" s="0" t="n">
        <v>0.028988838</v>
      </c>
      <c r="V238" s="0" t="n">
        <v>0.31534338</v>
      </c>
      <c r="W238" s="0" t="n">
        <v>0.29564428</v>
      </c>
      <c r="X238" s="0" t="n">
        <v>-0.0069503784</v>
      </c>
      <c r="Y238" s="0" t="n">
        <v>-0.092374325</v>
      </c>
      <c r="Z238" s="0" t="n">
        <v>0</v>
      </c>
      <c r="AA238" s="0" t="n">
        <v>-0.22238207</v>
      </c>
    </row>
    <row r="239" customFormat="false" ht="12.75" hidden="false" customHeight="false" outlineLevel="0" collapsed="false">
      <c r="A239" s="0" t="s">
        <v>931</v>
      </c>
      <c r="B239" s="0" t="n">
        <v>0.030865414</v>
      </c>
      <c r="C239" s="0" t="n">
        <v>1.2902495</v>
      </c>
      <c r="D239" s="6" t="s">
        <v>28</v>
      </c>
      <c r="E239" s="0" t="n">
        <v>406.50195</v>
      </c>
      <c r="F239" s="0" t="n">
        <v>215.61479</v>
      </c>
      <c r="G239" s="0" t="n">
        <v>0.18301933</v>
      </c>
      <c r="H239" s="0" t="n">
        <v>-0.18463063</v>
      </c>
      <c r="I239" s="8" t="s">
        <v>932</v>
      </c>
      <c r="J239" s="0" t="s">
        <v>30</v>
      </c>
      <c r="K239" s="0" t="s">
        <v>933</v>
      </c>
      <c r="L239" s="0" t="n">
        <v>2699</v>
      </c>
      <c r="M239" s="0" t="s">
        <v>934</v>
      </c>
      <c r="N239" s="0" t="n">
        <v>564.5065</v>
      </c>
      <c r="O239" s="0" t="n">
        <v>371.93533</v>
      </c>
      <c r="P239" s="0" t="n">
        <v>283.06415</v>
      </c>
      <c r="Q239" s="0" t="n">
        <v>175.32982</v>
      </c>
      <c r="R239" s="0" t="n">
        <v>174.44876</v>
      </c>
      <c r="S239" s="0" t="n">
        <v>261.63266</v>
      </c>
      <c r="T239" s="0" t="n">
        <v>251.04791</v>
      </c>
      <c r="U239" s="0" t="n">
        <v>0.3186226</v>
      </c>
      <c r="V239" s="0" t="n">
        <v>0.1742239</v>
      </c>
      <c r="W239" s="0" t="n">
        <v>0.05621147</v>
      </c>
      <c r="X239" s="0" t="n">
        <v>-0.3859067</v>
      </c>
      <c r="Y239" s="0" t="n">
        <v>-0.27960443</v>
      </c>
      <c r="Z239" s="0" t="n">
        <v>-0.0730114</v>
      </c>
      <c r="AA239" s="0" t="n">
        <v>0</v>
      </c>
    </row>
    <row r="240" customFormat="false" ht="12.75" hidden="false" customHeight="false" outlineLevel="0" collapsed="false">
      <c r="A240" s="0" t="s">
        <v>935</v>
      </c>
      <c r="B240" s="0" t="n">
        <v>0.030919557</v>
      </c>
      <c r="C240" s="0" t="n">
        <v>1.6804543</v>
      </c>
      <c r="D240" s="6" t="s">
        <v>38</v>
      </c>
      <c r="E240" s="0" t="n">
        <v>822.17645</v>
      </c>
      <c r="F240" s="0" t="n">
        <v>989.6465</v>
      </c>
      <c r="G240" s="0" t="n">
        <v>-0.26380348</v>
      </c>
      <c r="H240" s="0" t="n">
        <v>0.48504782</v>
      </c>
      <c r="I240" s="8" t="s">
        <v>936</v>
      </c>
      <c r="J240" s="0" t="s">
        <v>30</v>
      </c>
      <c r="K240" s="0" t="s">
        <v>937</v>
      </c>
      <c r="L240" s="0" t="n">
        <v>7298</v>
      </c>
      <c r="M240" s="0" t="s">
        <v>938</v>
      </c>
      <c r="N240" s="0" t="n">
        <v>865.70197</v>
      </c>
      <c r="O240" s="0" t="n">
        <v>889.41675</v>
      </c>
      <c r="P240" s="0" t="n">
        <v>711.41064</v>
      </c>
      <c r="Q240" s="0" t="n">
        <v>891.2241</v>
      </c>
      <c r="R240" s="0" t="n">
        <v>991.4924</v>
      </c>
      <c r="S240" s="0" t="n">
        <v>771.29443</v>
      </c>
      <c r="T240" s="0" t="n">
        <v>1304.5751</v>
      </c>
      <c r="U240" s="0" t="n">
        <v>-0.54015636</v>
      </c>
      <c r="V240" s="0" t="n">
        <v>-0.10766411</v>
      </c>
      <c r="W240" s="0" t="n">
        <v>-0.14358997</v>
      </c>
      <c r="X240" s="0" t="n">
        <v>0.43531418</v>
      </c>
      <c r="Y240" s="0" t="n">
        <v>0.5998783</v>
      </c>
      <c r="Z240" s="0" t="n">
        <v>0</v>
      </c>
      <c r="AA240" s="0" t="n">
        <v>0.9049988</v>
      </c>
    </row>
    <row r="241" customFormat="false" ht="12.75" hidden="false" customHeight="false" outlineLevel="0" collapsed="false">
      <c r="A241" s="0" t="s">
        <v>939</v>
      </c>
      <c r="B241" s="0" t="n">
        <v>0.030932978</v>
      </c>
      <c r="C241" s="0" t="n">
        <v>1.0958704</v>
      </c>
      <c r="D241" s="6" t="s">
        <v>38</v>
      </c>
      <c r="E241" s="0" t="n">
        <v>25865.287</v>
      </c>
      <c r="F241" s="0" t="n">
        <v>20659.543</v>
      </c>
      <c r="G241" s="0" t="n">
        <v>-0.03402583</v>
      </c>
      <c r="H241" s="0" t="n">
        <v>0.09805131</v>
      </c>
      <c r="I241" s="8" t="s">
        <v>940</v>
      </c>
      <c r="J241" s="0" t="s">
        <v>30</v>
      </c>
      <c r="K241" s="0" t="s">
        <v>941</v>
      </c>
      <c r="L241" s="0" t="n">
        <v>11501</v>
      </c>
      <c r="M241" s="0" t="s">
        <v>942</v>
      </c>
      <c r="N241" s="0" t="n">
        <v>29481.256</v>
      </c>
      <c r="O241" s="0" t="n">
        <v>25713.477</v>
      </c>
      <c r="P241" s="0" t="n">
        <v>22401.123</v>
      </c>
      <c r="Q241" s="0" t="n">
        <v>20079.227</v>
      </c>
      <c r="R241" s="0" t="n">
        <v>21025.018</v>
      </c>
      <c r="S241" s="0" t="n">
        <v>19311.252</v>
      </c>
      <c r="T241" s="0" t="n">
        <v>22222.676</v>
      </c>
      <c r="U241" s="0" t="n">
        <v>-0.006878853</v>
      </c>
      <c r="V241" s="0" t="n">
        <v>-0.0634346</v>
      </c>
      <c r="W241" s="0" t="n">
        <v>-0.03176403</v>
      </c>
      <c r="X241" s="0" t="n">
        <v>0.13106918</v>
      </c>
      <c r="Y241" s="0" t="n">
        <v>0.09554005</v>
      </c>
      <c r="Z241" s="0" t="n">
        <v>0</v>
      </c>
      <c r="AA241" s="0" t="n">
        <v>0.16559601</v>
      </c>
    </row>
    <row r="242" customFormat="false" ht="12.75" hidden="false" customHeight="false" outlineLevel="0" collapsed="false">
      <c r="A242" s="0" t="s">
        <v>943</v>
      </c>
      <c r="B242" s="0" t="n">
        <v>0.031216925</v>
      </c>
      <c r="C242" s="0" t="n">
        <v>1.0924813</v>
      </c>
      <c r="D242" s="6" t="s">
        <v>38</v>
      </c>
      <c r="E242" s="0" t="n">
        <v>297548.16</v>
      </c>
      <c r="F242" s="0" t="n">
        <v>294102.03</v>
      </c>
      <c r="G242" s="0" t="n">
        <v>-0.08348147</v>
      </c>
      <c r="H242" s="0" t="n">
        <v>0.044126987</v>
      </c>
      <c r="I242" s="8" t="s">
        <v>944</v>
      </c>
      <c r="J242" s="0" t="s">
        <v>30</v>
      </c>
      <c r="K242" s="0" t="s">
        <v>945</v>
      </c>
      <c r="L242" s="0" t="n">
        <v>14377</v>
      </c>
      <c r="M242" s="0" t="s">
        <v>946</v>
      </c>
      <c r="N242" s="0" t="n">
        <v>307212.22</v>
      </c>
      <c r="O242" s="0" t="n">
        <v>296033.66</v>
      </c>
      <c r="P242" s="0" t="n">
        <v>289398.56</v>
      </c>
      <c r="Q242" s="0" t="n">
        <v>277955</v>
      </c>
      <c r="R242" s="0" t="n">
        <v>308497.97</v>
      </c>
      <c r="S242" s="0" t="n">
        <v>297615.12</v>
      </c>
      <c r="T242" s="0" t="n">
        <v>292339.97</v>
      </c>
      <c r="U242" s="0" t="n">
        <v>-0.017045975</v>
      </c>
      <c r="V242" s="0" t="n">
        <v>-0.1671505</v>
      </c>
      <c r="W242" s="0" t="n">
        <v>-0.06624794</v>
      </c>
      <c r="X242" s="0" t="n">
        <v>0.064216614</v>
      </c>
      <c r="Y242" s="0" t="n">
        <v>0.08344269</v>
      </c>
      <c r="Z242" s="0" t="n">
        <v>0</v>
      </c>
      <c r="AA242" s="0" t="n">
        <v>0.028848648</v>
      </c>
    </row>
    <row r="243" customFormat="false" ht="12.75" hidden="false" customHeight="false" outlineLevel="0" collapsed="false">
      <c r="A243" s="0" t="s">
        <v>947</v>
      </c>
      <c r="B243" s="0" t="n">
        <v>0.03145919</v>
      </c>
      <c r="C243" s="0" t="n">
        <v>1.1810179</v>
      </c>
      <c r="D243" s="6" t="s">
        <v>38</v>
      </c>
      <c r="E243" s="0" t="n">
        <v>134693.58</v>
      </c>
      <c r="F243" s="0" t="n">
        <v>137327.88</v>
      </c>
      <c r="G243" s="0" t="n">
        <v>-0.12407303</v>
      </c>
      <c r="H243" s="0" t="n">
        <v>0.11595774</v>
      </c>
      <c r="I243" s="8" t="s">
        <v>802</v>
      </c>
      <c r="J243" s="0" t="s">
        <v>30</v>
      </c>
      <c r="K243" s="0" t="s">
        <v>803</v>
      </c>
      <c r="L243" s="0" t="n">
        <v>6836</v>
      </c>
      <c r="M243" s="0" t="s">
        <v>804</v>
      </c>
      <c r="N243" s="0" t="n">
        <v>140670.39</v>
      </c>
      <c r="O243" s="0" t="n">
        <v>139064.25</v>
      </c>
      <c r="P243" s="0" t="n">
        <v>124346.09</v>
      </c>
      <c r="Q243" s="0" t="n">
        <v>122463.7</v>
      </c>
      <c r="R243" s="0" t="n">
        <v>157347.8</v>
      </c>
      <c r="S243" s="0" t="n">
        <v>129788.21</v>
      </c>
      <c r="T243" s="0" t="n">
        <v>139711.81</v>
      </c>
      <c r="U243" s="0" t="n">
        <v>-0.21449661</v>
      </c>
      <c r="V243" s="0" t="n">
        <v>-0.13428497</v>
      </c>
      <c r="W243" s="0" t="n">
        <v>-0.0234375</v>
      </c>
      <c r="X243" s="0" t="n">
        <v>0.13684464</v>
      </c>
      <c r="Y243" s="0" t="n">
        <v>0.26221466</v>
      </c>
      <c r="Z243" s="0" t="n">
        <v>0</v>
      </c>
      <c r="AA243" s="0" t="n">
        <v>0.06477165</v>
      </c>
    </row>
    <row r="244" customFormat="false" ht="12.75" hidden="false" customHeight="false" outlineLevel="0" collapsed="false">
      <c r="A244" s="0" t="s">
        <v>948</v>
      </c>
      <c r="B244" s="0" t="n">
        <v>0.031611</v>
      </c>
      <c r="C244" s="0" t="n">
        <v>1.3255606</v>
      </c>
      <c r="D244" s="6" t="s">
        <v>28</v>
      </c>
      <c r="E244" s="0" t="n">
        <v>111.42678</v>
      </c>
      <c r="F244" s="0" t="n">
        <v>60.5643</v>
      </c>
      <c r="G244" s="0" t="n">
        <v>0.2664453</v>
      </c>
      <c r="H244" s="0" t="n">
        <v>-0.14015734</v>
      </c>
      <c r="I244" s="8" t="s">
        <v>949</v>
      </c>
      <c r="J244" s="0" t="s">
        <v>30</v>
      </c>
      <c r="K244" s="0" t="s">
        <v>950</v>
      </c>
      <c r="L244" s="0" t="n">
        <v>4109</v>
      </c>
      <c r="M244" s="0" t="s">
        <v>951</v>
      </c>
      <c r="N244" s="0" t="n">
        <v>121.000206</v>
      </c>
      <c r="O244" s="0" t="n">
        <v>115.663994</v>
      </c>
      <c r="P244" s="0" t="n">
        <v>97.61614</v>
      </c>
      <c r="Q244" s="0" t="n">
        <v>54.09797</v>
      </c>
      <c r="R244" s="0" t="n">
        <v>55.251015</v>
      </c>
      <c r="S244" s="0" t="n">
        <v>62.640682</v>
      </c>
      <c r="T244" s="0" t="n">
        <v>70.267525</v>
      </c>
      <c r="U244" s="0" t="n">
        <v>0.019626617</v>
      </c>
      <c r="V244" s="0" t="n">
        <v>0.37341404</v>
      </c>
      <c r="W244" s="0" t="n">
        <v>0.4062953</v>
      </c>
      <c r="X244" s="0" t="n">
        <v>-0.1938448</v>
      </c>
      <c r="Y244" s="0" t="n">
        <v>-0.035357</v>
      </c>
      <c r="Z244" s="0" t="n">
        <v>-0.33142757</v>
      </c>
      <c r="AA244" s="0" t="n">
        <v>0</v>
      </c>
    </row>
    <row r="245" customFormat="false" ht="12.75" hidden="false" customHeight="false" outlineLevel="0" collapsed="false">
      <c r="A245" s="0" t="s">
        <v>952</v>
      </c>
      <c r="B245" s="0" t="n">
        <v>0.032347247</v>
      </c>
      <c r="C245" s="0" t="n">
        <v>1.1661159</v>
      </c>
      <c r="D245" s="6" t="s">
        <v>28</v>
      </c>
      <c r="E245" s="0" t="n">
        <v>3035.5986</v>
      </c>
      <c r="F245" s="0" t="n">
        <v>1816.9827</v>
      </c>
      <c r="G245" s="0" t="n">
        <v>0.063326836</v>
      </c>
      <c r="H245" s="0" t="n">
        <v>-0.15838432</v>
      </c>
      <c r="I245" s="8" t="s">
        <v>953</v>
      </c>
      <c r="J245" s="0" t="s">
        <v>30</v>
      </c>
      <c r="K245" s="0" t="s">
        <v>954</v>
      </c>
      <c r="L245" s="0" t="n">
        <v>3424</v>
      </c>
      <c r="M245" s="0" t="s">
        <v>955</v>
      </c>
      <c r="N245" s="0" t="n">
        <v>3605.1357</v>
      </c>
      <c r="O245" s="0" t="n">
        <v>3064.172</v>
      </c>
      <c r="P245" s="0" t="n">
        <v>2437.4885</v>
      </c>
      <c r="Q245" s="0" t="n">
        <v>1662.5099</v>
      </c>
      <c r="R245" s="0" t="n">
        <v>1577.4722</v>
      </c>
      <c r="S245" s="0" t="n">
        <v>1947.5162</v>
      </c>
      <c r="T245" s="0" t="n">
        <v>2080.4326</v>
      </c>
      <c r="U245" s="0" t="n">
        <v>0.04376602</v>
      </c>
      <c r="V245" s="0" t="n">
        <v>0.12364197</v>
      </c>
      <c r="W245" s="0" t="n">
        <v>0.022572517</v>
      </c>
      <c r="X245" s="0" t="n">
        <v>-0.20872498</v>
      </c>
      <c r="Y245" s="0" t="n">
        <v>-0.28200436</v>
      </c>
      <c r="Z245" s="0" t="n">
        <v>-0.14280796</v>
      </c>
      <c r="AA245" s="0" t="n">
        <v>0</v>
      </c>
    </row>
    <row r="246" customFormat="false" ht="12.75" hidden="false" customHeight="false" outlineLevel="0" collapsed="false">
      <c r="A246" s="0" t="s">
        <v>956</v>
      </c>
      <c r="B246" s="0" t="n">
        <v>0.032557927</v>
      </c>
      <c r="C246" s="0" t="n">
        <v>1.0448447</v>
      </c>
      <c r="D246" s="6" t="s">
        <v>28</v>
      </c>
      <c r="E246" s="0" t="n">
        <v>315667.4</v>
      </c>
      <c r="F246" s="0" t="n">
        <v>281891.62</v>
      </c>
      <c r="G246" s="0" t="n">
        <v>0.016402563</v>
      </c>
      <c r="H246" s="0" t="n">
        <v>-0.046885967</v>
      </c>
      <c r="I246" s="8" t="s">
        <v>957</v>
      </c>
      <c r="J246" s="0" t="s">
        <v>30</v>
      </c>
      <c r="K246" s="0" t="s">
        <v>958</v>
      </c>
      <c r="L246" s="0" t="n">
        <v>413</v>
      </c>
      <c r="M246" s="0" t="s">
        <v>959</v>
      </c>
      <c r="N246" s="0" t="n">
        <v>319719.16</v>
      </c>
      <c r="O246" s="0" t="n">
        <v>319470.7</v>
      </c>
      <c r="P246" s="0" t="n">
        <v>307812.3</v>
      </c>
      <c r="Q246" s="0" t="n">
        <v>270068.7</v>
      </c>
      <c r="R246" s="0" t="n">
        <v>287995.53</v>
      </c>
      <c r="S246" s="0" t="n">
        <v>286949.97</v>
      </c>
      <c r="T246" s="0" t="n">
        <v>282552.25</v>
      </c>
      <c r="U246" s="0" t="n">
        <v>0.029949188</v>
      </c>
      <c r="V246" s="0" t="n">
        <v>0.007822037</v>
      </c>
      <c r="W246" s="0" t="n">
        <v>0.011436462</v>
      </c>
      <c r="X246" s="0" t="n">
        <v>0</v>
      </c>
      <c r="Y246" s="0" t="n">
        <v>-0.06824303</v>
      </c>
      <c r="Z246" s="0" t="n">
        <v>-0.07877731</v>
      </c>
      <c r="AA246" s="0" t="n">
        <v>-0.04052353</v>
      </c>
    </row>
    <row r="247" customFormat="false" ht="12.75" hidden="false" customHeight="false" outlineLevel="0" collapsed="false">
      <c r="A247" s="0" t="s">
        <v>960</v>
      </c>
      <c r="B247" s="0" t="n">
        <v>0.032675315</v>
      </c>
      <c r="C247" s="0" t="n">
        <v>1.291589</v>
      </c>
      <c r="D247" s="6" t="s">
        <v>38</v>
      </c>
      <c r="E247" s="0" t="n">
        <v>317.3533</v>
      </c>
      <c r="F247" s="0" t="n">
        <v>286.50836</v>
      </c>
      <c r="G247" s="0" t="n">
        <v>-0.19453795</v>
      </c>
      <c r="H247" s="0" t="n">
        <v>0.17460918</v>
      </c>
      <c r="I247" s="8" t="s">
        <v>961</v>
      </c>
      <c r="J247" s="0" t="s">
        <v>30</v>
      </c>
      <c r="K247" s="0" t="s">
        <v>962</v>
      </c>
      <c r="L247" s="0" t="n">
        <v>8485</v>
      </c>
      <c r="M247" s="0" t="s">
        <v>963</v>
      </c>
      <c r="N247" s="0" t="n">
        <v>392.17</v>
      </c>
      <c r="O247" s="0" t="n">
        <v>303.8122</v>
      </c>
      <c r="P247" s="0" t="n">
        <v>256.0777</v>
      </c>
      <c r="Q247" s="0" t="n">
        <v>242.2003</v>
      </c>
      <c r="R247" s="0" t="n">
        <v>221.67358</v>
      </c>
      <c r="S247" s="0" t="n">
        <v>329.1058</v>
      </c>
      <c r="T247" s="0" t="n">
        <v>353.05377</v>
      </c>
      <c r="U247" s="0" t="n">
        <v>-0.2678733</v>
      </c>
      <c r="V247" s="0" t="n">
        <v>-0.1720047</v>
      </c>
      <c r="W247" s="0" t="n">
        <v>-0.14373589</v>
      </c>
      <c r="X247" s="0" t="n">
        <v>0.03602791</v>
      </c>
      <c r="Y247" s="0" t="n">
        <v>0</v>
      </c>
      <c r="Z247" s="0" t="n">
        <v>0.21087933</v>
      </c>
      <c r="AA247" s="0" t="n">
        <v>0.4515295</v>
      </c>
    </row>
    <row r="248" customFormat="false" ht="12.75" hidden="false" customHeight="false" outlineLevel="0" collapsed="false">
      <c r="A248" s="0" t="s">
        <v>964</v>
      </c>
      <c r="B248" s="0" t="n">
        <v>0.033119116</v>
      </c>
      <c r="C248" s="0" t="n">
        <v>1.4938058</v>
      </c>
      <c r="D248" s="6" t="s">
        <v>28</v>
      </c>
      <c r="E248" s="0" t="n">
        <v>76.49742</v>
      </c>
      <c r="F248" s="0" t="n">
        <v>37.55713</v>
      </c>
      <c r="G248" s="0" t="n">
        <v>0.19714563</v>
      </c>
      <c r="H248" s="0" t="n">
        <v>-0.3818469</v>
      </c>
      <c r="I248" s="8" t="s">
        <v>965</v>
      </c>
      <c r="J248" s="0" t="s">
        <v>30</v>
      </c>
      <c r="K248" s="0" t="s">
        <v>966</v>
      </c>
      <c r="L248" s="0" t="n">
        <v>3617</v>
      </c>
      <c r="M248" s="0" t="s">
        <v>967</v>
      </c>
      <c r="N248" s="0" t="n">
        <v>96.2885</v>
      </c>
      <c r="O248" s="0" t="n">
        <v>74.12924</v>
      </c>
      <c r="P248" s="0" t="n">
        <v>59.074528</v>
      </c>
      <c r="Q248" s="0" t="n">
        <v>24.930618</v>
      </c>
      <c r="R248" s="0" t="n">
        <v>26.863348</v>
      </c>
      <c r="S248" s="0" t="n">
        <v>55.741196</v>
      </c>
      <c r="T248" s="0" t="n">
        <v>42.693348</v>
      </c>
      <c r="U248" s="0" t="n">
        <v>0.19497442</v>
      </c>
      <c r="V248" s="0" t="n">
        <v>0.21221876</v>
      </c>
      <c r="W248" s="0" t="n">
        <v>0.18424368</v>
      </c>
      <c r="X248" s="0" t="n">
        <v>-0.76105547</v>
      </c>
      <c r="Y248" s="0" t="n">
        <v>-0.5374851</v>
      </c>
      <c r="Z248" s="0" t="n">
        <v>0</v>
      </c>
      <c r="AA248" s="0" t="n">
        <v>-0.22884703</v>
      </c>
    </row>
    <row r="249" customFormat="false" ht="12.75" hidden="false" customHeight="false" outlineLevel="0" collapsed="false">
      <c r="A249" s="0" t="s">
        <v>968</v>
      </c>
      <c r="B249" s="0" t="n">
        <v>0.03324194</v>
      </c>
      <c r="C249" s="0" t="n">
        <v>1.6401557</v>
      </c>
      <c r="D249" s="6" t="s">
        <v>38</v>
      </c>
      <c r="E249" s="0" t="n">
        <v>2221.928</v>
      </c>
      <c r="F249" s="0" t="n">
        <v>2591.9958</v>
      </c>
      <c r="G249" s="0" t="n">
        <v>-0.32223</v>
      </c>
      <c r="H249" s="0" t="n">
        <v>0.39160275</v>
      </c>
      <c r="I249" s="8" t="s">
        <v>969</v>
      </c>
      <c r="J249" s="0" t="s">
        <v>30</v>
      </c>
      <c r="K249" s="0" t="s">
        <v>970</v>
      </c>
      <c r="L249" s="0" t="n">
        <v>20</v>
      </c>
      <c r="M249" s="0" t="s">
        <v>971</v>
      </c>
      <c r="N249" s="0" t="n">
        <v>2541.3215</v>
      </c>
      <c r="O249" s="0" t="n">
        <v>2634.415</v>
      </c>
      <c r="P249" s="0" t="n">
        <v>1490.0474</v>
      </c>
      <c r="Q249" s="0" t="n">
        <v>1746.5039</v>
      </c>
      <c r="R249" s="0" t="n">
        <v>2445.7102</v>
      </c>
      <c r="S249" s="0" t="n">
        <v>3331.1577</v>
      </c>
      <c r="T249" s="0" t="n">
        <v>2844.612</v>
      </c>
      <c r="U249" s="0" t="n">
        <v>-0.38366508</v>
      </c>
      <c r="V249" s="0" t="n">
        <v>0</v>
      </c>
      <c r="W249" s="0" t="n">
        <v>-0.583025</v>
      </c>
      <c r="X249" s="0" t="n">
        <v>-0.07862091</v>
      </c>
      <c r="Y249" s="0" t="n">
        <v>0.41250706</v>
      </c>
      <c r="Z249" s="0" t="n">
        <v>0.70632553</v>
      </c>
      <c r="AA249" s="0" t="n">
        <v>0.52619934</v>
      </c>
    </row>
    <row r="250" customFormat="false" ht="12.75" hidden="false" customHeight="false" outlineLevel="0" collapsed="false">
      <c r="A250" s="0" t="s">
        <v>972</v>
      </c>
      <c r="B250" s="0" t="n">
        <v>0.033314947</v>
      </c>
      <c r="C250" s="0" t="n">
        <v>1.2529836</v>
      </c>
      <c r="D250" s="6" t="s">
        <v>38</v>
      </c>
      <c r="E250" s="0" t="n">
        <v>239.68945</v>
      </c>
      <c r="F250" s="0" t="n">
        <v>210.4776</v>
      </c>
      <c r="G250" s="0" t="n">
        <v>-0.20150678</v>
      </c>
      <c r="H250" s="0" t="n">
        <v>0.12386072</v>
      </c>
      <c r="I250" s="8" t="s">
        <v>973</v>
      </c>
      <c r="J250" s="0" t="s">
        <v>30</v>
      </c>
      <c r="K250" s="0" t="s">
        <v>974</v>
      </c>
      <c r="L250" s="0" t="n">
        <v>12894</v>
      </c>
      <c r="M250" s="0" t="s">
        <v>975</v>
      </c>
      <c r="N250" s="0" t="n">
        <v>283.4184</v>
      </c>
      <c r="O250" s="0" t="n">
        <v>237.47653</v>
      </c>
      <c r="P250" s="0" t="n">
        <v>198.17346</v>
      </c>
      <c r="Q250" s="0" t="n">
        <v>198.77962</v>
      </c>
      <c r="R250" s="0" t="n">
        <v>211.2821</v>
      </c>
      <c r="S250" s="0" t="n">
        <v>223.0817</v>
      </c>
      <c r="T250" s="0" t="n">
        <v>208.76695</v>
      </c>
      <c r="U250" s="0" t="n">
        <v>-0.37980223</v>
      </c>
      <c r="V250" s="0" t="n">
        <v>-0.12750721</v>
      </c>
      <c r="W250" s="0" t="n">
        <v>-0.097210884</v>
      </c>
      <c r="X250" s="0" t="n">
        <v>0.12830973</v>
      </c>
      <c r="Y250" s="0" t="n">
        <v>0.3184023</v>
      </c>
      <c r="Z250" s="0" t="n">
        <v>0</v>
      </c>
      <c r="AA250" s="0" t="n">
        <v>0.04873085</v>
      </c>
    </row>
    <row r="251" customFormat="false" ht="12.75" hidden="false" customHeight="false" outlineLevel="0" collapsed="false">
      <c r="A251" s="1" t="s">
        <v>238</v>
      </c>
      <c r="B251" s="0" t="n">
        <v>0.03334546</v>
      </c>
      <c r="C251" s="0" t="n">
        <v>2.0255883</v>
      </c>
      <c r="D251" s="6" t="s">
        <v>28</v>
      </c>
      <c r="E251" s="0" t="n">
        <v>1051.466</v>
      </c>
      <c r="F251" s="0" t="n">
        <v>376.7578</v>
      </c>
      <c r="G251" s="0" t="n">
        <v>0.33843485</v>
      </c>
      <c r="H251" s="0" t="n">
        <v>-0.67990613</v>
      </c>
      <c r="I251" s="8" t="s">
        <v>239</v>
      </c>
      <c r="J251" s="0" t="s">
        <v>30</v>
      </c>
      <c r="K251" s="0" t="s">
        <v>240</v>
      </c>
      <c r="L251" s="0" t="n">
        <v>3375</v>
      </c>
      <c r="M251" s="0" t="s">
        <v>241</v>
      </c>
      <c r="N251" s="0" t="n">
        <v>1059.2653</v>
      </c>
      <c r="O251" s="0" t="n">
        <v>937.8236</v>
      </c>
      <c r="P251" s="0" t="n">
        <v>1157.3091</v>
      </c>
      <c r="Q251" s="0" t="n">
        <v>305.66205</v>
      </c>
      <c r="R251" s="0" t="n">
        <v>554.71814</v>
      </c>
      <c r="S251" s="0" t="n">
        <v>337.6312</v>
      </c>
      <c r="T251" s="0" t="n">
        <v>309.0199</v>
      </c>
      <c r="U251" s="0" t="n">
        <v>0</v>
      </c>
      <c r="V251" s="0" t="n">
        <v>0.2324009</v>
      </c>
      <c r="W251" s="0" t="n">
        <v>0.7829037</v>
      </c>
      <c r="X251" s="0" t="n">
        <v>-0.8584299</v>
      </c>
      <c r="Y251" s="0" t="n">
        <v>0.05429077</v>
      </c>
      <c r="Z251" s="0" t="n">
        <v>-0.9615202</v>
      </c>
      <c r="AA251" s="0" t="n">
        <v>-0.9539652</v>
      </c>
    </row>
    <row r="252" customFormat="false" ht="12.75" hidden="false" customHeight="false" outlineLevel="0" collapsed="false">
      <c r="A252" s="1" t="s">
        <v>128</v>
      </c>
      <c r="B252" s="0" t="n">
        <v>0.033779584</v>
      </c>
      <c r="C252" s="0" t="n">
        <v>2.5806715</v>
      </c>
      <c r="D252" s="6" t="s">
        <v>28</v>
      </c>
      <c r="E252" s="0" t="n">
        <v>217.01534</v>
      </c>
      <c r="F252" s="0" t="n">
        <v>49.81595</v>
      </c>
      <c r="G252" s="0" t="n">
        <v>0.9590127</v>
      </c>
      <c r="H252" s="0" t="n">
        <v>-0.40873384</v>
      </c>
      <c r="I252" s="8" t="s">
        <v>129</v>
      </c>
      <c r="J252" s="0" t="s">
        <v>30</v>
      </c>
      <c r="K252" s="0" t="s">
        <v>130</v>
      </c>
      <c r="L252" s="0" t="n">
        <v>10158</v>
      </c>
      <c r="M252" s="0" t="s">
        <v>131</v>
      </c>
      <c r="N252" s="0" t="n">
        <v>394.85687</v>
      </c>
      <c r="O252" s="0" t="n">
        <v>178.02269</v>
      </c>
      <c r="P252" s="0" t="n">
        <v>78.16641</v>
      </c>
      <c r="Q252" s="0" t="n">
        <v>60.047665</v>
      </c>
      <c r="R252" s="0" t="n">
        <v>54.11691</v>
      </c>
      <c r="S252" s="0" t="n">
        <v>47.272026</v>
      </c>
      <c r="T252" s="0" t="n">
        <v>37.827198</v>
      </c>
      <c r="U252" s="0" t="n">
        <v>1.7107205</v>
      </c>
      <c r="V252" s="0" t="n">
        <v>1.0444717</v>
      </c>
      <c r="W252" s="0" t="n">
        <v>0.12184572</v>
      </c>
      <c r="X252" s="0" t="n">
        <v>0</v>
      </c>
      <c r="Y252" s="0" t="n">
        <v>-0.028909683</v>
      </c>
      <c r="Z252" s="0" t="n">
        <v>-0.7294965</v>
      </c>
      <c r="AA252" s="0" t="n">
        <v>-0.8765292</v>
      </c>
    </row>
    <row r="253" customFormat="false" ht="12.75" hidden="false" customHeight="false" outlineLevel="0" collapsed="false">
      <c r="A253" s="0" t="s">
        <v>976</v>
      </c>
      <c r="B253" s="0" t="n">
        <v>0.033820767</v>
      </c>
      <c r="C253" s="0" t="n">
        <v>1.458499</v>
      </c>
      <c r="D253" s="6" t="s">
        <v>28</v>
      </c>
      <c r="E253" s="0" t="n">
        <v>177.17699</v>
      </c>
      <c r="F253" s="0" t="n">
        <v>80.97136</v>
      </c>
      <c r="G253" s="0" t="n">
        <v>0.39416853</v>
      </c>
      <c r="H253" s="0" t="n">
        <v>-0.15031588</v>
      </c>
      <c r="I253" s="8" t="s">
        <v>977</v>
      </c>
      <c r="J253" s="0" t="s">
        <v>30</v>
      </c>
      <c r="K253" s="0" t="s">
        <v>978</v>
      </c>
      <c r="L253" s="0" t="n">
        <v>2528</v>
      </c>
      <c r="M253" s="0" t="s">
        <v>979</v>
      </c>
      <c r="N253" s="0" t="n">
        <v>247.21307</v>
      </c>
      <c r="O253" s="0" t="n">
        <v>184.69002</v>
      </c>
      <c r="P253" s="0" t="n">
        <v>99.62786</v>
      </c>
      <c r="Q253" s="0" t="n">
        <v>83.71936</v>
      </c>
      <c r="R253" s="0" t="n">
        <v>75.71774</v>
      </c>
      <c r="S253" s="0" t="n">
        <v>88.76952</v>
      </c>
      <c r="T253" s="0" t="n">
        <v>75.67881</v>
      </c>
      <c r="U253" s="0" t="n">
        <v>0.5439973</v>
      </c>
      <c r="V253" s="0" t="n">
        <v>0.62534475</v>
      </c>
      <c r="W253" s="0" t="n">
        <v>0.013163567</v>
      </c>
      <c r="X253" s="0" t="n">
        <v>0</v>
      </c>
      <c r="Y253" s="0" t="n">
        <v>-0.019856453</v>
      </c>
      <c r="Z253" s="0" t="n">
        <v>-0.25734758</v>
      </c>
      <c r="AA253" s="0" t="n">
        <v>-0.3240595</v>
      </c>
    </row>
    <row r="254" customFormat="false" ht="12.75" hidden="false" customHeight="false" outlineLevel="0" collapsed="false">
      <c r="A254" s="0" t="s">
        <v>980</v>
      </c>
      <c r="B254" s="0" t="n">
        <v>0.03388835</v>
      </c>
      <c r="C254" s="0" t="n">
        <v>1.4781274</v>
      </c>
      <c r="D254" s="6" t="s">
        <v>38</v>
      </c>
      <c r="E254" s="0" t="n">
        <v>152.04285</v>
      </c>
      <c r="F254" s="0" t="n">
        <v>150.76082</v>
      </c>
      <c r="G254" s="0" t="n">
        <v>-0.23331721</v>
      </c>
      <c r="H254" s="0" t="n">
        <v>0.3304534</v>
      </c>
      <c r="I254" s="8" t="s">
        <v>981</v>
      </c>
      <c r="J254" s="0" t="s">
        <v>30</v>
      </c>
      <c r="K254" s="0" t="s">
        <v>982</v>
      </c>
      <c r="L254" s="0" t="n">
        <v>6808</v>
      </c>
      <c r="M254" s="0" t="s">
        <v>983</v>
      </c>
      <c r="N254" s="0" t="n">
        <v>223.9912</v>
      </c>
      <c r="O254" s="0" t="n">
        <v>143.65181</v>
      </c>
      <c r="P254" s="0" t="n">
        <v>88.48553</v>
      </c>
      <c r="Q254" s="0" t="n">
        <v>111.891884</v>
      </c>
      <c r="R254" s="0" t="n">
        <v>137.80669</v>
      </c>
      <c r="S254" s="0" t="n">
        <v>179.61699</v>
      </c>
      <c r="T254" s="0" t="n">
        <v>173.72774</v>
      </c>
      <c r="U254" s="0" t="n">
        <v>0</v>
      </c>
      <c r="V254" s="0" t="n">
        <v>-0.13531208</v>
      </c>
      <c r="W254" s="0" t="n">
        <v>-0.56463957</v>
      </c>
      <c r="X254" s="0" t="n">
        <v>0</v>
      </c>
      <c r="Y254" s="0" t="n">
        <v>0.42973566</v>
      </c>
      <c r="Z254" s="0" t="n">
        <v>0.39654446</v>
      </c>
      <c r="AA254" s="0" t="n">
        <v>0.49553347</v>
      </c>
    </row>
    <row r="255" customFormat="false" ht="12.75" hidden="false" customHeight="false" outlineLevel="0" collapsed="false">
      <c r="A255" s="0" t="s">
        <v>984</v>
      </c>
      <c r="B255" s="0" t="n">
        <v>0.034104455</v>
      </c>
      <c r="C255" s="0" t="n">
        <v>1.1583209</v>
      </c>
      <c r="D255" s="6" t="s">
        <v>38</v>
      </c>
      <c r="E255" s="0" t="n">
        <v>121918.91</v>
      </c>
      <c r="F255" s="0" t="n">
        <v>120976.86</v>
      </c>
      <c r="G255" s="0" t="n">
        <v>-0.12127622</v>
      </c>
      <c r="H255" s="0" t="n">
        <v>0.0907588</v>
      </c>
      <c r="I255" s="8" t="s">
        <v>985</v>
      </c>
      <c r="J255" s="0" t="s">
        <v>30</v>
      </c>
      <c r="K255" s="0" t="s">
        <v>986</v>
      </c>
      <c r="L255" s="0" t="n">
        <v>13786</v>
      </c>
      <c r="M255" s="0" t="s">
        <v>987</v>
      </c>
      <c r="N255" s="0" t="n">
        <v>133616.5</v>
      </c>
      <c r="O255" s="0" t="n">
        <v>120443.45</v>
      </c>
      <c r="P255" s="0" t="n">
        <v>111696.77</v>
      </c>
      <c r="Q255" s="0" t="n">
        <v>109567.24</v>
      </c>
      <c r="R255" s="0" t="n">
        <v>134578.98</v>
      </c>
      <c r="S255" s="0" t="n">
        <v>115071.875</v>
      </c>
      <c r="T255" s="0" t="n">
        <v>124689.336</v>
      </c>
      <c r="U255" s="0" t="n">
        <v>-0.13777351</v>
      </c>
      <c r="V255" s="0" t="n">
        <v>-0.21188354</v>
      </c>
      <c r="W255" s="0" t="n">
        <v>-0.0141716</v>
      </c>
      <c r="X255" s="0" t="n">
        <v>0.1408596</v>
      </c>
      <c r="Y255" s="0" t="n">
        <v>0.19637108</v>
      </c>
      <c r="Z255" s="0" t="n">
        <v>0</v>
      </c>
      <c r="AA255" s="0" t="n">
        <v>0.02580452</v>
      </c>
    </row>
    <row r="256" customFormat="false" ht="12.75" hidden="false" customHeight="false" outlineLevel="0" collapsed="false">
      <c r="A256" s="0" t="s">
        <v>988</v>
      </c>
      <c r="B256" s="0" t="n">
        <v>0.034171503</v>
      </c>
      <c r="C256" s="0" t="n">
        <v>1.130419</v>
      </c>
      <c r="D256" s="6" t="s">
        <v>38</v>
      </c>
      <c r="E256" s="0" t="n">
        <v>2099.3806</v>
      </c>
      <c r="F256" s="0" t="n">
        <v>1655.4877</v>
      </c>
      <c r="G256" s="0" t="n">
        <v>-0.03919379</v>
      </c>
      <c r="H256" s="0" t="n">
        <v>0.13766384</v>
      </c>
      <c r="I256" s="8" t="s">
        <v>989</v>
      </c>
      <c r="J256" s="0" t="s">
        <v>30</v>
      </c>
      <c r="K256" s="0" t="s">
        <v>990</v>
      </c>
      <c r="L256" s="0" t="n">
        <v>11133</v>
      </c>
      <c r="M256" s="0" t="s">
        <v>991</v>
      </c>
      <c r="N256" s="0" t="n">
        <v>2509.7473</v>
      </c>
      <c r="O256" s="0" t="n">
        <v>2060.5774</v>
      </c>
      <c r="P256" s="0" t="n">
        <v>1727.8174</v>
      </c>
      <c r="Q256" s="0" t="n">
        <v>1651.4308</v>
      </c>
      <c r="R256" s="0" t="n">
        <v>1687.6326</v>
      </c>
      <c r="S256" s="0" t="n">
        <v>1763.0239</v>
      </c>
      <c r="T256" s="0" t="n">
        <v>1519.8634</v>
      </c>
      <c r="U256" s="0" t="n">
        <v>-0.050060272</v>
      </c>
      <c r="V256" s="0" t="n">
        <v>-0.032411575</v>
      </c>
      <c r="W256" s="0" t="n">
        <v>-0.03510952</v>
      </c>
      <c r="X256" s="0" t="n">
        <v>0.19365978</v>
      </c>
      <c r="Y256" s="0" t="n">
        <v>0.23545837</v>
      </c>
      <c r="Z256" s="0" t="n">
        <v>0.12153721</v>
      </c>
      <c r="AA256" s="0" t="n">
        <v>0</v>
      </c>
    </row>
    <row r="257" customFormat="false" ht="12.75" hidden="false" customHeight="false" outlineLevel="0" collapsed="false">
      <c r="A257" s="0" t="s">
        <v>992</v>
      </c>
      <c r="B257" s="0" t="n">
        <v>0.034863774</v>
      </c>
      <c r="C257" s="0" t="n">
        <v>1.6216346</v>
      </c>
      <c r="D257" s="6" t="s">
        <v>38</v>
      </c>
      <c r="E257" s="0" t="n">
        <v>3566.5461</v>
      </c>
      <c r="F257" s="0" t="n">
        <v>4168.9727</v>
      </c>
      <c r="G257" s="0" t="n">
        <v>-0.17119725</v>
      </c>
      <c r="H257" s="0" t="n">
        <v>0.52625155</v>
      </c>
      <c r="I257" s="8" t="s">
        <v>924</v>
      </c>
      <c r="J257" s="0" t="s">
        <v>30</v>
      </c>
      <c r="K257" s="0" t="s">
        <v>925</v>
      </c>
      <c r="L257" s="0" t="n">
        <v>5809</v>
      </c>
      <c r="M257" s="0" t="s">
        <v>926</v>
      </c>
      <c r="N257" s="0" t="n">
        <v>4050.6782</v>
      </c>
      <c r="O257" s="0" t="n">
        <v>3809.1116</v>
      </c>
      <c r="P257" s="0" t="n">
        <v>2839.849</v>
      </c>
      <c r="Q257" s="0" t="n">
        <v>3913.069</v>
      </c>
      <c r="R257" s="0" t="n">
        <v>5489.6655</v>
      </c>
      <c r="S257" s="0" t="n">
        <v>4365.786</v>
      </c>
      <c r="T257" s="0" t="n">
        <v>2907.3699</v>
      </c>
      <c r="U257" s="0" t="n">
        <v>-0.24091148</v>
      </c>
      <c r="V257" s="0" t="n">
        <v>-0.049221992</v>
      </c>
      <c r="W257" s="0" t="n">
        <v>-0.22345829</v>
      </c>
      <c r="X257" s="0" t="n">
        <v>0.5637226</v>
      </c>
      <c r="Y257" s="0" t="n">
        <v>0.9765482</v>
      </c>
      <c r="Z257" s="0" t="n">
        <v>0.5647354</v>
      </c>
      <c r="AA257" s="0" t="n">
        <v>0</v>
      </c>
    </row>
    <row r="258" customFormat="false" ht="12.75" hidden="false" customHeight="false" outlineLevel="0" collapsed="false">
      <c r="A258" s="0" t="s">
        <v>993</v>
      </c>
      <c r="B258" s="0" t="n">
        <v>0.034889713</v>
      </c>
      <c r="C258" s="0" t="n">
        <v>1.3234549</v>
      </c>
      <c r="D258" s="6" t="s">
        <v>38</v>
      </c>
      <c r="E258" s="0" t="n">
        <v>6952.0493</v>
      </c>
      <c r="F258" s="0" t="n">
        <v>6605.4053</v>
      </c>
      <c r="G258" s="0" t="n">
        <v>-0.17378299</v>
      </c>
      <c r="H258" s="0" t="n">
        <v>0.23052597</v>
      </c>
      <c r="I258" s="8" t="s">
        <v>994</v>
      </c>
      <c r="J258" s="0" t="s">
        <v>30</v>
      </c>
      <c r="K258" s="0" t="s">
        <v>995</v>
      </c>
      <c r="L258" s="0" t="n">
        <v>4027</v>
      </c>
      <c r="M258" s="0" t="s">
        <v>996</v>
      </c>
      <c r="N258" s="0" t="n">
        <v>7573.961</v>
      </c>
      <c r="O258" s="0" t="n">
        <v>7751.078</v>
      </c>
      <c r="P258" s="0" t="n">
        <v>5531.1104</v>
      </c>
      <c r="Q258" s="0" t="n">
        <v>6785.969</v>
      </c>
      <c r="R258" s="0" t="n">
        <v>7164.5986</v>
      </c>
      <c r="S258" s="0" t="n">
        <v>6958.836</v>
      </c>
      <c r="T258" s="0" t="n">
        <v>5512.218</v>
      </c>
      <c r="U258" s="0" t="n">
        <v>-0.24407578</v>
      </c>
      <c r="V258" s="0" t="n">
        <v>0</v>
      </c>
      <c r="W258" s="0" t="n">
        <v>-0.27727318</v>
      </c>
      <c r="X258" s="0" t="n">
        <v>0.34625244</v>
      </c>
      <c r="Y258" s="0" t="n">
        <v>0.38009262</v>
      </c>
      <c r="Z258" s="0" t="n">
        <v>0.26066113</v>
      </c>
      <c r="AA258" s="0" t="n">
        <v>-0.064902306</v>
      </c>
    </row>
    <row r="259" customFormat="false" ht="12.75" hidden="false" customHeight="false" outlineLevel="0" collapsed="false">
      <c r="A259" s="0" t="s">
        <v>997</v>
      </c>
      <c r="B259" s="0" t="n">
        <v>0.034917932</v>
      </c>
      <c r="C259" s="0" t="n">
        <v>1.3020748</v>
      </c>
      <c r="D259" s="6" t="s">
        <v>38</v>
      </c>
      <c r="E259" s="0" t="n">
        <v>484.5343</v>
      </c>
      <c r="F259" s="0" t="n">
        <v>436.35083</v>
      </c>
      <c r="G259" s="0" t="n">
        <v>-0.08820025</v>
      </c>
      <c r="H259" s="0" t="n">
        <v>0.29261208</v>
      </c>
      <c r="I259" s="8" t="s">
        <v>998</v>
      </c>
      <c r="J259" s="0" t="s">
        <v>30</v>
      </c>
      <c r="K259" s="0" t="s">
        <v>999</v>
      </c>
      <c r="L259" s="0" t="n">
        <v>2640</v>
      </c>
      <c r="M259" s="0" t="s">
        <v>1000</v>
      </c>
      <c r="N259" s="0" t="n">
        <v>632.4032</v>
      </c>
      <c r="O259" s="0" t="n">
        <v>475.0292</v>
      </c>
      <c r="P259" s="0" t="n">
        <v>346.1705</v>
      </c>
      <c r="Q259" s="0" t="n">
        <v>413.66824</v>
      </c>
      <c r="R259" s="0" t="n">
        <v>421.1608</v>
      </c>
      <c r="S259" s="0" t="n">
        <v>396.62213</v>
      </c>
      <c r="T259" s="0" t="n">
        <v>513.95215</v>
      </c>
      <c r="U259" s="0" t="n">
        <v>-0.03965187</v>
      </c>
      <c r="V259" s="0" t="n">
        <v>-0.0352726</v>
      </c>
      <c r="W259" s="0" t="n">
        <v>-0.18967628</v>
      </c>
      <c r="X259" s="0" t="n">
        <v>0.29383755</v>
      </c>
      <c r="Y259" s="0" t="n">
        <v>0.37839508</v>
      </c>
      <c r="Z259" s="0" t="n">
        <v>0</v>
      </c>
      <c r="AA259" s="0" t="n">
        <v>0.49821568</v>
      </c>
    </row>
    <row r="260" customFormat="false" ht="12.75" hidden="false" customHeight="false" outlineLevel="0" collapsed="false">
      <c r="A260" s="0" t="s">
        <v>1001</v>
      </c>
      <c r="B260" s="0" t="n">
        <v>0.034921523</v>
      </c>
      <c r="C260" s="0" t="n">
        <v>1.5155874</v>
      </c>
      <c r="D260" s="6" t="s">
        <v>28</v>
      </c>
      <c r="E260" s="0" t="n">
        <v>146.45894</v>
      </c>
      <c r="F260" s="0" t="n">
        <v>65.09241</v>
      </c>
      <c r="G260" s="0" t="n">
        <v>0.3053554</v>
      </c>
      <c r="H260" s="0" t="n">
        <v>-0.2945217</v>
      </c>
      <c r="I260" s="8" t="s">
        <v>1002</v>
      </c>
      <c r="J260" s="0" t="s">
        <v>30</v>
      </c>
      <c r="K260" s="0" t="s">
        <v>1003</v>
      </c>
      <c r="L260" s="0" t="n">
        <v>12742</v>
      </c>
      <c r="M260" s="0" t="s">
        <v>1004</v>
      </c>
      <c r="N260" s="0" t="n">
        <v>213.54787</v>
      </c>
      <c r="O260" s="0" t="n">
        <v>138.42839</v>
      </c>
      <c r="P260" s="0" t="n">
        <v>87.400536</v>
      </c>
      <c r="Q260" s="0" t="n">
        <v>47.954357</v>
      </c>
      <c r="R260" s="0" t="n">
        <v>69.55597</v>
      </c>
      <c r="S260" s="0" t="n">
        <v>71.43033</v>
      </c>
      <c r="T260" s="0" t="n">
        <v>71.42896</v>
      </c>
      <c r="U260" s="0" t="n">
        <v>0.5255723</v>
      </c>
      <c r="V260" s="0" t="n">
        <v>0.39049387</v>
      </c>
      <c r="W260" s="0" t="n">
        <v>0</v>
      </c>
      <c r="X260" s="0" t="n">
        <v>-0.6041975</v>
      </c>
      <c r="Y260" s="0" t="n">
        <v>0.044495583</v>
      </c>
      <c r="Z260" s="0" t="n">
        <v>-0.39211655</v>
      </c>
      <c r="AA260" s="0" t="n">
        <v>-0.22626829</v>
      </c>
    </row>
    <row r="261" customFormat="false" ht="12.75" hidden="false" customHeight="false" outlineLevel="0" collapsed="false">
      <c r="A261" s="0" t="s">
        <v>1005</v>
      </c>
      <c r="B261" s="0" t="n">
        <v>0.035206497</v>
      </c>
      <c r="C261" s="0" t="n">
        <v>1.439479</v>
      </c>
      <c r="D261" s="6" t="s">
        <v>28</v>
      </c>
      <c r="E261" s="0" t="n">
        <v>2350.7751</v>
      </c>
      <c r="F261" s="0" t="n">
        <v>1159.0481</v>
      </c>
      <c r="G261" s="0" t="n">
        <v>0.19854927</v>
      </c>
      <c r="H261" s="0" t="n">
        <v>-0.32699752</v>
      </c>
      <c r="I261" s="8" t="s">
        <v>1006</v>
      </c>
      <c r="J261" s="0" t="s">
        <v>30</v>
      </c>
      <c r="K261" s="0" t="s">
        <v>1007</v>
      </c>
      <c r="L261" s="0" t="n">
        <v>4650</v>
      </c>
      <c r="M261" s="0" t="s">
        <v>1008</v>
      </c>
      <c r="N261" s="0" t="n">
        <v>2767.1643</v>
      </c>
      <c r="O261" s="0" t="n">
        <v>2617.1965</v>
      </c>
      <c r="P261" s="0" t="n">
        <v>1667.9642</v>
      </c>
      <c r="Q261" s="0" t="n">
        <v>894.637</v>
      </c>
      <c r="R261" s="0" t="n">
        <v>1035.9961</v>
      </c>
      <c r="S261" s="0" t="n">
        <v>1567.5824</v>
      </c>
      <c r="T261" s="0" t="n">
        <v>1137.9773</v>
      </c>
      <c r="U261" s="0" t="n">
        <v>0.16829681</v>
      </c>
      <c r="V261" s="0" t="n">
        <v>0.427351</v>
      </c>
      <c r="W261" s="0" t="n">
        <v>0</v>
      </c>
      <c r="X261" s="0" t="n">
        <v>-0.59803486</v>
      </c>
      <c r="Y261" s="0" t="n">
        <v>-0.38363934</v>
      </c>
      <c r="Z261" s="0" t="n">
        <v>0.017686844</v>
      </c>
      <c r="AA261" s="0" t="n">
        <v>-0.34400272</v>
      </c>
    </row>
    <row r="262" customFormat="false" ht="12.75" hidden="false" customHeight="false" outlineLevel="0" collapsed="false">
      <c r="A262" s="0" t="s">
        <v>1009</v>
      </c>
      <c r="B262" s="0" t="n">
        <v>0.035267692</v>
      </c>
      <c r="C262" s="0" t="n">
        <v>1.5795503</v>
      </c>
      <c r="D262" s="6" t="s">
        <v>38</v>
      </c>
      <c r="E262" s="0" t="n">
        <v>365.58716</v>
      </c>
      <c r="F262" s="0" t="n">
        <v>415.54044</v>
      </c>
      <c r="G262" s="0" t="n">
        <v>-0.29076418</v>
      </c>
      <c r="H262" s="0" t="n">
        <v>0.36874962</v>
      </c>
      <c r="I262" s="8" t="s">
        <v>1010</v>
      </c>
      <c r="J262" s="0" t="s">
        <v>30</v>
      </c>
      <c r="K262" s="0" t="s">
        <v>1011</v>
      </c>
      <c r="L262" s="0" t="n">
        <v>14655</v>
      </c>
      <c r="M262" s="0" t="s">
        <v>1012</v>
      </c>
      <c r="N262" s="0" t="n">
        <v>423.18015</v>
      </c>
      <c r="O262" s="0" t="n">
        <v>359.68094</v>
      </c>
      <c r="P262" s="0" t="n">
        <v>313.90033</v>
      </c>
      <c r="Q262" s="0" t="n">
        <v>297.10153</v>
      </c>
      <c r="R262" s="0" t="n">
        <v>312.62183</v>
      </c>
      <c r="S262" s="0" t="n">
        <v>495.83597</v>
      </c>
      <c r="T262" s="0" t="n">
        <v>556.6024</v>
      </c>
      <c r="U262" s="0" t="n">
        <v>-0.46814346</v>
      </c>
      <c r="V262" s="0" t="n">
        <v>-0.24471569</v>
      </c>
      <c r="W262" s="0" t="n">
        <v>-0.15943336</v>
      </c>
      <c r="X262" s="0" t="n">
        <v>0</v>
      </c>
      <c r="Y262" s="0" t="n">
        <v>0.14626026</v>
      </c>
      <c r="Z262" s="0" t="n">
        <v>0.5166607</v>
      </c>
      <c r="AA262" s="0" t="n">
        <v>0.8120775</v>
      </c>
    </row>
    <row r="263" customFormat="false" ht="12.75" hidden="false" customHeight="false" outlineLevel="0" collapsed="false">
      <c r="A263" s="0" t="s">
        <v>1013</v>
      </c>
      <c r="B263" s="0" t="n">
        <v>0.035437025</v>
      </c>
      <c r="C263" s="0" t="n">
        <v>1.2117884</v>
      </c>
      <c r="D263" s="6" t="s">
        <v>38</v>
      </c>
      <c r="E263" s="0" t="n">
        <v>76.73063</v>
      </c>
      <c r="F263" s="0" t="n">
        <v>65.73638</v>
      </c>
      <c r="G263" s="0" t="n">
        <v>-0.13795567</v>
      </c>
      <c r="H263" s="0" t="n">
        <v>0.13918221</v>
      </c>
      <c r="I263" s="8" t="s">
        <v>1014</v>
      </c>
      <c r="J263" s="0" t="s">
        <v>30</v>
      </c>
      <c r="K263" s="0" t="s">
        <v>1015</v>
      </c>
      <c r="L263" s="0" t="n">
        <v>7662</v>
      </c>
      <c r="M263" s="0" t="s">
        <v>1016</v>
      </c>
      <c r="N263" s="0" t="n">
        <v>96.11874</v>
      </c>
      <c r="O263" s="0" t="n">
        <v>67.875534</v>
      </c>
      <c r="P263" s="0" t="n">
        <v>66.197624</v>
      </c>
      <c r="Q263" s="0" t="n">
        <v>67.03373</v>
      </c>
      <c r="R263" s="0" t="n">
        <v>55.592384</v>
      </c>
      <c r="S263" s="0" t="n">
        <v>78.10299</v>
      </c>
      <c r="T263" s="0" t="n">
        <v>62.21643</v>
      </c>
      <c r="U263" s="0" t="n">
        <v>-0.15551615</v>
      </c>
      <c r="V263" s="0" t="n">
        <v>-0.25835085</v>
      </c>
      <c r="W263" s="0" t="n">
        <v>0</v>
      </c>
      <c r="X263" s="0" t="n">
        <v>0.28463173</v>
      </c>
      <c r="Y263" s="0" t="n">
        <v>0.14035082</v>
      </c>
      <c r="Z263" s="0" t="n">
        <v>0.15185452</v>
      </c>
      <c r="AA263" s="0" t="n">
        <v>-0.020108223</v>
      </c>
    </row>
    <row r="264" customFormat="false" ht="12.75" hidden="false" customHeight="false" outlineLevel="0" collapsed="false">
      <c r="A264" s="0" t="s">
        <v>1017</v>
      </c>
      <c r="B264" s="0" t="n">
        <v>0.03558514</v>
      </c>
      <c r="C264" s="0" t="n">
        <v>1.1690593</v>
      </c>
      <c r="D264" s="6" t="s">
        <v>28</v>
      </c>
      <c r="E264" s="0" t="n">
        <v>382.86572</v>
      </c>
      <c r="F264" s="0" t="n">
        <v>224.5859</v>
      </c>
      <c r="G264" s="0" t="n">
        <v>0.09567515</v>
      </c>
      <c r="H264" s="0" t="n">
        <v>-0.129673</v>
      </c>
      <c r="I264" s="8" t="s">
        <v>1018</v>
      </c>
      <c r="J264" s="0" t="s">
        <v>30</v>
      </c>
      <c r="K264" s="0" t="s">
        <v>1019</v>
      </c>
      <c r="L264" s="0" t="n">
        <v>2286</v>
      </c>
      <c r="M264" s="0" t="s">
        <v>1020</v>
      </c>
      <c r="N264" s="0" t="n">
        <v>487.74655</v>
      </c>
      <c r="O264" s="0" t="n">
        <v>384.78424</v>
      </c>
      <c r="P264" s="0" t="n">
        <v>276.0664</v>
      </c>
      <c r="Q264" s="0" t="n">
        <v>207.69481</v>
      </c>
      <c r="R264" s="0" t="n">
        <v>182.04388</v>
      </c>
      <c r="S264" s="0" t="n">
        <v>278.7667</v>
      </c>
      <c r="T264" s="0" t="n">
        <v>229.83827</v>
      </c>
      <c r="U264" s="0" t="n">
        <v>0.08239269</v>
      </c>
      <c r="V264" s="0" t="n">
        <v>0.20463276</v>
      </c>
      <c r="W264" s="0" t="n">
        <v>0</v>
      </c>
      <c r="X264" s="0" t="n">
        <v>-0.1530838</v>
      </c>
      <c r="Y264" s="0" t="n">
        <v>-0.23929214</v>
      </c>
      <c r="Z264" s="0" t="n">
        <v>0.01019001</v>
      </c>
      <c r="AA264" s="0" t="n">
        <v>-0.13650608</v>
      </c>
    </row>
    <row r="265" customFormat="false" ht="12.75" hidden="false" customHeight="false" outlineLevel="0" collapsed="false">
      <c r="A265" s="0" t="s">
        <v>1021</v>
      </c>
      <c r="B265" s="0" t="n">
        <v>0.035675213</v>
      </c>
      <c r="C265" s="0" t="n">
        <v>1.0629709</v>
      </c>
      <c r="D265" s="6" t="s">
        <v>38</v>
      </c>
      <c r="E265" s="0" t="n">
        <v>302400.28</v>
      </c>
      <c r="F265" s="0" t="n">
        <v>297729.62</v>
      </c>
      <c r="G265" s="0" t="n">
        <v>-0.045180004</v>
      </c>
      <c r="H265" s="0" t="n">
        <v>0.04292202</v>
      </c>
      <c r="I265" s="8" t="s">
        <v>1022</v>
      </c>
      <c r="J265" s="0" t="s">
        <v>30</v>
      </c>
      <c r="K265" s="0" t="s">
        <v>1023</v>
      </c>
      <c r="L265" s="0" t="n">
        <v>3662</v>
      </c>
      <c r="M265" s="0" t="s">
        <v>1024</v>
      </c>
      <c r="N265" s="0" t="n">
        <v>299687.22</v>
      </c>
      <c r="O265" s="0" t="n">
        <v>312390.84</v>
      </c>
      <c r="P265" s="0" t="n">
        <v>295122.75</v>
      </c>
      <c r="Q265" s="0" t="n">
        <v>295213.28</v>
      </c>
      <c r="R265" s="0" t="n">
        <v>292411.5</v>
      </c>
      <c r="S265" s="0" t="n">
        <v>304460.3</v>
      </c>
      <c r="T265" s="0" t="n">
        <v>298833.44</v>
      </c>
      <c r="U265" s="0" t="n">
        <v>-0.070085526</v>
      </c>
      <c r="V265" s="0" t="n">
        <v>-0.02990532</v>
      </c>
      <c r="W265" s="0" t="n">
        <v>-0.035549164</v>
      </c>
      <c r="X265" s="0" t="n">
        <v>0.1104126</v>
      </c>
      <c r="Y265" s="0" t="n">
        <v>0</v>
      </c>
      <c r="Z265" s="0" t="n">
        <v>0.014432907</v>
      </c>
      <c r="AA265" s="0" t="n">
        <v>0.046842575</v>
      </c>
    </row>
    <row r="266" customFormat="false" ht="12.75" hidden="false" customHeight="false" outlineLevel="0" collapsed="false">
      <c r="A266" s="1" t="s">
        <v>205</v>
      </c>
      <c r="B266" s="0" t="n">
        <v>0.035785176</v>
      </c>
      <c r="C266" s="0" t="n">
        <v>2.0886335</v>
      </c>
      <c r="D266" s="6" t="s">
        <v>38</v>
      </c>
      <c r="E266" s="0" t="n">
        <v>94.62914</v>
      </c>
      <c r="F266" s="0" t="n">
        <v>126.38158</v>
      </c>
      <c r="G266" s="0" t="n">
        <v>-0.6462944</v>
      </c>
      <c r="H266" s="0" t="n">
        <v>0.416265</v>
      </c>
      <c r="I266" s="8" t="s">
        <v>206</v>
      </c>
      <c r="J266" s="0" t="s">
        <v>30</v>
      </c>
      <c r="K266" s="0" t="s">
        <v>207</v>
      </c>
      <c r="L266" s="0" t="n">
        <v>7952</v>
      </c>
      <c r="M266" s="0" t="s">
        <v>208</v>
      </c>
      <c r="N266" s="0" t="n">
        <v>135.34348</v>
      </c>
      <c r="O266" s="0" t="n">
        <v>107.49829</v>
      </c>
      <c r="P266" s="0" t="n">
        <v>41.045654</v>
      </c>
      <c r="Q266" s="0" t="n">
        <v>110.15211</v>
      </c>
      <c r="R266" s="0" t="n">
        <v>147.49138</v>
      </c>
      <c r="S266" s="0" t="n">
        <v>110.78021</v>
      </c>
      <c r="T266" s="0" t="n">
        <v>137.10258</v>
      </c>
      <c r="U266" s="0" t="n">
        <v>-0.3299904</v>
      </c>
      <c r="V266" s="0" t="n">
        <v>-0.23116875</v>
      </c>
      <c r="W266" s="0" t="n">
        <v>-1.3777242</v>
      </c>
      <c r="X266" s="0" t="n">
        <v>0.31655598</v>
      </c>
      <c r="Y266" s="0" t="n">
        <v>0.8572359</v>
      </c>
      <c r="Z266" s="0" t="n">
        <v>0</v>
      </c>
      <c r="AA266" s="0" t="n">
        <v>0.49126816</v>
      </c>
    </row>
    <row r="267" customFormat="false" ht="12.75" hidden="false" customHeight="false" outlineLevel="0" collapsed="false">
      <c r="A267" s="1" t="s">
        <v>182</v>
      </c>
      <c r="B267" s="0" t="n">
        <v>0.035909545</v>
      </c>
      <c r="C267" s="0" t="n">
        <v>2.2189877</v>
      </c>
      <c r="D267" s="6" t="s">
        <v>38</v>
      </c>
      <c r="E267" s="0" t="n">
        <v>86.23942</v>
      </c>
      <c r="F267" s="0" t="n">
        <v>126.844154</v>
      </c>
      <c r="G267" s="0" t="n">
        <v>-0.6031526</v>
      </c>
      <c r="H267" s="0" t="n">
        <v>0.5467491</v>
      </c>
      <c r="I267" s="8" t="s">
        <v>183</v>
      </c>
      <c r="J267" s="0" t="s">
        <v>30</v>
      </c>
      <c r="K267" s="0" t="s">
        <v>184</v>
      </c>
      <c r="L267" s="0" t="n">
        <v>12833</v>
      </c>
      <c r="M267" s="0" t="s">
        <v>185</v>
      </c>
      <c r="N267" s="0" t="n">
        <v>148.18</v>
      </c>
      <c r="O267" s="0" t="n">
        <v>66.954704</v>
      </c>
      <c r="P267" s="0" t="n">
        <v>43.583557</v>
      </c>
      <c r="Q267" s="0" t="n">
        <v>72.26328</v>
      </c>
      <c r="R267" s="0" t="n">
        <v>89.63508</v>
      </c>
      <c r="S267" s="0" t="n">
        <v>160.76279</v>
      </c>
      <c r="T267" s="0" t="n">
        <v>184.71548</v>
      </c>
      <c r="U267" s="0" t="n">
        <v>0</v>
      </c>
      <c r="V267" s="0" t="n">
        <v>-0.72533464</v>
      </c>
      <c r="W267" s="0" t="n">
        <v>-1.0841231</v>
      </c>
      <c r="X267" s="0" t="n">
        <v>-0.06455803</v>
      </c>
      <c r="Y267" s="0" t="n">
        <v>0.35803652</v>
      </c>
      <c r="Z267" s="0" t="n">
        <v>0.7764983</v>
      </c>
      <c r="AA267" s="0" t="n">
        <v>1.1170197</v>
      </c>
    </row>
    <row r="268" customFormat="false" ht="12.75" hidden="false" customHeight="false" outlineLevel="0" collapsed="false">
      <c r="A268" s="0" t="s">
        <v>1025</v>
      </c>
      <c r="B268" s="0" t="n">
        <v>0.035960216</v>
      </c>
      <c r="C268" s="0" t="n">
        <v>1.5695308</v>
      </c>
      <c r="D268" s="6" t="s">
        <v>38</v>
      </c>
      <c r="E268" s="0" t="n">
        <v>60.92261</v>
      </c>
      <c r="F268" s="0" t="n">
        <v>66.882454</v>
      </c>
      <c r="G268" s="0" t="n">
        <v>-0.36432377</v>
      </c>
      <c r="H268" s="0" t="n">
        <v>0.28600967</v>
      </c>
      <c r="I268" s="8" t="s">
        <v>1026</v>
      </c>
      <c r="J268" s="0" t="s">
        <v>30</v>
      </c>
      <c r="K268" s="0" t="s">
        <v>1027</v>
      </c>
      <c r="L268" s="0" t="n">
        <v>1916</v>
      </c>
      <c r="M268" s="0" t="s">
        <v>1028</v>
      </c>
      <c r="N268" s="0" t="n">
        <v>82.63991</v>
      </c>
      <c r="O268" s="0" t="n">
        <v>46.305943</v>
      </c>
      <c r="P268" s="0" t="n">
        <v>53.821995</v>
      </c>
      <c r="Q268" s="0" t="n">
        <v>58.010803</v>
      </c>
      <c r="R268" s="0" t="n">
        <v>77.58981</v>
      </c>
      <c r="S268" s="0" t="n">
        <v>73.99666</v>
      </c>
      <c r="T268" s="0" t="n">
        <v>57.93253</v>
      </c>
      <c r="U268" s="0" t="n">
        <v>-0.2223258</v>
      </c>
      <c r="V268" s="0" t="n">
        <v>-0.67933226</v>
      </c>
      <c r="W268" s="0" t="n">
        <v>-0.19131327</v>
      </c>
      <c r="X268" s="0" t="n">
        <v>0.20389605</v>
      </c>
      <c r="Y268" s="0" t="n">
        <v>0.7362466</v>
      </c>
      <c r="Z268" s="0" t="n">
        <v>0.20389605</v>
      </c>
      <c r="AA268" s="0" t="n">
        <v>0</v>
      </c>
    </row>
    <row r="269" customFormat="false" ht="12.75" hidden="false" customHeight="false" outlineLevel="0" collapsed="false">
      <c r="A269" s="0" t="s">
        <v>1029</v>
      </c>
      <c r="B269" s="0" t="n">
        <v>0.03613135</v>
      </c>
      <c r="C269" s="0" t="n">
        <v>1.4105233</v>
      </c>
      <c r="D269" s="6" t="s">
        <v>38</v>
      </c>
      <c r="E269" s="0" t="n">
        <v>501.77393</v>
      </c>
      <c r="F269" s="0" t="n">
        <v>491.54654</v>
      </c>
      <c r="G269" s="0" t="n">
        <v>-0.3290669</v>
      </c>
      <c r="H269" s="0" t="n">
        <v>0.16716361</v>
      </c>
      <c r="I269" s="8" t="s">
        <v>1030</v>
      </c>
      <c r="J269" s="0" t="s">
        <v>30</v>
      </c>
      <c r="K269" s="0" t="s">
        <v>1031</v>
      </c>
      <c r="L269" s="0" t="n">
        <v>4049</v>
      </c>
      <c r="M269" s="0" t="s">
        <v>1032</v>
      </c>
      <c r="N269" s="0" t="n">
        <v>550.1225</v>
      </c>
      <c r="O269" s="0" t="n">
        <v>474.25046</v>
      </c>
      <c r="P269" s="0" t="n">
        <v>480.9488</v>
      </c>
      <c r="Q269" s="0" t="n">
        <v>444.16104</v>
      </c>
      <c r="R269" s="0" t="n">
        <v>435.49084</v>
      </c>
      <c r="S269" s="0" t="n">
        <v>485.11502</v>
      </c>
      <c r="T269" s="0" t="n">
        <v>601.4193</v>
      </c>
      <c r="U269" s="0" t="n">
        <v>-0.58141994</v>
      </c>
      <c r="V269" s="0" t="n">
        <v>-0.34356117</v>
      </c>
      <c r="W269" s="0" t="n">
        <v>-0.06221962</v>
      </c>
      <c r="X269" s="0" t="n">
        <v>0.088232994</v>
      </c>
      <c r="Y269" s="0" t="n">
        <v>0.11466217</v>
      </c>
      <c r="Z269" s="0" t="n">
        <v>0</v>
      </c>
      <c r="AA269" s="0" t="n">
        <v>0.46575928</v>
      </c>
    </row>
    <row r="270" customFormat="false" ht="12.75" hidden="false" customHeight="false" outlineLevel="0" collapsed="false">
      <c r="A270" s="0" t="s">
        <v>1033</v>
      </c>
      <c r="B270" s="0" t="n">
        <v>0.036170654</v>
      </c>
      <c r="C270" s="0" t="n">
        <v>1.3542973</v>
      </c>
      <c r="D270" s="6" t="s">
        <v>28</v>
      </c>
      <c r="E270" s="0" t="n">
        <v>161.12828</v>
      </c>
      <c r="F270" s="0" t="n">
        <v>82.528435</v>
      </c>
      <c r="G270" s="0" t="n">
        <v>0.21311538</v>
      </c>
      <c r="H270" s="0" t="n">
        <v>-0.22442901</v>
      </c>
      <c r="I270" s="8" t="s">
        <v>1034</v>
      </c>
      <c r="J270" s="0" t="s">
        <v>30</v>
      </c>
      <c r="K270" s="0" t="s">
        <v>1035</v>
      </c>
      <c r="L270" s="0" t="n">
        <v>11461</v>
      </c>
      <c r="M270" s="0" t="s">
        <v>1036</v>
      </c>
      <c r="N270" s="0" t="n">
        <v>214.92134</v>
      </c>
      <c r="O270" s="0" t="n">
        <v>153.92622</v>
      </c>
      <c r="P270" s="0" t="n">
        <v>114.537285</v>
      </c>
      <c r="Q270" s="0" t="n">
        <v>88.98114</v>
      </c>
      <c r="R270" s="0" t="n">
        <v>65.60662</v>
      </c>
      <c r="S270" s="0" t="n">
        <v>78.02561</v>
      </c>
      <c r="T270" s="0" t="n">
        <v>97.50036</v>
      </c>
      <c r="U270" s="0" t="n">
        <v>0.25457954</v>
      </c>
      <c r="V270" s="0" t="n">
        <v>0.26367188</v>
      </c>
      <c r="W270" s="0" t="n">
        <v>0.1210947</v>
      </c>
      <c r="X270" s="0" t="n">
        <v>0</v>
      </c>
      <c r="Y270" s="0" t="n">
        <v>-0.3139944</v>
      </c>
      <c r="Z270" s="0" t="n">
        <v>-0.53982115</v>
      </c>
      <c r="AA270" s="0" t="n">
        <v>-0.04390049</v>
      </c>
    </row>
    <row r="271" customFormat="false" ht="12.75" hidden="false" customHeight="false" outlineLevel="0" collapsed="false">
      <c r="A271" s="0" t="s">
        <v>1037</v>
      </c>
      <c r="B271" s="0" t="n">
        <v>0.036247753</v>
      </c>
      <c r="C271" s="0" t="n">
        <v>1.2954576</v>
      </c>
      <c r="D271" s="6" t="s">
        <v>28</v>
      </c>
      <c r="E271" s="0" t="n">
        <v>946.8196</v>
      </c>
      <c r="F271" s="0" t="n">
        <v>507.5914</v>
      </c>
      <c r="G271" s="0" t="n">
        <v>0.22022565</v>
      </c>
      <c r="H271" s="0" t="n">
        <v>-0.15323615</v>
      </c>
      <c r="I271" s="8" t="s">
        <v>1038</v>
      </c>
      <c r="J271" s="0" t="s">
        <v>30</v>
      </c>
      <c r="K271" s="0" t="s">
        <v>1039</v>
      </c>
      <c r="L271" s="0" t="n">
        <v>8031</v>
      </c>
      <c r="M271" s="0" t="s">
        <v>1040</v>
      </c>
      <c r="N271" s="0" t="n">
        <v>1283.2336</v>
      </c>
      <c r="O271" s="0" t="n">
        <v>785.75885</v>
      </c>
      <c r="P271" s="0" t="n">
        <v>771.46625</v>
      </c>
      <c r="Q271" s="0" t="n">
        <v>449.81815</v>
      </c>
      <c r="R271" s="0" t="n">
        <v>515.37427</v>
      </c>
      <c r="S271" s="0" t="n">
        <v>615.28577</v>
      </c>
      <c r="T271" s="0" t="n">
        <v>449.88745</v>
      </c>
      <c r="U271" s="0" t="n">
        <v>0.3476696</v>
      </c>
      <c r="V271" s="0" t="n">
        <v>0.032381058</v>
      </c>
      <c r="W271" s="0" t="n">
        <v>0.2806263</v>
      </c>
      <c r="X271" s="0" t="n">
        <v>-0.24627209</v>
      </c>
      <c r="Y271" s="0" t="n">
        <v>0</v>
      </c>
      <c r="Z271" s="0" t="n">
        <v>-0.011436462</v>
      </c>
      <c r="AA271" s="0" t="n">
        <v>-0.35523605</v>
      </c>
    </row>
    <row r="272" customFormat="false" ht="12.75" hidden="false" customHeight="false" outlineLevel="0" collapsed="false">
      <c r="A272" s="0" t="s">
        <v>1041</v>
      </c>
      <c r="B272" s="0" t="n">
        <v>0.036750797</v>
      </c>
      <c r="C272" s="0" t="n">
        <v>1.2682539</v>
      </c>
      <c r="D272" s="6" t="s">
        <v>38</v>
      </c>
      <c r="E272" s="0" t="n">
        <v>922.6357</v>
      </c>
      <c r="F272" s="0" t="n">
        <v>825.63586</v>
      </c>
      <c r="G272" s="0" t="n">
        <v>-0.225715</v>
      </c>
      <c r="H272" s="0" t="n">
        <v>0.11712861</v>
      </c>
      <c r="I272" s="8" t="s">
        <v>1042</v>
      </c>
      <c r="J272" s="0" t="s">
        <v>30</v>
      </c>
      <c r="K272" s="0" t="s">
        <v>1043</v>
      </c>
      <c r="L272" s="0" t="n">
        <v>5776</v>
      </c>
      <c r="M272" s="0" t="s">
        <v>1044</v>
      </c>
      <c r="N272" s="0" t="n">
        <v>1020.97534</v>
      </c>
      <c r="O272" s="0" t="n">
        <v>953.9526</v>
      </c>
      <c r="P272" s="0" t="n">
        <v>792.97894</v>
      </c>
      <c r="Q272" s="0" t="n">
        <v>716.119</v>
      </c>
      <c r="R272" s="0" t="n">
        <v>808.92737</v>
      </c>
      <c r="S272" s="0" t="n">
        <v>842.1468</v>
      </c>
      <c r="T272" s="0" t="n">
        <v>935.3502</v>
      </c>
      <c r="U272" s="0" t="n">
        <v>-0.43297386</v>
      </c>
      <c r="V272" s="0" t="n">
        <v>-0.1266365</v>
      </c>
      <c r="W272" s="0" t="n">
        <v>-0.11753464</v>
      </c>
      <c r="X272" s="5" t="n">
        <v>0.000992775</v>
      </c>
      <c r="Y272" s="0" t="n">
        <v>0.17432213</v>
      </c>
      <c r="Z272" s="0" t="n">
        <v>0</v>
      </c>
      <c r="AA272" s="0" t="n">
        <v>0.29319954</v>
      </c>
    </row>
    <row r="273" customFormat="false" ht="12.75" hidden="false" customHeight="false" outlineLevel="0" collapsed="false">
      <c r="A273" s="0" t="s">
        <v>1045</v>
      </c>
      <c r="B273" s="0" t="n">
        <v>0.03704195</v>
      </c>
      <c r="C273" s="0" t="n">
        <v>1.4877731</v>
      </c>
      <c r="D273" s="6" t="s">
        <v>28</v>
      </c>
      <c r="E273" s="0" t="n">
        <v>160.75935</v>
      </c>
      <c r="F273" s="0" t="n">
        <v>77.44003</v>
      </c>
      <c r="G273" s="0" t="n">
        <v>0.18441868</v>
      </c>
      <c r="H273" s="0" t="n">
        <v>-0.38873577</v>
      </c>
      <c r="I273" s="8" t="s">
        <v>1046</v>
      </c>
      <c r="J273" s="0" t="s">
        <v>30</v>
      </c>
      <c r="K273" s="0" t="s">
        <v>1047</v>
      </c>
      <c r="L273" s="0" t="n">
        <v>9365</v>
      </c>
      <c r="M273" s="0" t="s">
        <v>1048</v>
      </c>
      <c r="N273" s="0" t="n">
        <v>186.1881</v>
      </c>
      <c r="O273" s="0" t="n">
        <v>166.0881</v>
      </c>
      <c r="P273" s="0" t="n">
        <v>130.0019</v>
      </c>
      <c r="Q273" s="0" t="n">
        <v>68.624245</v>
      </c>
      <c r="R273" s="0" t="n">
        <v>91.50907</v>
      </c>
      <c r="S273" s="0" t="n">
        <v>77.84993</v>
      </c>
      <c r="T273" s="0" t="n">
        <v>71.77688</v>
      </c>
      <c r="U273" s="0" t="n">
        <v>0</v>
      </c>
      <c r="V273" s="0" t="n">
        <v>0.30439043</v>
      </c>
      <c r="W273" s="0" t="n">
        <v>0.2488656</v>
      </c>
      <c r="X273" s="0" t="n">
        <v>-0.44684124</v>
      </c>
      <c r="Y273" s="0" t="n">
        <v>0.07452154</v>
      </c>
      <c r="Z273" s="0" t="n">
        <v>-0.61454535</v>
      </c>
      <c r="AA273" s="0" t="n">
        <v>-0.56807804</v>
      </c>
    </row>
    <row r="274" customFormat="false" ht="12.75" hidden="false" customHeight="false" outlineLevel="0" collapsed="false">
      <c r="A274" s="0" t="s">
        <v>1049</v>
      </c>
      <c r="B274" s="0" t="n">
        <v>0.03715652</v>
      </c>
      <c r="C274" s="0" t="n">
        <v>1.1119349</v>
      </c>
      <c r="D274" s="6" t="s">
        <v>28</v>
      </c>
      <c r="E274" s="0" t="n">
        <v>933.8784</v>
      </c>
      <c r="F274" s="0" t="n">
        <v>584.694</v>
      </c>
      <c r="G274" s="0" t="n">
        <v>0.06538391</v>
      </c>
      <c r="H274" s="0" t="n">
        <v>-0.087688446</v>
      </c>
      <c r="I274" s="8" t="s">
        <v>1050</v>
      </c>
      <c r="J274" s="0" t="s">
        <v>30</v>
      </c>
      <c r="K274" s="0" t="s">
        <v>1051</v>
      </c>
      <c r="L274" s="0" t="n">
        <v>3225</v>
      </c>
      <c r="M274" s="0" t="s">
        <v>1052</v>
      </c>
      <c r="N274" s="0" t="n">
        <v>1157.0597</v>
      </c>
      <c r="O274" s="0" t="n">
        <v>909.83136</v>
      </c>
      <c r="P274" s="0" t="n">
        <v>734.74414</v>
      </c>
      <c r="Q274" s="0" t="n">
        <v>539.6239</v>
      </c>
      <c r="R274" s="0" t="n">
        <v>500.812</v>
      </c>
      <c r="S274" s="0" t="n">
        <v>682.7712</v>
      </c>
      <c r="T274" s="0" t="n">
        <v>615.569</v>
      </c>
      <c r="U274" s="0" t="n">
        <v>0.03281784</v>
      </c>
      <c r="V274" s="0" t="n">
        <v>0.09199715</v>
      </c>
      <c r="W274" s="0" t="n">
        <v>0.071336746</v>
      </c>
      <c r="X274" s="0" t="n">
        <v>-0.14264393</v>
      </c>
      <c r="Y274" s="0" t="n">
        <v>-0.18223858</v>
      </c>
      <c r="Z274" s="0" t="n">
        <v>-0.025871277</v>
      </c>
      <c r="AA274" s="0" t="n">
        <v>0</v>
      </c>
    </row>
    <row r="275" customFormat="false" ht="12.75" hidden="false" customHeight="false" outlineLevel="0" collapsed="false">
      <c r="A275" s="0" t="s">
        <v>1053</v>
      </c>
      <c r="B275" s="0" t="n">
        <v>0.03724109</v>
      </c>
      <c r="C275" s="0" t="n">
        <v>1.3272588</v>
      </c>
      <c r="D275" s="6" t="s">
        <v>38</v>
      </c>
      <c r="E275" s="0" t="n">
        <v>71.15397</v>
      </c>
      <c r="F275" s="0" t="n">
        <v>66.929596</v>
      </c>
      <c r="G275" s="0" t="n">
        <v>-0.2633451</v>
      </c>
      <c r="H275" s="0" t="n">
        <v>0.14510465</v>
      </c>
      <c r="I275" s="8" t="s">
        <v>1054</v>
      </c>
      <c r="J275" s="0" t="s">
        <v>30</v>
      </c>
      <c r="K275" s="0" t="s">
        <v>1055</v>
      </c>
      <c r="L275" s="0" t="n">
        <v>14406</v>
      </c>
      <c r="M275" s="0" t="s">
        <v>1056</v>
      </c>
      <c r="N275" s="0" t="n">
        <v>80.899345</v>
      </c>
      <c r="O275" s="0" t="n">
        <v>81.116455</v>
      </c>
      <c r="P275" s="0" t="n">
        <v>51.446087</v>
      </c>
      <c r="Q275" s="0" t="n">
        <v>54.596504</v>
      </c>
      <c r="R275" s="0" t="n">
        <v>58.698986</v>
      </c>
      <c r="S275" s="0" t="n">
        <v>74.72272</v>
      </c>
      <c r="T275" s="0" t="n">
        <v>79.70019</v>
      </c>
      <c r="U275" s="0" t="n">
        <v>-0.39501762</v>
      </c>
      <c r="V275" s="0" t="n">
        <v>0</v>
      </c>
      <c r="W275" s="0" t="n">
        <v>-0.39501762</v>
      </c>
      <c r="X275" s="0" t="n">
        <v>-0.032719612</v>
      </c>
      <c r="Y275" s="0" t="n">
        <v>0.205235</v>
      </c>
      <c r="Z275" s="0" t="n">
        <v>0.0735383</v>
      </c>
      <c r="AA275" s="0" t="n">
        <v>0.3343649</v>
      </c>
    </row>
    <row r="276" customFormat="false" ht="12.75" hidden="false" customHeight="false" outlineLevel="0" collapsed="false">
      <c r="A276" s="0" t="s">
        <v>1057</v>
      </c>
      <c r="B276" s="0" t="n">
        <v>0.037355274</v>
      </c>
      <c r="C276" s="0" t="n">
        <v>1.6683533</v>
      </c>
      <c r="D276" s="6" t="s">
        <v>38</v>
      </c>
      <c r="E276" s="0" t="n">
        <v>243.3247</v>
      </c>
      <c r="F276" s="0" t="n">
        <v>291.42535</v>
      </c>
      <c r="G276" s="0" t="n">
        <v>-0.21247657</v>
      </c>
      <c r="H276" s="0" t="n">
        <v>0.5259483</v>
      </c>
      <c r="I276" s="8" t="s">
        <v>1058</v>
      </c>
      <c r="J276" s="0" t="s">
        <v>30</v>
      </c>
      <c r="K276" s="0" t="s">
        <v>1059</v>
      </c>
      <c r="L276" s="0" t="n">
        <v>10521</v>
      </c>
      <c r="M276" s="0" t="s">
        <v>1060</v>
      </c>
      <c r="N276" s="0" t="n">
        <v>291.3902</v>
      </c>
      <c r="O276" s="0" t="n">
        <v>249.729</v>
      </c>
      <c r="P276" s="0" t="n">
        <v>188.85495</v>
      </c>
      <c r="Q276" s="0" t="n">
        <v>358.31357</v>
      </c>
      <c r="R276" s="0" t="n">
        <v>170.80432</v>
      </c>
      <c r="S276" s="0" t="n">
        <v>284.55167</v>
      </c>
      <c r="T276" s="0" t="n">
        <v>352.0319</v>
      </c>
      <c r="U276" s="0" t="n">
        <v>-0.36121273</v>
      </c>
      <c r="V276" s="0" t="n">
        <v>-0.07872057</v>
      </c>
      <c r="W276" s="0" t="n">
        <v>-0.19749641</v>
      </c>
      <c r="X276" s="0" t="n">
        <v>0.9375906</v>
      </c>
      <c r="Y276" s="0" t="n">
        <v>0</v>
      </c>
      <c r="Z276" s="0" t="n">
        <v>0.36261654</v>
      </c>
      <c r="AA276" s="0" t="n">
        <v>0.803586</v>
      </c>
    </row>
    <row r="277" customFormat="false" ht="12.75" hidden="false" customHeight="false" outlineLevel="0" collapsed="false">
      <c r="A277" s="0" t="s">
        <v>1061</v>
      </c>
      <c r="B277" s="0" t="n">
        <v>0.037383176</v>
      </c>
      <c r="C277" s="0" t="n">
        <v>1.3759227</v>
      </c>
      <c r="D277" s="6" t="s">
        <v>28</v>
      </c>
      <c r="E277" s="0" t="n">
        <v>84.06963</v>
      </c>
      <c r="F277" s="0" t="n">
        <v>43.603436</v>
      </c>
      <c r="G277" s="0" t="n">
        <v>0.22111972</v>
      </c>
      <c r="H277" s="0" t="n">
        <v>-0.23927975</v>
      </c>
      <c r="I277" s="8" t="s">
        <v>1062</v>
      </c>
      <c r="J277" s="0" t="s">
        <v>30</v>
      </c>
      <c r="K277" s="0" t="s">
        <v>1063</v>
      </c>
      <c r="L277" s="0" t="n">
        <v>2960</v>
      </c>
      <c r="M277" s="0" t="s">
        <v>1064</v>
      </c>
      <c r="N277" s="0" t="n">
        <v>100.045876</v>
      </c>
      <c r="O277" s="0" t="n">
        <v>88.21209</v>
      </c>
      <c r="P277" s="0" t="n">
        <v>63.950943</v>
      </c>
      <c r="Q277" s="0" t="n">
        <v>44.004436</v>
      </c>
      <c r="R277" s="0" t="n">
        <v>34.888626</v>
      </c>
      <c r="S277" s="0" t="n">
        <v>41.598305</v>
      </c>
      <c r="T277" s="0" t="n">
        <v>53.922367</v>
      </c>
      <c r="U277" s="0" t="n">
        <v>0.13567877</v>
      </c>
      <c r="V277" s="0" t="n">
        <v>0.3542552</v>
      </c>
      <c r="W277" s="0" t="n">
        <v>0.1734252</v>
      </c>
      <c r="X277" s="0" t="n">
        <v>-0.08651018</v>
      </c>
      <c r="Y277" s="0" t="n">
        <v>-0.28573704</v>
      </c>
      <c r="Z277" s="0" t="n">
        <v>-0.58487177</v>
      </c>
      <c r="AA277" s="0" t="n">
        <v>0</v>
      </c>
    </row>
    <row r="278" customFormat="false" ht="12.75" hidden="false" customHeight="false" outlineLevel="0" collapsed="false">
      <c r="A278" s="0" t="s">
        <v>1065</v>
      </c>
      <c r="B278" s="0" t="n">
        <v>0.037458006</v>
      </c>
      <c r="C278" s="0" t="n">
        <v>1.4281749</v>
      </c>
      <c r="D278" s="6" t="s">
        <v>38</v>
      </c>
      <c r="E278" s="0" t="n">
        <v>3296.9402</v>
      </c>
      <c r="F278" s="0" t="n">
        <v>3379.2563</v>
      </c>
      <c r="G278" s="0" t="n">
        <v>-0.17813142</v>
      </c>
      <c r="H278" s="0" t="n">
        <v>0.3360412</v>
      </c>
      <c r="I278" s="8" t="s">
        <v>471</v>
      </c>
      <c r="J278" s="0" t="s">
        <v>30</v>
      </c>
      <c r="K278" s="0" t="s">
        <v>472</v>
      </c>
      <c r="L278" s="0" t="n">
        <v>10391</v>
      </c>
      <c r="M278" s="0" t="s">
        <v>473</v>
      </c>
      <c r="N278" s="0" t="n">
        <v>4074.4395</v>
      </c>
      <c r="O278" s="0" t="n">
        <v>2833.839</v>
      </c>
      <c r="P278" s="0" t="n">
        <v>2982.5425</v>
      </c>
      <c r="Q278" s="0" t="n">
        <v>3111.1257</v>
      </c>
      <c r="R278" s="0" t="n">
        <v>2515.09</v>
      </c>
      <c r="S278" s="0" t="n">
        <v>4430.066</v>
      </c>
      <c r="T278" s="0" t="n">
        <v>3460.744</v>
      </c>
      <c r="U278" s="0" t="n">
        <v>-0.13230896</v>
      </c>
      <c r="V278" s="0" t="n">
        <v>-0.34968662</v>
      </c>
      <c r="W278" s="0" t="n">
        <v>-0.05239868</v>
      </c>
      <c r="X278" s="0" t="n">
        <v>0.31561756</v>
      </c>
      <c r="Y278" s="0" t="n">
        <v>0</v>
      </c>
      <c r="Z278" s="0" t="n">
        <v>0.6908436</v>
      </c>
      <c r="AA278" s="0" t="n">
        <v>0.3377037</v>
      </c>
    </row>
    <row r="279" customFormat="false" ht="12.75" hidden="false" customHeight="false" outlineLevel="0" collapsed="false">
      <c r="A279" s="0" t="s">
        <v>1066</v>
      </c>
      <c r="B279" s="0" t="n">
        <v>0.037510045</v>
      </c>
      <c r="C279" s="0" t="n">
        <v>1.06453</v>
      </c>
      <c r="D279" s="6" t="s">
        <v>38</v>
      </c>
      <c r="E279" s="0" t="n">
        <v>5904.8945</v>
      </c>
      <c r="F279" s="0" t="n">
        <v>4466.399</v>
      </c>
      <c r="G279" s="0" t="n">
        <v>-0.056921005</v>
      </c>
      <c r="H279" s="0" t="n">
        <v>0.03329563</v>
      </c>
      <c r="I279" s="8" t="s">
        <v>1067</v>
      </c>
      <c r="J279" s="0" t="s">
        <v>30</v>
      </c>
      <c r="K279" s="0" t="s">
        <v>1068</v>
      </c>
      <c r="L279" s="0" t="n">
        <v>7997</v>
      </c>
      <c r="M279" s="0" t="s">
        <v>1069</v>
      </c>
      <c r="N279" s="0" t="n">
        <v>6631.046</v>
      </c>
      <c r="O279" s="0" t="n">
        <v>5964.3594</v>
      </c>
      <c r="P279" s="0" t="n">
        <v>5119.279</v>
      </c>
      <c r="Q279" s="0" t="n">
        <v>4145.376</v>
      </c>
      <c r="R279" s="0" t="n">
        <v>4256.2114</v>
      </c>
      <c r="S279" s="0" t="n">
        <v>4655.308</v>
      </c>
      <c r="T279" s="0" t="n">
        <v>4808.699</v>
      </c>
      <c r="U279" s="0" t="n">
        <v>-0.09200096</v>
      </c>
      <c r="V279" s="0" t="n">
        <v>-0.022863388</v>
      </c>
      <c r="W279" s="0" t="n">
        <v>-0.055898666</v>
      </c>
      <c r="X279" s="0" t="n">
        <v>0</v>
      </c>
      <c r="Y279" s="0" t="n">
        <v>0</v>
      </c>
      <c r="Z279" s="0" t="n">
        <v>0.034938812</v>
      </c>
      <c r="AA279" s="0" t="n">
        <v>0.09824371</v>
      </c>
    </row>
    <row r="280" customFormat="false" ht="12.75" hidden="false" customHeight="false" outlineLevel="0" collapsed="false">
      <c r="A280" s="0" t="s">
        <v>1070</v>
      </c>
      <c r="B280" s="0" t="n">
        <v>0.03752651</v>
      </c>
      <c r="C280" s="0" t="n">
        <v>1.2412328</v>
      </c>
      <c r="D280" s="6" t="s">
        <v>38</v>
      </c>
      <c r="E280" s="0" t="n">
        <v>76.95838</v>
      </c>
      <c r="F280" s="0" t="n">
        <v>68.148636</v>
      </c>
      <c r="G280" s="0" t="n">
        <v>-0.15238746</v>
      </c>
      <c r="H280" s="0" t="n">
        <v>0.15938628</v>
      </c>
      <c r="I280" s="8" t="s">
        <v>1071</v>
      </c>
      <c r="J280" s="0" t="s">
        <v>30</v>
      </c>
      <c r="K280" s="0" t="s">
        <v>1072</v>
      </c>
      <c r="L280" s="0" t="n">
        <v>2717</v>
      </c>
      <c r="M280" s="0" t="s">
        <v>1073</v>
      </c>
      <c r="N280" s="0" t="n">
        <v>99.45086</v>
      </c>
      <c r="O280" s="0" t="n">
        <v>69.5129</v>
      </c>
      <c r="P280" s="0" t="n">
        <v>61.9114</v>
      </c>
      <c r="Q280" s="0" t="n">
        <v>57.978504</v>
      </c>
      <c r="R280" s="0" t="n">
        <v>50.84048</v>
      </c>
      <c r="S280" s="0" t="n">
        <v>79.99836</v>
      </c>
      <c r="T280" s="0" t="n">
        <v>83.77718</v>
      </c>
      <c r="U280" s="0" t="n">
        <v>-0.11152315</v>
      </c>
      <c r="V280" s="0" t="n">
        <v>-0.23835802</v>
      </c>
      <c r="W280" s="0" t="n">
        <v>-0.10728121</v>
      </c>
      <c r="X280" s="0" t="n">
        <v>0.0638504</v>
      </c>
      <c r="Y280" s="0" t="n">
        <v>0</v>
      </c>
      <c r="Z280" s="0" t="n">
        <v>0.16988516</v>
      </c>
      <c r="AA280" s="0" t="n">
        <v>0.40380955</v>
      </c>
    </row>
    <row r="281" customFormat="false" ht="12.75" hidden="false" customHeight="false" outlineLevel="0" collapsed="false">
      <c r="A281" s="0" t="s">
        <v>1074</v>
      </c>
      <c r="B281" s="0" t="n">
        <v>0.037536073</v>
      </c>
      <c r="C281" s="0" t="n">
        <v>1.3866566</v>
      </c>
      <c r="D281" s="6" t="s">
        <v>38</v>
      </c>
      <c r="E281" s="0" t="n">
        <v>100.39914</v>
      </c>
      <c r="F281" s="0" t="n">
        <v>98.380684</v>
      </c>
      <c r="G281" s="0" t="n">
        <v>-0.14109294</v>
      </c>
      <c r="H281" s="0" t="n">
        <v>0.33051765</v>
      </c>
      <c r="I281" s="8" t="s">
        <v>1075</v>
      </c>
      <c r="J281" s="0" t="s">
        <v>30</v>
      </c>
      <c r="K281" s="0" t="s">
        <v>1076</v>
      </c>
      <c r="L281" s="0" t="n">
        <v>885</v>
      </c>
      <c r="M281" s="0" t="s">
        <v>1077</v>
      </c>
      <c r="N281" s="0" t="n">
        <v>129.43887</v>
      </c>
      <c r="O281" s="0" t="n">
        <v>89.64207</v>
      </c>
      <c r="P281" s="0" t="n">
        <v>82.11649</v>
      </c>
      <c r="Q281" s="0" t="n">
        <v>86.63441</v>
      </c>
      <c r="R281" s="0" t="n">
        <v>104.9229</v>
      </c>
      <c r="S281" s="0" t="n">
        <v>120.26542</v>
      </c>
      <c r="T281" s="0" t="n">
        <v>81.70001</v>
      </c>
      <c r="U281" s="0" t="n">
        <v>-0.11723566</v>
      </c>
      <c r="V281" s="0" t="n">
        <v>-0.23470545</v>
      </c>
      <c r="W281" s="0" t="n">
        <v>-0.0713377</v>
      </c>
      <c r="X281" s="0" t="n">
        <v>0.26309633</v>
      </c>
      <c r="Y281" s="0" t="n">
        <v>0.66030836</v>
      </c>
      <c r="Z281" s="0" t="n">
        <v>0.3986659</v>
      </c>
      <c r="AA281" s="0" t="n">
        <v>0</v>
      </c>
    </row>
    <row r="282" customFormat="false" ht="12.75" hidden="false" customHeight="false" outlineLevel="0" collapsed="false">
      <c r="A282" s="0" t="s">
        <v>1078</v>
      </c>
      <c r="B282" s="0" t="n">
        <v>0.03769973</v>
      </c>
      <c r="C282" s="0" t="n">
        <v>1.793599</v>
      </c>
      <c r="D282" s="6" t="s">
        <v>38</v>
      </c>
      <c r="E282" s="0" t="n">
        <v>1349.1287</v>
      </c>
      <c r="F282" s="0" t="n">
        <v>1727.5874</v>
      </c>
      <c r="G282" s="0" t="n">
        <v>-0.19915517</v>
      </c>
      <c r="H282" s="0" t="n">
        <v>0.64370227</v>
      </c>
      <c r="I282" s="8" t="s">
        <v>1079</v>
      </c>
      <c r="J282" s="0" t="s">
        <v>30</v>
      </c>
      <c r="K282" s="0" t="s">
        <v>1080</v>
      </c>
      <c r="L282" s="0" t="n">
        <v>11155</v>
      </c>
      <c r="M282" s="0" t="s">
        <v>1081</v>
      </c>
      <c r="N282" s="0" t="n">
        <v>1716.0659</v>
      </c>
      <c r="O282" s="0" t="n">
        <v>1407.973</v>
      </c>
      <c r="P282" s="0" t="n">
        <v>923.3469</v>
      </c>
      <c r="Q282" s="0" t="n">
        <v>2128.8289</v>
      </c>
      <c r="R282" s="0" t="n">
        <v>1485.8209</v>
      </c>
      <c r="S282" s="0" t="n">
        <v>2207.6743</v>
      </c>
      <c r="T282" s="0" t="n">
        <v>1088.0256</v>
      </c>
      <c r="U282" s="0" t="n">
        <v>-0.111927986</v>
      </c>
      <c r="V282" s="0" t="n">
        <v>-0.06766319</v>
      </c>
      <c r="W282" s="0" t="n">
        <v>-0.41787434</v>
      </c>
      <c r="X282" s="0" t="n">
        <v>1.0567417</v>
      </c>
      <c r="Y282" s="0" t="n">
        <v>0.54837704</v>
      </c>
      <c r="Z282" s="0" t="n">
        <v>0.9696903</v>
      </c>
      <c r="AA282" s="0" t="n">
        <v>0</v>
      </c>
    </row>
    <row r="283" customFormat="false" ht="12.75" hidden="false" customHeight="false" outlineLevel="0" collapsed="false">
      <c r="A283" s="1" t="s">
        <v>80</v>
      </c>
      <c r="B283" s="0" t="n">
        <v>0.037868764</v>
      </c>
      <c r="C283" s="0" t="n">
        <v>3.6320944</v>
      </c>
      <c r="D283" s="6" t="s">
        <v>28</v>
      </c>
      <c r="E283" s="0" t="n">
        <v>1013.0273</v>
      </c>
      <c r="F283" s="0" t="n">
        <v>184.67838</v>
      </c>
      <c r="G283" s="0" t="n">
        <v>1.2974834</v>
      </c>
      <c r="H283" s="0" t="n">
        <v>-0.56331825</v>
      </c>
      <c r="I283" s="8" t="s">
        <v>81</v>
      </c>
      <c r="J283" s="0" t="s">
        <v>30</v>
      </c>
      <c r="K283" s="0" t="s">
        <v>82</v>
      </c>
      <c r="L283" s="0" t="n">
        <v>14055</v>
      </c>
      <c r="M283" s="0" t="s">
        <v>83</v>
      </c>
      <c r="N283" s="0" t="n">
        <v>1943.6194</v>
      </c>
      <c r="O283" s="0" t="n">
        <v>688.3994</v>
      </c>
      <c r="P283" s="0" t="n">
        <v>407.06302</v>
      </c>
      <c r="Q283" s="0" t="n">
        <v>60.88</v>
      </c>
      <c r="R283" s="0" t="n">
        <v>196.80188</v>
      </c>
      <c r="S283" s="0" t="n">
        <v>231.65355</v>
      </c>
      <c r="T283" s="0" t="n">
        <v>249.37804</v>
      </c>
      <c r="U283" s="0" t="n">
        <v>2.2261667</v>
      </c>
      <c r="V283" s="0" t="n">
        <v>1.0755892</v>
      </c>
      <c r="W283" s="0" t="n">
        <v>0.5906944</v>
      </c>
      <c r="X283" s="0" t="n">
        <v>-1.8858318</v>
      </c>
      <c r="Y283" s="0" t="n">
        <v>-0.10532856</v>
      </c>
      <c r="Z283" s="0" t="n">
        <v>-0.26211262</v>
      </c>
      <c r="AA283" s="0" t="n">
        <v>0</v>
      </c>
    </row>
    <row r="284" customFormat="false" ht="12.75" hidden="false" customHeight="false" outlineLevel="0" collapsed="false">
      <c r="A284" s="0" t="s">
        <v>1082</v>
      </c>
      <c r="B284" s="0" t="n">
        <v>0.038102385</v>
      </c>
      <c r="C284" s="0" t="n">
        <v>1.462247</v>
      </c>
      <c r="D284" s="6" t="s">
        <v>38</v>
      </c>
      <c r="E284" s="0" t="n">
        <v>2642.5315</v>
      </c>
      <c r="F284" s="0" t="n">
        <v>2698.0742</v>
      </c>
      <c r="G284" s="0" t="n">
        <v>-0.3597784</v>
      </c>
      <c r="H284" s="0" t="n">
        <v>0.18840861</v>
      </c>
      <c r="I284" s="8" t="s">
        <v>1083</v>
      </c>
      <c r="J284" s="0" t="s">
        <v>30</v>
      </c>
      <c r="K284" s="0" t="s">
        <v>1084</v>
      </c>
      <c r="L284" s="0" t="n">
        <v>6770</v>
      </c>
      <c r="M284" s="0" t="s">
        <v>1085</v>
      </c>
      <c r="N284" s="0" t="n">
        <v>2585.17</v>
      </c>
      <c r="O284" s="0" t="n">
        <v>3325.543</v>
      </c>
      <c r="P284" s="0" t="n">
        <v>2016.8821</v>
      </c>
      <c r="Q284" s="0" t="n">
        <v>2130.4365</v>
      </c>
      <c r="R284" s="0" t="n">
        <v>2863.52</v>
      </c>
      <c r="S284" s="0" t="n">
        <v>2734.029</v>
      </c>
      <c r="T284" s="0" t="n">
        <v>3064.312</v>
      </c>
      <c r="U284" s="0" t="n">
        <v>-0.6430416</v>
      </c>
      <c r="V284" s="0" t="n">
        <v>0</v>
      </c>
      <c r="W284" s="0" t="n">
        <v>-0.4362936</v>
      </c>
      <c r="X284" s="0" t="n">
        <v>-0.06678581</v>
      </c>
      <c r="Y284" s="0" t="n">
        <v>0.3476429</v>
      </c>
      <c r="Z284" s="0" t="n">
        <v>0.14021969</v>
      </c>
      <c r="AA284" s="0" t="n">
        <v>0.33255768</v>
      </c>
    </row>
    <row r="285" customFormat="false" ht="12.75" hidden="false" customHeight="false" outlineLevel="0" collapsed="false">
      <c r="A285" s="1" t="s">
        <v>27</v>
      </c>
      <c r="B285" s="0" t="n">
        <v>0.038194492</v>
      </c>
      <c r="C285" s="0" t="n">
        <v>6.867764</v>
      </c>
      <c r="D285" s="6" t="s">
        <v>28</v>
      </c>
      <c r="E285" s="0" t="n">
        <v>592.3532</v>
      </c>
      <c r="F285" s="0" t="n">
        <v>43.355278</v>
      </c>
      <c r="G285" s="0" t="n">
        <v>2.2169158</v>
      </c>
      <c r="H285" s="0" t="n">
        <v>-0.5629245</v>
      </c>
      <c r="I285" s="8" t="s">
        <v>29</v>
      </c>
      <c r="J285" s="0" t="s">
        <v>30</v>
      </c>
      <c r="K285" s="0" t="s">
        <v>31</v>
      </c>
      <c r="L285" s="0" t="n">
        <v>10853</v>
      </c>
      <c r="M285" s="0" t="s">
        <v>32</v>
      </c>
      <c r="N285" s="0" t="n">
        <v>1042.9105</v>
      </c>
      <c r="O285" s="0" t="n">
        <v>83.22136</v>
      </c>
      <c r="P285" s="0" t="n">
        <v>650.92773</v>
      </c>
      <c r="Q285" s="0" t="n">
        <v>54.921307</v>
      </c>
      <c r="R285" s="0" t="n">
        <v>30.193394</v>
      </c>
      <c r="S285" s="0" t="n">
        <v>27.08382</v>
      </c>
      <c r="T285" s="0" t="n">
        <v>61.22259</v>
      </c>
      <c r="U285" s="0" t="n">
        <v>3.2867985</v>
      </c>
      <c r="V285" s="0" t="n">
        <v>0.062189102</v>
      </c>
      <c r="W285" s="0" t="n">
        <v>3.3017597</v>
      </c>
      <c r="X285" s="0" t="n">
        <v>0</v>
      </c>
      <c r="Y285" s="0" t="n">
        <v>-0.70890045</v>
      </c>
      <c r="Z285" s="0" t="n">
        <v>-1.5082746</v>
      </c>
      <c r="AA285" s="0" t="n">
        <v>-0.03452301</v>
      </c>
    </row>
    <row r="286" customFormat="false" ht="12.75" hidden="false" customHeight="false" outlineLevel="0" collapsed="false">
      <c r="A286" s="0" t="s">
        <v>1086</v>
      </c>
      <c r="B286" s="0" t="n">
        <v>0.03825416</v>
      </c>
      <c r="C286" s="0" t="n">
        <v>1.4408534</v>
      </c>
      <c r="D286" s="6" t="s">
        <v>38</v>
      </c>
      <c r="E286" s="0" t="n">
        <v>1288.1061</v>
      </c>
      <c r="F286" s="0" t="n">
        <v>1322.8301</v>
      </c>
      <c r="G286" s="0" t="n">
        <v>-0.30081877</v>
      </c>
      <c r="H286" s="0" t="n">
        <v>0.22610474</v>
      </c>
      <c r="I286" s="8" t="s">
        <v>1087</v>
      </c>
      <c r="J286" s="0" t="s">
        <v>30</v>
      </c>
      <c r="K286" s="0" t="s">
        <v>1088</v>
      </c>
      <c r="L286" s="0" t="n">
        <v>4576</v>
      </c>
      <c r="M286" s="0" t="s">
        <v>1089</v>
      </c>
      <c r="N286" s="0" t="n">
        <v>1390.3843</v>
      </c>
      <c r="O286" s="0" t="n">
        <v>1181.3679</v>
      </c>
      <c r="P286" s="0" t="n">
        <v>1292.5662</v>
      </c>
      <c r="Q286" s="0" t="n">
        <v>1018.4927</v>
      </c>
      <c r="R286" s="0" t="n">
        <v>1189.9901</v>
      </c>
      <c r="S286" s="0" t="n">
        <v>1650.8359</v>
      </c>
      <c r="T286" s="0" t="n">
        <v>1432.0013</v>
      </c>
      <c r="U286" s="0" t="n">
        <v>-0.513505</v>
      </c>
      <c r="V286" s="0" t="n">
        <v>-0.3889513</v>
      </c>
      <c r="W286" s="0" t="n">
        <v>0</v>
      </c>
      <c r="X286" s="0" t="n">
        <v>-0.063648224</v>
      </c>
      <c r="Y286" s="0" t="n">
        <v>0.15339947</v>
      </c>
      <c r="Z286" s="0" t="n">
        <v>0.46383667</v>
      </c>
      <c r="AA286" s="0" t="n">
        <v>0.35083103</v>
      </c>
    </row>
    <row r="287" customFormat="false" ht="12.75" hidden="false" customHeight="false" outlineLevel="0" collapsed="false">
      <c r="A287" s="0" t="s">
        <v>1090</v>
      </c>
      <c r="B287" s="0" t="n">
        <v>0.03838734</v>
      </c>
      <c r="C287" s="0" t="n">
        <v>1.3778589</v>
      </c>
      <c r="D287" s="6" t="s">
        <v>28</v>
      </c>
      <c r="E287" s="0" t="n">
        <v>158.42693</v>
      </c>
      <c r="F287" s="0" t="n">
        <v>78.544464</v>
      </c>
      <c r="G287" s="0" t="n">
        <v>0.21977647</v>
      </c>
      <c r="H287" s="0" t="n">
        <v>-0.2426517</v>
      </c>
      <c r="I287" s="8" t="s">
        <v>1091</v>
      </c>
      <c r="J287" s="0" t="s">
        <v>30</v>
      </c>
      <c r="K287" s="0" t="s">
        <v>1092</v>
      </c>
      <c r="L287" s="0" t="n">
        <v>10007</v>
      </c>
      <c r="M287" s="0" t="s">
        <v>1093</v>
      </c>
      <c r="N287" s="0" t="n">
        <v>223.18819</v>
      </c>
      <c r="O287" s="0" t="n">
        <v>143.12376</v>
      </c>
      <c r="P287" s="0" t="n">
        <v>108.968796</v>
      </c>
      <c r="Q287" s="0" t="n">
        <v>81.39453</v>
      </c>
      <c r="R287" s="0" t="n">
        <v>79.17777</v>
      </c>
      <c r="S287" s="0" t="n">
        <v>88.00027</v>
      </c>
      <c r="T287" s="0" t="n">
        <v>65.60528</v>
      </c>
      <c r="U287" s="0" t="n">
        <v>0.35095263</v>
      </c>
      <c r="V287" s="0" t="n">
        <v>0.21296549</v>
      </c>
      <c r="W287" s="0" t="n">
        <v>0.0954113</v>
      </c>
      <c r="X287" s="0" t="n">
        <v>-0.081635475</v>
      </c>
      <c r="Y287" s="0" t="n">
        <v>0</v>
      </c>
      <c r="Z287" s="0" t="n">
        <v>-0.30984783</v>
      </c>
      <c r="AA287" s="0" t="n">
        <v>-0.5791235</v>
      </c>
    </row>
    <row r="288" customFormat="false" ht="12.75" hidden="false" customHeight="false" outlineLevel="0" collapsed="false">
      <c r="A288" s="1" t="s">
        <v>174</v>
      </c>
      <c r="B288" s="0" t="n">
        <v>0.038493346</v>
      </c>
      <c r="C288" s="0" t="n">
        <v>2.2478626</v>
      </c>
      <c r="D288" s="6" t="s">
        <v>38</v>
      </c>
      <c r="E288" s="0" t="n">
        <v>2184.592</v>
      </c>
      <c r="F288" s="0" t="n">
        <v>3541.9897</v>
      </c>
      <c r="G288" s="0" t="n">
        <v>-0.5672436</v>
      </c>
      <c r="H288" s="0" t="n">
        <v>0.60131025</v>
      </c>
      <c r="I288" s="8" t="s">
        <v>175</v>
      </c>
      <c r="J288" s="0" t="s">
        <v>30</v>
      </c>
      <c r="K288" s="0" t="s">
        <v>176</v>
      </c>
      <c r="L288" s="0" t="n">
        <v>15018</v>
      </c>
      <c r="M288" s="0" t="s">
        <v>177</v>
      </c>
      <c r="N288" s="0" t="n">
        <v>2096.3816</v>
      </c>
      <c r="O288" s="0" t="n">
        <v>3049.5264</v>
      </c>
      <c r="P288" s="0" t="n">
        <v>1407.8679</v>
      </c>
      <c r="Q288" s="0" t="n">
        <v>3654.378</v>
      </c>
      <c r="R288" s="0" t="n">
        <v>5382.1704</v>
      </c>
      <c r="S288" s="0" t="n">
        <v>2978.8264</v>
      </c>
      <c r="T288" s="0" t="n">
        <v>2152.5837</v>
      </c>
      <c r="U288" s="0" t="n">
        <v>-0.85301495</v>
      </c>
      <c r="V288" s="0" t="n">
        <v>0</v>
      </c>
      <c r="W288" s="0" t="n">
        <v>-0.8487158</v>
      </c>
      <c r="X288" s="0" t="n">
        <v>0.8019295</v>
      </c>
      <c r="Y288" s="0" t="n">
        <v>1.2998457</v>
      </c>
      <c r="Z288" s="0" t="n">
        <v>0.36349678</v>
      </c>
      <c r="AA288" s="0" t="n">
        <v>-0.060030937</v>
      </c>
    </row>
    <row r="289" customFormat="false" ht="12.75" hidden="false" customHeight="false" outlineLevel="0" collapsed="false">
      <c r="A289" s="0" t="s">
        <v>1094</v>
      </c>
      <c r="B289" s="0" t="n">
        <v>0.038623482</v>
      </c>
      <c r="C289" s="0" t="n">
        <v>1.701014</v>
      </c>
      <c r="D289" s="6" t="s">
        <v>38</v>
      </c>
      <c r="E289" s="0" t="n">
        <v>64.202934</v>
      </c>
      <c r="F289" s="0" t="n">
        <v>79.42833</v>
      </c>
      <c r="G289" s="0" t="n">
        <v>-0.32667956</v>
      </c>
      <c r="H289" s="0" t="n">
        <v>0.4397155</v>
      </c>
      <c r="I289" s="8" t="s">
        <v>1095</v>
      </c>
      <c r="J289" s="0" t="s">
        <v>30</v>
      </c>
      <c r="K289" s="0" t="s">
        <v>1096</v>
      </c>
      <c r="L289" s="0" t="n">
        <v>12633</v>
      </c>
      <c r="M289" s="0" t="s">
        <v>1097</v>
      </c>
      <c r="N289" s="0" t="n">
        <v>59.49088</v>
      </c>
      <c r="O289" s="0" t="n">
        <v>69.006424</v>
      </c>
      <c r="P289" s="0" t="n">
        <v>64.11151</v>
      </c>
      <c r="Q289" s="0" t="n">
        <v>75.733055</v>
      </c>
      <c r="R289" s="0" t="n">
        <v>66.872215</v>
      </c>
      <c r="S289" s="0" t="n">
        <v>68.23553</v>
      </c>
      <c r="T289" s="0" t="n">
        <v>106.87251</v>
      </c>
      <c r="U289" s="0" t="n">
        <v>-0.76762915</v>
      </c>
      <c r="V289" s="0" t="n">
        <v>-0.1996789</v>
      </c>
      <c r="W289" s="0" t="n">
        <v>-0.012730598</v>
      </c>
      <c r="X289" s="0" t="n">
        <v>0.4962759</v>
      </c>
      <c r="Y289" s="0" t="n">
        <v>0.4448657</v>
      </c>
      <c r="Z289" s="0" t="n">
        <v>0</v>
      </c>
      <c r="AA289" s="0" t="n">
        <v>0.8177204</v>
      </c>
    </row>
    <row r="290" customFormat="false" ht="12.75" hidden="false" customHeight="false" outlineLevel="0" collapsed="false">
      <c r="A290" s="0" t="s">
        <v>1098</v>
      </c>
      <c r="B290" s="0" t="n">
        <v>0.03901874</v>
      </c>
      <c r="C290" s="0" t="n">
        <v>1.8105986</v>
      </c>
      <c r="D290" s="6" t="s">
        <v>38</v>
      </c>
      <c r="E290" s="0" t="n">
        <v>54.148224</v>
      </c>
      <c r="F290" s="0" t="n">
        <v>72.52028</v>
      </c>
      <c r="G290" s="0" t="n">
        <v>-0.47447252</v>
      </c>
      <c r="H290" s="0" t="n">
        <v>0.38199425</v>
      </c>
      <c r="I290" s="8" t="s">
        <v>1099</v>
      </c>
      <c r="J290" s="0" t="s">
        <v>30</v>
      </c>
      <c r="K290" s="0" t="s">
        <v>1100</v>
      </c>
      <c r="L290" s="0" t="n">
        <v>13728</v>
      </c>
      <c r="M290" s="0" t="s">
        <v>1101</v>
      </c>
      <c r="N290" s="0" t="n">
        <v>46.61469</v>
      </c>
      <c r="O290" s="0" t="n">
        <v>61.591534</v>
      </c>
      <c r="P290" s="0" t="n">
        <v>54.23844</v>
      </c>
      <c r="Q290" s="0" t="n">
        <v>50.197838</v>
      </c>
      <c r="R290" s="0" t="n">
        <v>72.22076</v>
      </c>
      <c r="S290" s="0" t="n">
        <v>69.182816</v>
      </c>
      <c r="T290" s="0" t="n">
        <v>98.47971</v>
      </c>
      <c r="U290" s="0" t="n">
        <v>-0.96454287</v>
      </c>
      <c r="V290" s="0" t="n">
        <v>-0.27884054</v>
      </c>
      <c r="W290" s="0" t="n">
        <v>-0.18003416</v>
      </c>
      <c r="X290" s="0" t="n">
        <v>0</v>
      </c>
      <c r="Y290" s="0" t="n">
        <v>0.63627243</v>
      </c>
      <c r="Z290" s="0" t="n">
        <v>0.10587692</v>
      </c>
      <c r="AA290" s="0" t="n">
        <v>0.78582764</v>
      </c>
    </row>
    <row r="291" customFormat="false" ht="12.75" hidden="false" customHeight="false" outlineLevel="0" collapsed="false">
      <c r="A291" s="0" t="s">
        <v>1102</v>
      </c>
      <c r="B291" s="0" t="n">
        <v>0.039053287</v>
      </c>
      <c r="C291" s="0" t="n">
        <v>1.1922213</v>
      </c>
      <c r="D291" s="6" t="s">
        <v>28</v>
      </c>
      <c r="E291" s="0" t="n">
        <v>152.75697</v>
      </c>
      <c r="F291" s="0" t="n">
        <v>89.34057</v>
      </c>
      <c r="G291" s="0" t="n">
        <v>0.13985872</v>
      </c>
      <c r="H291" s="0" t="n">
        <v>-0.11379337</v>
      </c>
      <c r="I291" s="8" t="s">
        <v>1103</v>
      </c>
      <c r="J291" s="0" t="s">
        <v>30</v>
      </c>
      <c r="K291" s="0" t="s">
        <v>1104</v>
      </c>
      <c r="L291" s="0" t="n">
        <v>2581</v>
      </c>
      <c r="M291" s="0" t="s">
        <v>1105</v>
      </c>
      <c r="N291" s="0" t="n">
        <v>201.34306</v>
      </c>
      <c r="O291" s="0" t="n">
        <v>148.74553</v>
      </c>
      <c r="P291" s="0" t="n">
        <v>108.18232</v>
      </c>
      <c r="Q291" s="0" t="n">
        <v>74.75485</v>
      </c>
      <c r="R291" s="0" t="n">
        <v>82.574</v>
      </c>
      <c r="S291" s="0" t="n">
        <v>99.630424</v>
      </c>
      <c r="T291" s="0" t="n">
        <v>100.40298</v>
      </c>
      <c r="U291" s="0" t="n">
        <v>0.17259789</v>
      </c>
      <c r="V291" s="0" t="n">
        <v>0.21507978</v>
      </c>
      <c r="W291" s="0" t="n">
        <v>0.0318985</v>
      </c>
      <c r="X291" s="0" t="n">
        <v>-0.25890064</v>
      </c>
      <c r="Y291" s="0" t="n">
        <v>-0.0015821457</v>
      </c>
      <c r="Z291" s="0" t="n">
        <v>-0.1946907</v>
      </c>
      <c r="AA291" s="0" t="n">
        <v>0</v>
      </c>
    </row>
    <row r="292" customFormat="false" ht="12.75" hidden="false" customHeight="false" outlineLevel="0" collapsed="false">
      <c r="A292" s="0" t="s">
        <v>1106</v>
      </c>
      <c r="B292" s="0" t="n">
        <v>0.039541572</v>
      </c>
      <c r="C292" s="0" t="n">
        <v>1.2820318</v>
      </c>
      <c r="D292" s="6" t="s">
        <v>38</v>
      </c>
      <c r="E292" s="0" t="n">
        <v>85254.375</v>
      </c>
      <c r="F292" s="0" t="n">
        <v>90196.79</v>
      </c>
      <c r="G292" s="0" t="n">
        <v>-0.191384</v>
      </c>
      <c r="H292" s="0" t="n">
        <v>0.16704798</v>
      </c>
      <c r="I292" s="8" t="s">
        <v>1107</v>
      </c>
      <c r="J292" s="0" t="s">
        <v>30</v>
      </c>
      <c r="K292" s="0" t="s">
        <v>1108</v>
      </c>
      <c r="L292" s="0" t="n">
        <v>11970</v>
      </c>
      <c r="M292" s="0" t="s">
        <v>1109</v>
      </c>
      <c r="N292" s="0" t="n">
        <v>95243.4</v>
      </c>
      <c r="O292" s="0" t="n">
        <v>87752.125</v>
      </c>
      <c r="P292" s="0" t="n">
        <v>72767.6</v>
      </c>
      <c r="Q292" s="0" t="n">
        <v>77694.12</v>
      </c>
      <c r="R292" s="0" t="n">
        <v>82090.86</v>
      </c>
      <c r="S292" s="0" t="n">
        <v>79719.67</v>
      </c>
      <c r="T292" s="0" t="n">
        <v>121282.51</v>
      </c>
      <c r="U292" s="0" t="n">
        <v>-0.21333313</v>
      </c>
      <c r="V292" s="0" t="n">
        <v>-0.16940308</v>
      </c>
      <c r="W292" s="0" t="n">
        <v>-0.19141579</v>
      </c>
      <c r="X292" s="0" t="n">
        <v>0.16547966</v>
      </c>
      <c r="Y292" s="0" t="n">
        <v>0.02683258</v>
      </c>
      <c r="Z292" s="0" t="n">
        <v>0</v>
      </c>
      <c r="AA292" s="0" t="n">
        <v>0.47587967</v>
      </c>
    </row>
    <row r="293" customFormat="false" ht="12.75" hidden="false" customHeight="false" outlineLevel="0" collapsed="false">
      <c r="A293" s="0" t="s">
        <v>1110</v>
      </c>
      <c r="B293" s="0" t="n">
        <v>0.040174812</v>
      </c>
      <c r="C293" s="0" t="n">
        <v>1.4585563</v>
      </c>
      <c r="D293" s="6" t="s">
        <v>38</v>
      </c>
      <c r="E293" s="0" t="n">
        <v>1494.1836</v>
      </c>
      <c r="F293" s="0" t="n">
        <v>1576.2577</v>
      </c>
      <c r="G293" s="0" t="n">
        <v>-0.10186577</v>
      </c>
      <c r="H293" s="0" t="n">
        <v>0.44267535</v>
      </c>
      <c r="I293" s="8" t="s">
        <v>911</v>
      </c>
      <c r="J293" s="0" t="s">
        <v>30</v>
      </c>
      <c r="K293" s="0" t="s">
        <v>912</v>
      </c>
      <c r="L293" s="0" t="n">
        <v>10540</v>
      </c>
      <c r="M293" s="0" t="s">
        <v>913</v>
      </c>
      <c r="N293" s="0" t="n">
        <v>1795.6605</v>
      </c>
      <c r="O293" s="0" t="n">
        <v>1504.432</v>
      </c>
      <c r="P293" s="0" t="n">
        <v>1182.4585</v>
      </c>
      <c r="Q293" s="0" t="n">
        <v>1075.0681</v>
      </c>
      <c r="R293" s="0" t="n">
        <v>1449.9823</v>
      </c>
      <c r="S293" s="0" t="n">
        <v>1778.5536</v>
      </c>
      <c r="T293" s="0" t="n">
        <v>2001.4268</v>
      </c>
      <c r="U293" s="0" t="n">
        <v>-0.117733</v>
      </c>
      <c r="V293" s="0" t="n">
        <v>-0.03032589</v>
      </c>
      <c r="W293" s="0" t="n">
        <v>-0.15753841</v>
      </c>
      <c r="X293" s="0" t="n">
        <v>0</v>
      </c>
      <c r="Y293" s="0" t="n">
        <v>0.4282608</v>
      </c>
      <c r="Z293" s="0" t="n">
        <v>0.55657005</v>
      </c>
      <c r="AA293" s="0" t="n">
        <v>0.78587055</v>
      </c>
    </row>
    <row r="294" customFormat="false" ht="12.75" hidden="false" customHeight="false" outlineLevel="0" collapsed="false">
      <c r="A294" s="0" t="s">
        <v>1111</v>
      </c>
      <c r="B294" s="0" t="n">
        <v>0.040756844</v>
      </c>
      <c r="C294" s="0" t="n">
        <v>1.5425848</v>
      </c>
      <c r="D294" s="6" t="s">
        <v>28</v>
      </c>
      <c r="E294" s="0" t="n">
        <v>7790.9336</v>
      </c>
      <c r="F294" s="0" t="n">
        <v>3657.7625</v>
      </c>
      <c r="G294" s="0" t="n">
        <v>0.20336723</v>
      </c>
      <c r="H294" s="0" t="n">
        <v>-0.42198253</v>
      </c>
      <c r="I294" s="8" t="s">
        <v>1112</v>
      </c>
      <c r="J294" s="0" t="s">
        <v>30</v>
      </c>
      <c r="K294" s="0" t="s">
        <v>1113</v>
      </c>
      <c r="L294" s="0" t="n">
        <v>8490</v>
      </c>
      <c r="M294" s="0" t="s">
        <v>1114</v>
      </c>
      <c r="N294" s="0" t="n">
        <v>9790.436</v>
      </c>
      <c r="O294" s="0" t="n">
        <v>7249.552</v>
      </c>
      <c r="P294" s="0" t="n">
        <v>6332.8125</v>
      </c>
      <c r="Q294" s="0" t="n">
        <v>3038.367</v>
      </c>
      <c r="R294" s="0" t="n">
        <v>3904.5527</v>
      </c>
      <c r="S294" s="0" t="n">
        <v>4988.5137</v>
      </c>
      <c r="T294" s="0" t="n">
        <v>2699.6162</v>
      </c>
      <c r="U294" s="0" t="n">
        <v>0.35197258</v>
      </c>
      <c r="V294" s="0" t="n">
        <v>0.12195587</v>
      </c>
      <c r="W294" s="0" t="n">
        <v>0.13617325</v>
      </c>
      <c r="X294" s="0" t="n">
        <v>-0.57202816</v>
      </c>
      <c r="Y294" s="0" t="n">
        <v>-0.26176262</v>
      </c>
      <c r="Z294" s="0" t="n">
        <v>0</v>
      </c>
      <c r="AA294" s="0" t="n">
        <v>-0.8541393</v>
      </c>
    </row>
    <row r="295" customFormat="false" ht="12.75" hidden="false" customHeight="false" outlineLevel="0" collapsed="false">
      <c r="A295" s="0" t="s">
        <v>1115</v>
      </c>
      <c r="B295" s="0" t="n">
        <v>0.040825736</v>
      </c>
      <c r="C295" s="0" t="n">
        <v>1.1794006</v>
      </c>
      <c r="D295" s="6" t="s">
        <v>38</v>
      </c>
      <c r="E295" s="0" t="n">
        <v>76.78996</v>
      </c>
      <c r="F295" s="0" t="n">
        <v>65.53519</v>
      </c>
      <c r="G295" s="0" t="n">
        <v>-0.14442635</v>
      </c>
      <c r="H295" s="0" t="n">
        <v>0.09362745</v>
      </c>
      <c r="I295" s="8" t="s">
        <v>1116</v>
      </c>
      <c r="J295" s="0" t="s">
        <v>30</v>
      </c>
      <c r="K295" s="0" t="s">
        <v>1117</v>
      </c>
      <c r="L295" s="0" t="n">
        <v>13672</v>
      </c>
      <c r="M295" s="0" t="s">
        <v>1118</v>
      </c>
      <c r="N295" s="0" t="n">
        <v>87.97226</v>
      </c>
      <c r="O295" s="0" t="n">
        <v>77.32259</v>
      </c>
      <c r="P295" s="0" t="n">
        <v>65.07503</v>
      </c>
      <c r="Q295" s="0" t="n">
        <v>56.171936</v>
      </c>
      <c r="R295" s="0" t="n">
        <v>52.309586</v>
      </c>
      <c r="S295" s="0" t="n">
        <v>82.1697</v>
      </c>
      <c r="T295" s="0" t="n">
        <v>71.48952</v>
      </c>
      <c r="U295" s="0" t="n">
        <v>-0.2939558</v>
      </c>
      <c r="V295" s="0" t="n">
        <v>-0.086399555</v>
      </c>
      <c r="W295" s="0" t="n">
        <v>-0.05292368</v>
      </c>
      <c r="X295" s="0" t="n">
        <v>0</v>
      </c>
      <c r="Y295" s="0" t="n">
        <v>0.01512146</v>
      </c>
      <c r="Z295" s="0" t="n">
        <v>0.20078135</v>
      </c>
      <c r="AA295" s="0" t="n">
        <v>0.158607</v>
      </c>
    </row>
    <row r="296" customFormat="false" ht="12.75" hidden="false" customHeight="false" outlineLevel="0" collapsed="false">
      <c r="A296" s="0" t="s">
        <v>1119</v>
      </c>
      <c r="B296" s="0" t="n">
        <v>0.040929727</v>
      </c>
      <c r="C296" s="0" t="n">
        <v>1.3039074</v>
      </c>
      <c r="D296" s="6" t="s">
        <v>28</v>
      </c>
      <c r="E296" s="0" t="n">
        <v>139538.7</v>
      </c>
      <c r="F296" s="0" t="n">
        <v>90791.94</v>
      </c>
      <c r="G296" s="0" t="n">
        <v>0.24458249</v>
      </c>
      <c r="H296" s="0" t="n">
        <v>-0.13825893</v>
      </c>
      <c r="I296" s="8" t="s">
        <v>1120</v>
      </c>
      <c r="J296" s="0" t="s">
        <v>30</v>
      </c>
      <c r="K296" s="0" t="s">
        <v>1121</v>
      </c>
      <c r="L296" s="0" t="n">
        <v>3085</v>
      </c>
      <c r="M296" s="0" t="s">
        <v>1122</v>
      </c>
      <c r="N296" s="0" t="n">
        <v>158393.67</v>
      </c>
      <c r="O296" s="0" t="n">
        <v>156088.9</v>
      </c>
      <c r="P296" s="0" t="n">
        <v>104133.56</v>
      </c>
      <c r="Q296" s="0" t="n">
        <v>82241.97</v>
      </c>
      <c r="R296" s="0" t="n">
        <v>102462.15</v>
      </c>
      <c r="S296" s="0" t="n">
        <v>74745.41</v>
      </c>
      <c r="T296" s="0" t="n">
        <v>103718.21</v>
      </c>
      <c r="U296" s="0" t="n">
        <v>0.31599045</v>
      </c>
      <c r="V296" s="0" t="n">
        <v>0.36423492</v>
      </c>
      <c r="W296" s="0" t="n">
        <v>0.05352211</v>
      </c>
      <c r="X296" s="0" t="n">
        <v>-0.097644806</v>
      </c>
      <c r="Y296" s="0" t="n">
        <v>0</v>
      </c>
      <c r="Z296" s="0" t="n">
        <v>-0.42134476</v>
      </c>
      <c r="AA296" s="0" t="n">
        <v>-0.034046173</v>
      </c>
    </row>
    <row r="297" customFormat="false" ht="12.75" hidden="false" customHeight="false" outlineLevel="0" collapsed="false">
      <c r="A297" s="0" t="s">
        <v>1123</v>
      </c>
      <c r="B297" s="0" t="n">
        <v>0.041270304</v>
      </c>
      <c r="C297" s="0" t="n">
        <v>1.3733085</v>
      </c>
      <c r="D297" s="6" t="s">
        <v>38</v>
      </c>
      <c r="E297" s="0" t="n">
        <v>1252.8799</v>
      </c>
      <c r="F297" s="0" t="n">
        <v>1213.7354</v>
      </c>
      <c r="G297" s="0" t="n">
        <v>-0.26507345</v>
      </c>
      <c r="H297" s="0" t="n">
        <v>0.19258237</v>
      </c>
      <c r="I297" s="8" t="s">
        <v>1124</v>
      </c>
      <c r="J297" s="0" t="s">
        <v>30</v>
      </c>
      <c r="K297" s="0" t="s">
        <v>1125</v>
      </c>
      <c r="L297" s="0" t="n">
        <v>4412</v>
      </c>
      <c r="M297" s="0" t="s">
        <v>1126</v>
      </c>
      <c r="N297" s="0" t="n">
        <v>1263.355</v>
      </c>
      <c r="O297" s="0" t="n">
        <v>1432.0334</v>
      </c>
      <c r="P297" s="0" t="n">
        <v>1063.2513</v>
      </c>
      <c r="Q297" s="0" t="n">
        <v>1007.76465</v>
      </c>
      <c r="R297" s="0" t="n">
        <v>1212.1351</v>
      </c>
      <c r="S297" s="0" t="n">
        <v>1300.9135</v>
      </c>
      <c r="T297" s="0" t="n">
        <v>1334.128</v>
      </c>
      <c r="U297" s="0" t="n">
        <v>-0.594553</v>
      </c>
      <c r="V297" s="0" t="n">
        <v>-0.0071401596</v>
      </c>
      <c r="W297" s="0" t="n">
        <v>-0.19352722</v>
      </c>
      <c r="X297" s="0" t="n">
        <v>0</v>
      </c>
      <c r="Y297" s="0" t="n">
        <v>0.2534418</v>
      </c>
      <c r="Z297" s="0" t="n">
        <v>0.1836958</v>
      </c>
      <c r="AA297" s="0" t="n">
        <v>0.33319187</v>
      </c>
    </row>
    <row r="298" customFormat="false" ht="12.75" hidden="false" customHeight="false" outlineLevel="0" collapsed="false">
      <c r="A298" s="0" t="s">
        <v>1127</v>
      </c>
      <c r="B298" s="0" t="n">
        <v>0.041335758</v>
      </c>
      <c r="C298" s="0" t="n">
        <v>1.7040538</v>
      </c>
      <c r="D298" s="6" t="s">
        <v>38</v>
      </c>
      <c r="E298" s="0" t="n">
        <v>110.30085</v>
      </c>
      <c r="F298" s="0" t="n">
        <v>137.69318</v>
      </c>
      <c r="G298" s="0" t="n">
        <v>-0.2485218</v>
      </c>
      <c r="H298" s="0" t="n">
        <v>0.52044904</v>
      </c>
      <c r="I298" s="8" t="s">
        <v>1128</v>
      </c>
      <c r="J298" s="0" t="s">
        <v>30</v>
      </c>
      <c r="K298" s="0" t="s">
        <v>1129</v>
      </c>
      <c r="L298" s="0" t="n">
        <v>7668</v>
      </c>
      <c r="M298" s="0" t="s">
        <v>1130</v>
      </c>
      <c r="N298" s="0" t="n">
        <v>142.72423</v>
      </c>
      <c r="O298" s="0" t="n">
        <v>112.2716</v>
      </c>
      <c r="P298" s="0" t="n">
        <v>75.906746</v>
      </c>
      <c r="Q298" s="0" t="n">
        <v>84.36752</v>
      </c>
      <c r="R298" s="0" t="n">
        <v>96.16192</v>
      </c>
      <c r="S298" s="0" t="n">
        <v>176.24455</v>
      </c>
      <c r="T298" s="0" t="n">
        <v>193.99869</v>
      </c>
      <c r="U298" s="0" t="n">
        <v>-0.21345282</v>
      </c>
      <c r="V298" s="0" t="n">
        <v>-0.11685228</v>
      </c>
      <c r="W298" s="0" t="n">
        <v>-0.41526031</v>
      </c>
      <c r="X298" s="0" t="n">
        <v>0</v>
      </c>
      <c r="Y298" s="0" t="n">
        <v>0.29726267</v>
      </c>
      <c r="Z298" s="0" t="n">
        <v>0.7561078</v>
      </c>
      <c r="AA298" s="0" t="n">
        <v>1.0284257</v>
      </c>
    </row>
    <row r="299" customFormat="false" ht="12.75" hidden="false" customHeight="false" outlineLevel="0" collapsed="false">
      <c r="A299" s="1" t="s">
        <v>120</v>
      </c>
      <c r="B299" s="0" t="n">
        <v>0.041401174</v>
      </c>
      <c r="C299" s="0" t="n">
        <v>2.6578817</v>
      </c>
      <c r="D299" s="6" t="s">
        <v>38</v>
      </c>
      <c r="E299" s="0" t="n">
        <v>277.40103</v>
      </c>
      <c r="F299" s="0" t="n">
        <v>391.9243</v>
      </c>
      <c r="G299" s="0" t="n">
        <v>-1.1520457</v>
      </c>
      <c r="H299" s="0" t="n">
        <v>0.25823116</v>
      </c>
      <c r="I299" s="8" t="s">
        <v>121</v>
      </c>
      <c r="J299" s="0" t="s">
        <v>30</v>
      </c>
      <c r="K299" s="0" t="s">
        <v>122</v>
      </c>
      <c r="L299" s="0" t="n">
        <v>8383</v>
      </c>
      <c r="M299" s="0" t="s">
        <v>123</v>
      </c>
      <c r="N299" s="0" t="n">
        <v>593.4463</v>
      </c>
      <c r="O299" s="0" t="n">
        <v>130.28648</v>
      </c>
      <c r="P299" s="0" t="n">
        <v>108.47028</v>
      </c>
      <c r="Q299" s="0" t="n">
        <v>496.8475</v>
      </c>
      <c r="R299" s="0" t="n">
        <v>280.74356</v>
      </c>
      <c r="S299" s="0" t="n">
        <v>385.06134</v>
      </c>
      <c r="T299" s="0" t="n">
        <v>405.0448</v>
      </c>
      <c r="U299" s="0" t="n">
        <v>0</v>
      </c>
      <c r="V299" s="0" t="n">
        <v>-1.7406468</v>
      </c>
      <c r="W299" s="0" t="n">
        <v>-1.7154903</v>
      </c>
      <c r="X299" s="0" t="n">
        <v>0.6883278</v>
      </c>
      <c r="Y299" s="0" t="n">
        <v>-0.0347147</v>
      </c>
      <c r="Z299" s="0" t="n">
        <v>0.089263916</v>
      </c>
      <c r="AA299" s="0" t="n">
        <v>0.29004765</v>
      </c>
    </row>
    <row r="300" customFormat="false" ht="12.75" hidden="false" customHeight="false" outlineLevel="0" collapsed="false">
      <c r="A300" s="0" t="s">
        <v>1131</v>
      </c>
      <c r="B300" s="0" t="n">
        <v>0.041543074</v>
      </c>
      <c r="C300" s="0" t="n">
        <v>1.645985</v>
      </c>
      <c r="D300" s="6" t="s">
        <v>38</v>
      </c>
      <c r="E300" s="0" t="n">
        <v>881.2972</v>
      </c>
      <c r="F300" s="0" t="n">
        <v>1018.26855</v>
      </c>
      <c r="G300" s="0" t="n">
        <v>-0.53697556</v>
      </c>
      <c r="H300" s="0" t="n">
        <v>0.1819756</v>
      </c>
      <c r="I300" s="8" t="s">
        <v>1132</v>
      </c>
      <c r="J300" s="0" t="s">
        <v>30</v>
      </c>
      <c r="K300" s="0" t="s">
        <v>1133</v>
      </c>
      <c r="L300" s="0" t="n">
        <v>5240</v>
      </c>
      <c r="M300" s="0" t="s">
        <v>1134</v>
      </c>
      <c r="N300" s="0" t="n">
        <v>742.6939</v>
      </c>
      <c r="O300" s="0" t="n">
        <v>1035.8002</v>
      </c>
      <c r="P300" s="0" t="n">
        <v>865.3976</v>
      </c>
      <c r="Q300" s="0" t="n">
        <v>1117.5764</v>
      </c>
      <c r="R300" s="0" t="n">
        <v>944.33124</v>
      </c>
      <c r="S300" s="0" t="n">
        <v>1110.8937</v>
      </c>
      <c r="T300" s="0" t="n">
        <v>900.2729</v>
      </c>
      <c r="U300" s="0" t="n">
        <v>-1.1267748</v>
      </c>
      <c r="V300" s="0" t="n">
        <v>-0.24207592</v>
      </c>
      <c r="W300" s="0" t="n">
        <v>-0.24207592</v>
      </c>
      <c r="X300" s="0" t="n">
        <v>0.38464642</v>
      </c>
      <c r="Y300" s="0" t="n">
        <v>0.15439892</v>
      </c>
      <c r="Z300" s="0" t="n">
        <v>0.18885708</v>
      </c>
      <c r="AA300" s="0" t="n">
        <v>0</v>
      </c>
    </row>
    <row r="301" customFormat="false" ht="12.75" hidden="false" customHeight="false" outlineLevel="0" collapsed="false">
      <c r="A301" s="0" t="s">
        <v>1135</v>
      </c>
      <c r="B301" s="0" t="n">
        <v>0.041592296</v>
      </c>
      <c r="C301" s="0" t="n">
        <v>1.6460664</v>
      </c>
      <c r="D301" s="6" t="s">
        <v>38</v>
      </c>
      <c r="E301" s="0" t="n">
        <v>58.222904</v>
      </c>
      <c r="F301" s="0" t="n">
        <v>66.21881</v>
      </c>
      <c r="G301" s="0" t="n">
        <v>-0.50320846</v>
      </c>
      <c r="H301" s="0" t="n">
        <v>0.21581411</v>
      </c>
      <c r="I301" s="8" t="s">
        <v>1136</v>
      </c>
      <c r="J301" s="0" t="s">
        <v>30</v>
      </c>
      <c r="K301" s="0" t="s">
        <v>1137</v>
      </c>
      <c r="L301" s="0" t="n">
        <v>7855</v>
      </c>
      <c r="M301" s="0" t="s">
        <v>1138</v>
      </c>
      <c r="N301" s="0" t="n">
        <v>61.243824</v>
      </c>
      <c r="O301" s="0" t="n">
        <v>76.756424</v>
      </c>
      <c r="P301" s="0" t="n">
        <v>36.668476</v>
      </c>
      <c r="Q301" s="0" t="n">
        <v>74.40404</v>
      </c>
      <c r="R301" s="0" t="n">
        <v>60.682022</v>
      </c>
      <c r="S301" s="0" t="n">
        <v>74.77858</v>
      </c>
      <c r="T301" s="0" t="n">
        <v>55.010597</v>
      </c>
      <c r="U301" s="0" t="n">
        <v>-0.695416</v>
      </c>
      <c r="V301" s="0" t="n">
        <v>0</v>
      </c>
      <c r="W301" s="0" t="n">
        <v>-0.81420946</v>
      </c>
      <c r="X301" s="0" t="n">
        <v>0.49601936</v>
      </c>
      <c r="Y301" s="0" t="n">
        <v>0.33069277</v>
      </c>
      <c r="Z301" s="0" t="n">
        <v>0.1609354</v>
      </c>
      <c r="AA301" s="0" t="n">
        <v>-0.12439108</v>
      </c>
    </row>
    <row r="302" customFormat="false" ht="12.75" hidden="false" customHeight="false" outlineLevel="0" collapsed="false">
      <c r="A302" s="0" t="s">
        <v>1139</v>
      </c>
      <c r="B302" s="0" t="n">
        <v>0.041620564</v>
      </c>
      <c r="C302" s="0" t="n">
        <v>1.6270101</v>
      </c>
      <c r="D302" s="6" t="s">
        <v>38</v>
      </c>
      <c r="E302" s="0" t="n">
        <v>106.73528</v>
      </c>
      <c r="F302" s="0" t="n">
        <v>126.62204</v>
      </c>
      <c r="G302" s="0" t="n">
        <v>-0.45416006</v>
      </c>
      <c r="H302" s="0" t="n">
        <v>0.24806309</v>
      </c>
      <c r="I302" s="8" t="s">
        <v>1140</v>
      </c>
      <c r="J302" s="0" t="s">
        <v>30</v>
      </c>
      <c r="K302" s="0" t="s">
        <v>1141</v>
      </c>
      <c r="L302" s="0" t="n">
        <v>14736</v>
      </c>
      <c r="M302" s="0" t="s">
        <v>1142</v>
      </c>
      <c r="N302" s="0" t="n">
        <v>118.74976</v>
      </c>
      <c r="O302" s="0" t="n">
        <v>87.00357</v>
      </c>
      <c r="P302" s="0" t="n">
        <v>114.45252</v>
      </c>
      <c r="Q302" s="0" t="n">
        <v>95.17452</v>
      </c>
      <c r="R302" s="0" t="n">
        <v>111.53351</v>
      </c>
      <c r="S302" s="0" t="n">
        <v>185.58084</v>
      </c>
      <c r="T302" s="0" t="n">
        <v>114.19927</v>
      </c>
      <c r="U302" s="0" t="n">
        <v>-0.6618128</v>
      </c>
      <c r="V302" s="0" t="n">
        <v>-0.7006674</v>
      </c>
      <c r="W302" s="0" t="n">
        <v>0</v>
      </c>
      <c r="X302" s="0" t="n">
        <v>-0.024509907</v>
      </c>
      <c r="Y302" s="0" t="n">
        <v>0.31616354</v>
      </c>
      <c r="Z302" s="0" t="n">
        <v>0.6331544</v>
      </c>
      <c r="AA302" s="0" t="n">
        <v>0.067444324</v>
      </c>
    </row>
    <row r="303" customFormat="false" ht="12.75" hidden="false" customHeight="false" outlineLevel="0" collapsed="false">
      <c r="A303" s="0" t="s">
        <v>1143</v>
      </c>
      <c r="B303" s="0" t="n">
        <v>0.041665934</v>
      </c>
      <c r="C303" s="0" t="n">
        <v>1.137069</v>
      </c>
      <c r="D303" s="6" t="s">
        <v>38</v>
      </c>
      <c r="E303" s="0" t="n">
        <v>3887.3088</v>
      </c>
      <c r="F303" s="0" t="n">
        <v>3129.8618</v>
      </c>
      <c r="G303" s="0" t="n">
        <v>-0.08613809</v>
      </c>
      <c r="H303" s="0" t="n">
        <v>0.09918165</v>
      </c>
      <c r="I303" s="8" t="s">
        <v>1144</v>
      </c>
      <c r="J303" s="0" t="s">
        <v>30</v>
      </c>
      <c r="K303" s="0" t="s">
        <v>1145</v>
      </c>
      <c r="L303" s="0" t="n">
        <v>211</v>
      </c>
      <c r="M303" s="0" t="s">
        <v>1146</v>
      </c>
      <c r="N303" s="0" t="n">
        <v>4476.3765</v>
      </c>
      <c r="O303" s="0" t="n">
        <v>3722.546</v>
      </c>
      <c r="P303" s="0" t="n">
        <v>3463.005</v>
      </c>
      <c r="Q303" s="0" t="n">
        <v>2961.2</v>
      </c>
      <c r="R303" s="0" t="n">
        <v>2713.8855</v>
      </c>
      <c r="S303" s="0" t="n">
        <v>3477.7166</v>
      </c>
      <c r="T303" s="0" t="n">
        <v>3366.646</v>
      </c>
      <c r="U303" s="0" t="n">
        <v>-0.13292503</v>
      </c>
      <c r="V303" s="0" t="n">
        <v>-0.12548923</v>
      </c>
      <c r="W303" s="0" t="n">
        <v>0</v>
      </c>
      <c r="X303" s="0" t="n">
        <v>0.08773327</v>
      </c>
      <c r="Y303" s="0" t="n">
        <v>-0.034002304</v>
      </c>
      <c r="Z303" s="0" t="n">
        <v>0.18242836</v>
      </c>
      <c r="AA303" s="0" t="n">
        <v>0.16056728</v>
      </c>
    </row>
    <row r="304" customFormat="false" ht="12.75" hidden="false" customHeight="false" outlineLevel="0" collapsed="false">
      <c r="A304" s="0" t="s">
        <v>1147</v>
      </c>
      <c r="B304" s="0" t="n">
        <v>0.04206485</v>
      </c>
      <c r="C304" s="0" t="n">
        <v>1.6892117</v>
      </c>
      <c r="D304" s="6" t="s">
        <v>38</v>
      </c>
      <c r="E304" s="0" t="n">
        <v>98.12692</v>
      </c>
      <c r="F304" s="0" t="n">
        <v>112.4355</v>
      </c>
      <c r="G304" s="0" t="n">
        <v>-0.41001463</v>
      </c>
      <c r="H304" s="0" t="n">
        <v>0.34633553</v>
      </c>
      <c r="I304" s="8" t="s">
        <v>1148</v>
      </c>
      <c r="J304" s="0" t="s">
        <v>30</v>
      </c>
      <c r="K304" s="0" t="s">
        <v>1149</v>
      </c>
      <c r="L304" s="0" t="n">
        <v>14523</v>
      </c>
      <c r="M304" s="0" t="s">
        <v>1150</v>
      </c>
      <c r="N304" s="0" t="n">
        <v>155.4575</v>
      </c>
      <c r="O304" s="0" t="n">
        <v>82.18464</v>
      </c>
      <c r="P304" s="0" t="n">
        <v>56.73862</v>
      </c>
      <c r="Q304" s="0" t="n">
        <v>78.1247</v>
      </c>
      <c r="R304" s="0" t="n">
        <v>81.453735</v>
      </c>
      <c r="S304" s="0" t="n">
        <v>170.62444</v>
      </c>
      <c r="T304" s="0" t="n">
        <v>119.53912</v>
      </c>
      <c r="U304" s="0" t="n">
        <v>0</v>
      </c>
      <c r="V304" s="0" t="n">
        <v>-0.48062563</v>
      </c>
      <c r="W304" s="0" t="n">
        <v>-0.74941826</v>
      </c>
      <c r="X304" s="0" t="n">
        <v>-0.010782719</v>
      </c>
      <c r="Y304" s="0" t="n">
        <v>0.16199017</v>
      </c>
      <c r="Z304" s="0" t="n">
        <v>0.80308104</v>
      </c>
      <c r="AA304" s="0" t="n">
        <v>0.43105364</v>
      </c>
    </row>
    <row r="305" customFormat="false" ht="12.75" hidden="false" customHeight="false" outlineLevel="0" collapsed="false">
      <c r="A305" s="1" t="s">
        <v>234</v>
      </c>
      <c r="B305" s="0" t="n">
        <v>0.04207046</v>
      </c>
      <c r="C305" s="0" t="n">
        <v>2.0272017</v>
      </c>
      <c r="D305" s="6" t="s">
        <v>28</v>
      </c>
      <c r="E305" s="0" t="n">
        <v>2372.0315</v>
      </c>
      <c r="F305" s="0" t="n">
        <v>865.2843</v>
      </c>
      <c r="G305" s="0" t="n">
        <v>0.37532234</v>
      </c>
      <c r="H305" s="0" t="n">
        <v>-0.6441672</v>
      </c>
      <c r="I305" s="8" t="s">
        <v>235</v>
      </c>
      <c r="J305" s="0" t="s">
        <v>30</v>
      </c>
      <c r="K305" s="0" t="s">
        <v>236</v>
      </c>
      <c r="L305" s="0" t="n">
        <v>13963</v>
      </c>
      <c r="M305" s="0" t="s">
        <v>237</v>
      </c>
      <c r="N305" s="0" t="n">
        <v>2206.6997</v>
      </c>
      <c r="O305" s="0" t="n">
        <v>2131.744</v>
      </c>
      <c r="P305" s="0" t="n">
        <v>2777.651</v>
      </c>
      <c r="Q305" s="0" t="n">
        <v>681.97644</v>
      </c>
      <c r="R305" s="0" t="n">
        <v>1351.1543</v>
      </c>
      <c r="S305" s="0" t="n">
        <v>747.7941</v>
      </c>
      <c r="T305" s="0" t="n">
        <v>680.2124</v>
      </c>
      <c r="U305" s="0" t="n">
        <v>0</v>
      </c>
      <c r="V305" s="0" t="n">
        <v>0.25577164</v>
      </c>
      <c r="W305" s="0" t="n">
        <v>0.8701954</v>
      </c>
      <c r="X305" s="0" t="n">
        <v>-0.8356123</v>
      </c>
      <c r="Y305" s="0" t="n">
        <v>0.13161182</v>
      </c>
      <c r="Z305" s="0" t="n">
        <v>-0.9445896</v>
      </c>
      <c r="AA305" s="0" t="n">
        <v>-0.92807865</v>
      </c>
    </row>
    <row r="306" customFormat="false" ht="12.75" hidden="false" customHeight="false" outlineLevel="0" collapsed="false">
      <c r="A306" s="0" t="s">
        <v>1151</v>
      </c>
      <c r="B306" s="0" t="n">
        <v>0.0420913</v>
      </c>
      <c r="C306" s="0" t="n">
        <v>1.6977806</v>
      </c>
      <c r="D306" s="6" t="s">
        <v>28</v>
      </c>
      <c r="E306" s="0" t="n">
        <v>92.9736</v>
      </c>
      <c r="F306" s="0" t="n">
        <v>39.40675</v>
      </c>
      <c r="G306" s="0" t="n">
        <v>0.34627914</v>
      </c>
      <c r="H306" s="0" t="n">
        <v>-0.41737092</v>
      </c>
      <c r="I306" s="8" t="s">
        <v>1152</v>
      </c>
      <c r="J306" s="0" t="s">
        <v>30</v>
      </c>
      <c r="K306" s="0" t="s">
        <v>1153</v>
      </c>
      <c r="L306" s="0" t="n">
        <v>9794</v>
      </c>
      <c r="M306" s="0" t="s">
        <v>1154</v>
      </c>
      <c r="N306" s="0" t="n">
        <v>103.87339</v>
      </c>
      <c r="O306" s="0" t="n">
        <v>106.52398</v>
      </c>
      <c r="P306" s="0" t="n">
        <v>68.52343</v>
      </c>
      <c r="Q306" s="0" t="n">
        <v>36.26441</v>
      </c>
      <c r="R306" s="0" t="n">
        <v>43.443005</v>
      </c>
      <c r="S306" s="0" t="n">
        <v>32.283283</v>
      </c>
      <c r="T306" s="0" t="n">
        <v>45.63631</v>
      </c>
      <c r="U306" s="0" t="n">
        <v>0.16634321</v>
      </c>
      <c r="V306" s="0" t="n">
        <v>0.61935663</v>
      </c>
      <c r="W306" s="0" t="n">
        <v>0.2531376</v>
      </c>
      <c r="X306" s="0" t="n">
        <v>-0.37222576</v>
      </c>
      <c r="Y306" s="0" t="n">
        <v>0</v>
      </c>
      <c r="Z306" s="0" t="n">
        <v>-1.0227652</v>
      </c>
      <c r="AA306" s="0" t="n">
        <v>-0.27449274</v>
      </c>
    </row>
    <row r="307" customFormat="false" ht="12.75" hidden="false" customHeight="false" outlineLevel="0" collapsed="false">
      <c r="A307" s="0" t="s">
        <v>1155</v>
      </c>
      <c r="B307" s="0" t="n">
        <v>0.0421459</v>
      </c>
      <c r="C307" s="0" t="n">
        <v>1.2918602</v>
      </c>
      <c r="D307" s="6" t="s">
        <v>28</v>
      </c>
      <c r="E307" s="0" t="n">
        <v>98.25592</v>
      </c>
      <c r="F307" s="0" t="n">
        <v>53.99346</v>
      </c>
      <c r="G307" s="0" t="n">
        <v>0.14059512</v>
      </c>
      <c r="H307" s="0" t="n">
        <v>-0.2288549</v>
      </c>
      <c r="I307" s="8" t="s">
        <v>1156</v>
      </c>
      <c r="J307" s="0" t="s">
        <v>30</v>
      </c>
      <c r="K307" s="0" t="s">
        <v>1157</v>
      </c>
      <c r="L307" s="0" t="n">
        <v>11111</v>
      </c>
      <c r="M307" s="0" t="s">
        <v>1158</v>
      </c>
      <c r="N307" s="0" t="n">
        <v>114.19051</v>
      </c>
      <c r="O307" s="0" t="n">
        <v>95.36349</v>
      </c>
      <c r="P307" s="0" t="n">
        <v>85.21375</v>
      </c>
      <c r="Q307" s="0" t="n">
        <v>51.13964</v>
      </c>
      <c r="R307" s="0" t="n">
        <v>54.86441</v>
      </c>
      <c r="S307" s="0" t="n">
        <v>54.93327</v>
      </c>
      <c r="T307" s="0" t="n">
        <v>55.03653</v>
      </c>
      <c r="U307" s="0" t="n">
        <v>0</v>
      </c>
      <c r="V307" s="0" t="n">
        <v>0.14483643</v>
      </c>
      <c r="W307" s="0" t="n">
        <v>0.27694893</v>
      </c>
      <c r="X307" s="0" t="n">
        <v>-0.19536781</v>
      </c>
      <c r="Y307" s="0" t="n">
        <v>0.02340269</v>
      </c>
      <c r="Z307" s="0" t="n">
        <v>-0.45845222</v>
      </c>
      <c r="AA307" s="0" t="n">
        <v>-0.28500223</v>
      </c>
    </row>
    <row r="308" customFormat="false" ht="12.75" hidden="false" customHeight="false" outlineLevel="0" collapsed="false">
      <c r="A308" s="0" t="s">
        <v>1159</v>
      </c>
      <c r="B308" s="0" t="n">
        <v>0.042184185</v>
      </c>
      <c r="C308" s="0" t="n">
        <v>1.5898387</v>
      </c>
      <c r="D308" s="6" t="s">
        <v>38</v>
      </c>
      <c r="E308" s="0" t="n">
        <v>275.49014</v>
      </c>
      <c r="F308" s="0" t="n">
        <v>311.20465</v>
      </c>
      <c r="G308" s="0" t="n">
        <v>-0.25553384</v>
      </c>
      <c r="H308" s="0" t="n">
        <v>0.41334665</v>
      </c>
      <c r="I308" s="8" t="s">
        <v>1160</v>
      </c>
      <c r="J308" s="0" t="s">
        <v>30</v>
      </c>
      <c r="K308" s="0" t="s">
        <v>1161</v>
      </c>
      <c r="L308" s="0" t="n">
        <v>259</v>
      </c>
      <c r="M308" s="0" t="s">
        <v>1162</v>
      </c>
      <c r="N308" s="0" t="n">
        <v>349.20453</v>
      </c>
      <c r="O308" s="0" t="n">
        <v>220.92723</v>
      </c>
      <c r="P308" s="0" t="n">
        <v>256.33868</v>
      </c>
      <c r="Q308" s="0" t="n">
        <v>298.90814</v>
      </c>
      <c r="R308" s="0" t="n">
        <v>329.19284</v>
      </c>
      <c r="S308" s="0" t="n">
        <v>399.2616</v>
      </c>
      <c r="T308" s="0" t="n">
        <v>217.45601</v>
      </c>
      <c r="U308" s="0" t="n">
        <v>-0.29724073</v>
      </c>
      <c r="V308" s="0" t="n">
        <v>-0.46936083</v>
      </c>
      <c r="W308" s="0" t="n">
        <v>0</v>
      </c>
      <c r="X308" s="0" t="n">
        <v>0.46418762</v>
      </c>
      <c r="Y308" s="0" t="n">
        <v>0.6655731</v>
      </c>
      <c r="Z308" s="0" t="n">
        <v>0.6468973</v>
      </c>
      <c r="AA308" s="0" t="n">
        <v>-0.123271465</v>
      </c>
    </row>
    <row r="309" customFormat="false" ht="12.75" hidden="false" customHeight="false" outlineLevel="0" collapsed="false">
      <c r="A309" s="0" t="s">
        <v>1163</v>
      </c>
      <c r="B309" s="0" t="n">
        <v>0.042460695</v>
      </c>
      <c r="C309" s="0" t="n">
        <v>1.6341207</v>
      </c>
      <c r="D309" s="6" t="s">
        <v>38</v>
      </c>
      <c r="E309" s="0" t="n">
        <v>128.23747</v>
      </c>
      <c r="F309" s="0" t="n">
        <v>147.4529</v>
      </c>
      <c r="G309" s="0" t="n">
        <v>-0.31738615</v>
      </c>
      <c r="H309" s="0" t="n">
        <v>0.39112842</v>
      </c>
      <c r="I309" s="8" t="s">
        <v>1164</v>
      </c>
      <c r="J309" s="0" t="s">
        <v>30</v>
      </c>
      <c r="K309" s="0" t="s">
        <v>1165</v>
      </c>
      <c r="L309" s="0" t="n">
        <v>3537</v>
      </c>
      <c r="M309" s="0" t="s">
        <v>1166</v>
      </c>
      <c r="N309" s="0" t="n">
        <v>188.66373</v>
      </c>
      <c r="O309" s="0" t="n">
        <v>118.00661</v>
      </c>
      <c r="P309" s="0" t="n">
        <v>78.04209</v>
      </c>
      <c r="Q309" s="0" t="n">
        <v>123.85882</v>
      </c>
      <c r="R309" s="0" t="n">
        <v>92.39661</v>
      </c>
      <c r="S309" s="0" t="n">
        <v>231.54256</v>
      </c>
      <c r="T309" s="0" t="n">
        <v>142.0136</v>
      </c>
      <c r="U309" s="0" t="n">
        <v>-0.07006073</v>
      </c>
      <c r="V309" s="0" t="n">
        <v>-0.27479553</v>
      </c>
      <c r="W309" s="0" t="n">
        <v>-0.6073022</v>
      </c>
      <c r="X309" s="0" t="n">
        <v>0.29843616</v>
      </c>
      <c r="Y309" s="0" t="n">
        <v>0</v>
      </c>
      <c r="Z309" s="0" t="n">
        <v>0.9174819</v>
      </c>
      <c r="AA309" s="0" t="n">
        <v>0.34859562</v>
      </c>
    </row>
    <row r="310" customFormat="false" ht="12.75" hidden="false" customHeight="false" outlineLevel="0" collapsed="false">
      <c r="A310" s="0" t="s">
        <v>1167</v>
      </c>
      <c r="B310" s="0" t="n">
        <v>0.042753454</v>
      </c>
      <c r="C310" s="0" t="n">
        <v>1.5133319</v>
      </c>
      <c r="D310" s="6" t="s">
        <v>38</v>
      </c>
      <c r="E310" s="0" t="n">
        <v>226.32942</v>
      </c>
      <c r="F310" s="0" t="n">
        <v>232.04384</v>
      </c>
      <c r="G310" s="0" t="n">
        <v>-0.347562</v>
      </c>
      <c r="H310" s="0" t="n">
        <v>0.25016642</v>
      </c>
      <c r="I310" s="8" t="s">
        <v>1168</v>
      </c>
      <c r="J310" s="0" t="s">
        <v>30</v>
      </c>
      <c r="K310" s="0" t="s">
        <v>1169</v>
      </c>
      <c r="L310" s="0" t="n">
        <v>2992</v>
      </c>
      <c r="M310" s="0" t="s">
        <v>1170</v>
      </c>
      <c r="N310" s="0" t="n">
        <v>303.07465</v>
      </c>
      <c r="O310" s="0" t="n">
        <v>249.51564</v>
      </c>
      <c r="P310" s="0" t="n">
        <v>126.39799</v>
      </c>
      <c r="Q310" s="0" t="n">
        <v>181.12927</v>
      </c>
      <c r="R310" s="0" t="n">
        <v>187.23175</v>
      </c>
      <c r="S310" s="0" t="n">
        <v>262.81448</v>
      </c>
      <c r="T310" s="0" t="n">
        <v>296.99982</v>
      </c>
      <c r="U310" s="0" t="n">
        <v>-0.26655483</v>
      </c>
      <c r="V310" s="0" t="n">
        <v>-0.049265385</v>
      </c>
      <c r="W310" s="0" t="n">
        <v>-0.72686577</v>
      </c>
      <c r="X310" s="0" t="n">
        <v>0</v>
      </c>
      <c r="Y310" s="0" t="n">
        <v>0.15072727</v>
      </c>
      <c r="Z310" s="0" t="n">
        <v>0.27183962</v>
      </c>
      <c r="AA310" s="0" t="n">
        <v>0.5780988</v>
      </c>
    </row>
    <row r="311" customFormat="false" ht="12.75" hidden="false" customHeight="false" outlineLevel="0" collapsed="false">
      <c r="A311" s="0" t="s">
        <v>1171</v>
      </c>
      <c r="B311" s="0" t="n">
        <v>0.042790934</v>
      </c>
      <c r="C311" s="0" t="n">
        <v>1.2422445</v>
      </c>
      <c r="D311" s="6" t="s">
        <v>38</v>
      </c>
      <c r="E311" s="0" t="n">
        <v>120.54147</v>
      </c>
      <c r="F311" s="0" t="n">
        <v>103.763306</v>
      </c>
      <c r="G311" s="0" t="n">
        <v>-0.18048541</v>
      </c>
      <c r="H311" s="0" t="n">
        <v>0.1324637</v>
      </c>
      <c r="I311" s="8" t="s">
        <v>1172</v>
      </c>
      <c r="J311" s="0" t="s">
        <v>30</v>
      </c>
      <c r="K311" s="0" t="s">
        <v>1173</v>
      </c>
      <c r="L311" s="0" t="n">
        <v>2177</v>
      </c>
      <c r="M311" s="0" t="s">
        <v>1174</v>
      </c>
      <c r="N311" s="0" t="n">
        <v>163.10951</v>
      </c>
      <c r="O311" s="0" t="n">
        <v>102.34116</v>
      </c>
      <c r="P311" s="0" t="n">
        <v>96.173744</v>
      </c>
      <c r="Q311" s="0" t="n">
        <v>87.73708</v>
      </c>
      <c r="R311" s="0" t="n">
        <v>104.426575</v>
      </c>
      <c r="S311" s="0" t="n">
        <v>115.07087</v>
      </c>
      <c r="T311" s="0" t="n">
        <v>107.81868</v>
      </c>
      <c r="U311" s="0" t="n">
        <v>-0.092499256</v>
      </c>
      <c r="V311" s="0" t="n">
        <v>-0.33297777</v>
      </c>
      <c r="W311" s="0" t="n">
        <v>-0.115979195</v>
      </c>
      <c r="X311" s="0" t="n">
        <v>0</v>
      </c>
      <c r="Y311" s="0" t="n">
        <v>0.36564064</v>
      </c>
      <c r="Z311" s="0" t="n">
        <v>0.043263435</v>
      </c>
      <c r="AA311" s="0" t="n">
        <v>0.1209507</v>
      </c>
    </row>
    <row r="312" customFormat="false" ht="12.75" hidden="false" customHeight="false" outlineLevel="0" collapsed="false">
      <c r="A312" s="0" t="s">
        <v>1175</v>
      </c>
      <c r="B312" s="0" t="n">
        <v>0.043377344</v>
      </c>
      <c r="C312" s="0" t="n">
        <v>1.3406544</v>
      </c>
      <c r="D312" s="6" t="s">
        <v>28</v>
      </c>
      <c r="E312" s="0" t="n">
        <v>1354.8414</v>
      </c>
      <c r="F312" s="0" t="n">
        <v>712.8478</v>
      </c>
      <c r="G312" s="0" t="n">
        <v>0.33354473</v>
      </c>
      <c r="H312" s="0" t="n">
        <v>-0.08939266</v>
      </c>
      <c r="I312" s="8" t="s">
        <v>1176</v>
      </c>
      <c r="J312" s="0" t="s">
        <v>30</v>
      </c>
      <c r="K312" s="0" t="s">
        <v>1177</v>
      </c>
      <c r="L312" s="0" t="n">
        <v>12111</v>
      </c>
      <c r="M312" s="0" t="s">
        <v>1178</v>
      </c>
      <c r="N312" s="0" t="n">
        <v>1371.0336</v>
      </c>
      <c r="O312" s="0" t="n">
        <v>1350.2677</v>
      </c>
      <c r="P312" s="0" t="n">
        <v>1343.2231</v>
      </c>
      <c r="Q312" s="0" t="n">
        <v>715.1596</v>
      </c>
      <c r="R312" s="0" t="n">
        <v>606.2214</v>
      </c>
      <c r="S312" s="0" t="n">
        <v>837.0225</v>
      </c>
      <c r="T312" s="0" t="n">
        <v>692.98755</v>
      </c>
      <c r="U312" s="0" t="n">
        <v>0.016634941</v>
      </c>
      <c r="V312" s="0" t="n">
        <v>0.3663969</v>
      </c>
      <c r="W312" s="0" t="n">
        <v>0.61760235</v>
      </c>
      <c r="X312" s="0" t="n">
        <v>0</v>
      </c>
      <c r="Y312" s="0" t="n">
        <v>-0.20892811</v>
      </c>
      <c r="Z312" s="0" t="n">
        <v>-0.014360428</v>
      </c>
      <c r="AA312" s="0" t="n">
        <v>-0.13428211</v>
      </c>
    </row>
    <row r="313" customFormat="false" ht="12.75" hidden="false" customHeight="false" outlineLevel="0" collapsed="false">
      <c r="A313" s="0" t="s">
        <v>1179</v>
      </c>
      <c r="B313" s="0" t="n">
        <v>0.04359045</v>
      </c>
      <c r="C313" s="0" t="n">
        <v>1.0751498</v>
      </c>
      <c r="D313" s="6" t="s">
        <v>38</v>
      </c>
      <c r="E313" s="0" t="n">
        <v>304440.16</v>
      </c>
      <c r="F313" s="0" t="n">
        <v>297268.28</v>
      </c>
      <c r="G313" s="0" t="n">
        <v>-0.07437769</v>
      </c>
      <c r="H313" s="0" t="n">
        <v>0.03015995</v>
      </c>
      <c r="I313" s="8" t="s">
        <v>1180</v>
      </c>
      <c r="J313" s="0" t="s">
        <v>30</v>
      </c>
      <c r="K313" s="0" t="s">
        <v>1181</v>
      </c>
      <c r="L313" s="0" t="n">
        <v>10468</v>
      </c>
      <c r="M313" s="0" t="s">
        <v>1182</v>
      </c>
      <c r="N313" s="0" t="n">
        <v>301049.72</v>
      </c>
      <c r="O313" s="0" t="n">
        <v>307007.6</v>
      </c>
      <c r="P313" s="0" t="n">
        <v>305263.2</v>
      </c>
      <c r="Q313" s="0" t="n">
        <v>271616.28</v>
      </c>
      <c r="R313" s="0" t="n">
        <v>311398.72</v>
      </c>
      <c r="S313" s="0" t="n">
        <v>314426.53</v>
      </c>
      <c r="T313" s="0" t="n">
        <v>291631.62</v>
      </c>
      <c r="U313" s="0" t="n">
        <v>-0.09335899</v>
      </c>
      <c r="V313" s="0" t="n">
        <v>-0.1297741</v>
      </c>
      <c r="W313" s="0" t="n">
        <v>0</v>
      </c>
      <c r="X313" s="0" t="n">
        <v>0.014131546</v>
      </c>
      <c r="Y313" s="0" t="n">
        <v>0.075006485</v>
      </c>
      <c r="Z313" s="0" t="n">
        <v>0.04177475</v>
      </c>
      <c r="AA313" s="0" t="n">
        <v>-0.01027298</v>
      </c>
    </row>
    <row r="314" customFormat="false" ht="12.75" hidden="false" customHeight="false" outlineLevel="0" collapsed="false">
      <c r="A314" s="0" t="s">
        <v>1183</v>
      </c>
      <c r="B314" s="0" t="n">
        <v>0.0436014</v>
      </c>
      <c r="C314" s="0" t="n">
        <v>1.5885764</v>
      </c>
      <c r="D314" s="6" t="s">
        <v>38</v>
      </c>
      <c r="E314" s="0" t="n">
        <v>510.88025</v>
      </c>
      <c r="F314" s="0" t="n">
        <v>581.5796</v>
      </c>
      <c r="G314" s="0" t="n">
        <v>-0.2671865</v>
      </c>
      <c r="H314" s="0" t="n">
        <v>0.40054798</v>
      </c>
      <c r="I314" s="8" t="s">
        <v>1184</v>
      </c>
      <c r="J314" s="0" t="s">
        <v>30</v>
      </c>
      <c r="K314" s="0" t="s">
        <v>1185</v>
      </c>
      <c r="L314" s="0" t="n">
        <v>785</v>
      </c>
      <c r="M314" s="0" t="s">
        <v>1186</v>
      </c>
      <c r="N314" s="0" t="n">
        <v>510.76242</v>
      </c>
      <c r="O314" s="0" t="n">
        <v>531.2677</v>
      </c>
      <c r="P314" s="0" t="n">
        <v>490.6106</v>
      </c>
      <c r="Q314" s="0" t="n">
        <v>527.9897</v>
      </c>
      <c r="R314" s="0" t="n">
        <v>384.31702</v>
      </c>
      <c r="S314" s="0" t="n">
        <v>726.90204</v>
      </c>
      <c r="T314" s="0" t="n">
        <v>687.1096</v>
      </c>
      <c r="U314" s="0" t="n">
        <v>-0.6539154</v>
      </c>
      <c r="V314" s="0" t="n">
        <v>-0.14764404</v>
      </c>
      <c r="W314" s="0" t="n">
        <v>0</v>
      </c>
      <c r="X314" s="0" t="n">
        <v>0.3623705</v>
      </c>
      <c r="Y314" s="0" t="n">
        <v>-0.027089119</v>
      </c>
      <c r="Z314" s="0" t="n">
        <v>0.5989504</v>
      </c>
      <c r="AA314" s="0" t="n">
        <v>0.66796017</v>
      </c>
    </row>
    <row r="315" customFormat="false" ht="12.75" hidden="false" customHeight="false" outlineLevel="0" collapsed="false">
      <c r="A315" s="0" t="s">
        <v>1187</v>
      </c>
      <c r="B315" s="0" t="n">
        <v>0.04364283</v>
      </c>
      <c r="C315" s="0" t="n">
        <v>1.2634342</v>
      </c>
      <c r="D315" s="6" t="s">
        <v>38</v>
      </c>
      <c r="E315" s="0" t="n">
        <v>137.02014</v>
      </c>
      <c r="F315" s="0" t="n">
        <v>123.55119</v>
      </c>
      <c r="G315" s="0" t="n">
        <v>-0.20948441</v>
      </c>
      <c r="H315" s="0" t="n">
        <v>0.12786615</v>
      </c>
      <c r="I315" s="8" t="s">
        <v>1188</v>
      </c>
      <c r="J315" s="0" t="s">
        <v>30</v>
      </c>
      <c r="K315" s="0" t="s">
        <v>1189</v>
      </c>
      <c r="L315" s="0" t="n">
        <v>11267</v>
      </c>
      <c r="M315" s="0" t="s">
        <v>1190</v>
      </c>
      <c r="N315" s="0" t="n">
        <v>170.2899</v>
      </c>
      <c r="O315" s="0" t="n">
        <v>118.288</v>
      </c>
      <c r="P315" s="0" t="n">
        <v>122.482506</v>
      </c>
      <c r="Q315" s="0" t="n">
        <v>98.24726</v>
      </c>
      <c r="R315" s="0" t="n">
        <v>110.58899</v>
      </c>
      <c r="S315" s="0" t="n">
        <v>147.55185</v>
      </c>
      <c r="T315" s="0" t="n">
        <v>137.81667</v>
      </c>
      <c r="U315" s="0" t="n">
        <v>-0.28660965</v>
      </c>
      <c r="V315" s="0" t="n">
        <v>-0.3418436</v>
      </c>
      <c r="W315" s="0" t="n">
        <v>0</v>
      </c>
      <c r="X315" s="0" t="n">
        <v>-0.095140934</v>
      </c>
      <c r="Y315" s="0" t="n">
        <v>0.19215727</v>
      </c>
      <c r="Z315" s="0" t="n">
        <v>0.17841196</v>
      </c>
      <c r="AA315" s="0" t="n">
        <v>0.2360363</v>
      </c>
    </row>
    <row r="316" customFormat="false" ht="12.75" hidden="false" customHeight="false" outlineLevel="0" collapsed="false">
      <c r="A316" s="0" t="s">
        <v>1191</v>
      </c>
      <c r="B316" s="0" t="n">
        <v>0.043643516</v>
      </c>
      <c r="C316" s="0" t="n">
        <v>1.683418</v>
      </c>
      <c r="D316" s="6" t="s">
        <v>28</v>
      </c>
      <c r="E316" s="0" t="n">
        <v>148.54836</v>
      </c>
      <c r="F316" s="0" t="n">
        <v>59.22635</v>
      </c>
      <c r="G316" s="0" t="n">
        <v>0.389959</v>
      </c>
      <c r="H316" s="0" t="n">
        <v>-0.36143446</v>
      </c>
      <c r="I316" s="8" t="s">
        <v>1192</v>
      </c>
      <c r="J316" s="0" t="s">
        <v>30</v>
      </c>
      <c r="K316" s="0" t="s">
        <v>1193</v>
      </c>
      <c r="L316" s="0" t="n">
        <v>3060</v>
      </c>
      <c r="M316" s="0" t="s">
        <v>1194</v>
      </c>
      <c r="N316" s="0" t="n">
        <v>210.10403</v>
      </c>
      <c r="O316" s="0" t="n">
        <v>151.68243</v>
      </c>
      <c r="P316" s="0" t="n">
        <v>83.85863</v>
      </c>
      <c r="Q316" s="0" t="n">
        <v>70.94001</v>
      </c>
      <c r="R316" s="0" t="n">
        <v>60.21525</v>
      </c>
      <c r="S316" s="0" t="n">
        <v>58.44743</v>
      </c>
      <c r="T316" s="0" t="n">
        <v>47.302708</v>
      </c>
      <c r="U316" s="0" t="n">
        <v>0.5741224</v>
      </c>
      <c r="V316" s="0" t="n">
        <v>0.5957546</v>
      </c>
      <c r="W316" s="0" t="n">
        <v>0</v>
      </c>
      <c r="X316" s="0" t="n">
        <v>0.020242691</v>
      </c>
      <c r="Y316" s="0" t="n">
        <v>-0.090111256</v>
      </c>
      <c r="Z316" s="0" t="n">
        <v>-0.61292267</v>
      </c>
      <c r="AA316" s="0" t="n">
        <v>-0.7629466</v>
      </c>
    </row>
    <row r="317" customFormat="false" ht="12.75" hidden="false" customHeight="false" outlineLevel="0" collapsed="false">
      <c r="A317" s="0" t="s">
        <v>1195</v>
      </c>
      <c r="B317" s="0" t="n">
        <v>0.043926015</v>
      </c>
      <c r="C317" s="0" t="n">
        <v>1.4879164</v>
      </c>
      <c r="D317" s="6" t="s">
        <v>28</v>
      </c>
      <c r="E317" s="0" t="n">
        <v>287.26126</v>
      </c>
      <c r="F317" s="0" t="n">
        <v>134.77226</v>
      </c>
      <c r="G317" s="0" t="n">
        <v>0.25719485</v>
      </c>
      <c r="H317" s="0" t="n">
        <v>-0.31609857</v>
      </c>
      <c r="I317" s="8" t="s">
        <v>1196</v>
      </c>
      <c r="J317" s="0" t="s">
        <v>30</v>
      </c>
      <c r="K317" s="0" t="s">
        <v>1197</v>
      </c>
      <c r="L317" s="0" t="n">
        <v>12091</v>
      </c>
      <c r="M317" s="0" t="s">
        <v>1198</v>
      </c>
      <c r="N317" s="0" t="n">
        <v>398.4003</v>
      </c>
      <c r="O317" s="0" t="n">
        <v>275.98938</v>
      </c>
      <c r="P317" s="0" t="n">
        <v>187.3942</v>
      </c>
      <c r="Q317" s="0" t="n">
        <v>153.16544</v>
      </c>
      <c r="R317" s="0" t="n">
        <v>84.548355</v>
      </c>
      <c r="S317" s="0" t="n">
        <v>175.13469</v>
      </c>
      <c r="T317" s="0" t="n">
        <v>126.240585</v>
      </c>
      <c r="U317" s="0" t="n">
        <v>0.38488722</v>
      </c>
      <c r="V317" s="0" t="n">
        <v>0.3223319</v>
      </c>
      <c r="W317" s="0" t="n">
        <v>0.06436539</v>
      </c>
      <c r="X317" s="0" t="n">
        <v>0</v>
      </c>
      <c r="Y317" s="0" t="n">
        <v>-0.73669195</v>
      </c>
      <c r="Z317" s="0" t="n">
        <v>-0.10135603</v>
      </c>
      <c r="AA317" s="0" t="n">
        <v>-0.4263463</v>
      </c>
    </row>
    <row r="318" customFormat="false" ht="12.75" hidden="false" customHeight="false" outlineLevel="0" collapsed="false">
      <c r="A318" s="0" t="s">
        <v>1199</v>
      </c>
      <c r="B318" s="0" t="n">
        <v>0.044278618</v>
      </c>
      <c r="C318" s="0" t="n">
        <v>1.1023748</v>
      </c>
      <c r="D318" s="6" t="s">
        <v>28</v>
      </c>
      <c r="E318" s="0" t="n">
        <v>2838.4573</v>
      </c>
      <c r="F318" s="0" t="n">
        <v>1799.9692</v>
      </c>
      <c r="G318" s="0" t="n">
        <v>0.077329</v>
      </c>
      <c r="H318" s="0" t="n">
        <v>-0.06328583</v>
      </c>
      <c r="I318" s="8" t="s">
        <v>1200</v>
      </c>
      <c r="J318" s="0" t="s">
        <v>30</v>
      </c>
      <c r="K318" s="0" t="s">
        <v>1201</v>
      </c>
      <c r="L318" s="0" t="n">
        <v>15504</v>
      </c>
      <c r="M318" s="0" t="s">
        <v>1202</v>
      </c>
      <c r="N318" s="0" t="n">
        <v>3461.515</v>
      </c>
      <c r="O318" s="0" t="n">
        <v>2567.6025</v>
      </c>
      <c r="P318" s="0" t="n">
        <v>2486.255</v>
      </c>
      <c r="Q318" s="0" t="n">
        <v>1832.3295</v>
      </c>
      <c r="R318" s="0" t="n">
        <v>1648.4882</v>
      </c>
      <c r="S318" s="0" t="n">
        <v>1931.2338</v>
      </c>
      <c r="T318" s="0" t="n">
        <v>1787.8257</v>
      </c>
      <c r="U318" s="0" t="n">
        <v>0.077895164</v>
      </c>
      <c r="V318" s="0" t="n">
        <v>0</v>
      </c>
      <c r="W318" s="0" t="n">
        <v>0.15409184</v>
      </c>
      <c r="X318" s="0" t="n">
        <v>0.021692276</v>
      </c>
      <c r="Y318" s="0" t="n">
        <v>-0.11954975</v>
      </c>
      <c r="Z318" s="0" t="n">
        <v>-0.054423332</v>
      </c>
      <c r="AA318" s="0" t="n">
        <v>-0.1008625</v>
      </c>
    </row>
    <row r="319" customFormat="false" ht="12.75" hidden="false" customHeight="false" outlineLevel="0" collapsed="false">
      <c r="A319" s="0" t="s">
        <v>1203</v>
      </c>
      <c r="B319" s="0" t="n">
        <v>0.044508144</v>
      </c>
      <c r="C319" s="0" t="n">
        <v>1.9108474</v>
      </c>
      <c r="D319" s="6" t="s">
        <v>38</v>
      </c>
      <c r="E319" s="0" t="n">
        <v>142.58116</v>
      </c>
      <c r="F319" s="0" t="n">
        <v>189.62361</v>
      </c>
      <c r="G319" s="0" t="n">
        <v>-0.54144496</v>
      </c>
      <c r="H319" s="0" t="n">
        <v>0.39276767</v>
      </c>
      <c r="I319" s="8" t="s">
        <v>1204</v>
      </c>
      <c r="J319" s="0" t="s">
        <v>30</v>
      </c>
      <c r="K319" s="0" t="s">
        <v>1205</v>
      </c>
      <c r="L319" s="0" t="n">
        <v>480</v>
      </c>
      <c r="M319" s="0" t="s">
        <v>1206</v>
      </c>
      <c r="N319" s="0" t="n">
        <v>148.325</v>
      </c>
      <c r="O319" s="0" t="n">
        <v>190.06929</v>
      </c>
      <c r="P319" s="0" t="n">
        <v>89.3492</v>
      </c>
      <c r="Q319" s="0" t="n">
        <v>238.27612</v>
      </c>
      <c r="R319" s="0" t="n">
        <v>169.75284</v>
      </c>
      <c r="S319" s="0" t="n">
        <v>140.82109</v>
      </c>
      <c r="T319" s="0" t="n">
        <v>209.64441</v>
      </c>
      <c r="U319" s="0" t="n">
        <v>-0.8085294</v>
      </c>
      <c r="V319" s="0" t="n">
        <v>0</v>
      </c>
      <c r="W319" s="0" t="n">
        <v>-0.81580544</v>
      </c>
      <c r="X319" s="0" t="n">
        <v>0.84140825</v>
      </c>
      <c r="Y319" s="0" t="n">
        <v>0.45891428</v>
      </c>
      <c r="Z319" s="0" t="n">
        <v>-0.23461628</v>
      </c>
      <c r="AA319" s="0" t="n">
        <v>0.5053644</v>
      </c>
    </row>
    <row r="320" customFormat="false" ht="12.75" hidden="false" customHeight="false" outlineLevel="0" collapsed="false">
      <c r="A320" s="0" t="s">
        <v>1207</v>
      </c>
      <c r="B320" s="0" t="n">
        <v>0.044609636</v>
      </c>
      <c r="C320" s="0" t="n">
        <v>1.2821245</v>
      </c>
      <c r="D320" s="6" t="s">
        <v>28</v>
      </c>
      <c r="E320" s="0" t="n">
        <v>367.7651</v>
      </c>
      <c r="F320" s="0" t="n">
        <v>193.80508</v>
      </c>
      <c r="G320" s="0" t="n">
        <v>0.26095232</v>
      </c>
      <c r="H320" s="0" t="n">
        <v>-0.09758401</v>
      </c>
      <c r="I320" s="8" t="s">
        <v>916</v>
      </c>
      <c r="J320" s="0" t="s">
        <v>30</v>
      </c>
      <c r="K320" s="0" t="s">
        <v>917</v>
      </c>
      <c r="L320" s="0" t="n">
        <v>6386</v>
      </c>
      <c r="M320" s="0" t="s">
        <v>918</v>
      </c>
      <c r="N320" s="0" t="n">
        <v>530.192</v>
      </c>
      <c r="O320" s="0" t="n">
        <v>288.9681</v>
      </c>
      <c r="P320" s="0" t="n">
        <v>284.13516</v>
      </c>
      <c r="Q320" s="0" t="n">
        <v>194.08354</v>
      </c>
      <c r="R320" s="0" t="n">
        <v>177.41702</v>
      </c>
      <c r="S320" s="0" t="n">
        <v>231.39246</v>
      </c>
      <c r="T320" s="0" t="n">
        <v>172.32736</v>
      </c>
      <c r="U320" s="0" t="n">
        <v>0.4509802</v>
      </c>
      <c r="V320" s="0" t="n">
        <v>0.04137802</v>
      </c>
      <c r="W320" s="0" t="n">
        <v>0.29049873</v>
      </c>
      <c r="X320" s="0" t="n">
        <v>0</v>
      </c>
      <c r="Y320" s="0" t="n">
        <v>-0.025055885</v>
      </c>
      <c r="Z320" s="0" t="n">
        <v>-0.040022373</v>
      </c>
      <c r="AA320" s="0" t="n">
        <v>-0.32525778</v>
      </c>
    </row>
    <row r="321" customFormat="false" ht="12.75" hidden="false" customHeight="false" outlineLevel="0" collapsed="false">
      <c r="A321" s="0" t="s">
        <v>1208</v>
      </c>
      <c r="B321" s="0" t="n">
        <v>0.04494939</v>
      </c>
      <c r="C321" s="0" t="n">
        <v>1.1230623</v>
      </c>
      <c r="D321" s="6" t="s">
        <v>28</v>
      </c>
      <c r="E321" s="0" t="n">
        <v>277.2028</v>
      </c>
      <c r="F321" s="0" t="n">
        <v>171.14604</v>
      </c>
      <c r="G321" s="0" t="n">
        <v>0.05601613</v>
      </c>
      <c r="H321" s="0" t="n">
        <v>-0.111421704</v>
      </c>
      <c r="I321" s="8" t="s">
        <v>1209</v>
      </c>
      <c r="J321" s="0" t="s">
        <v>30</v>
      </c>
      <c r="K321" s="0" t="s">
        <v>1210</v>
      </c>
      <c r="L321" s="0" t="n">
        <v>3562</v>
      </c>
      <c r="M321" s="0" t="s">
        <v>1211</v>
      </c>
      <c r="N321" s="0" t="n">
        <v>362.33627</v>
      </c>
      <c r="O321" s="0" t="n">
        <v>267.17014</v>
      </c>
      <c r="P321" s="0" t="n">
        <v>202.10194</v>
      </c>
      <c r="Q321" s="0" t="n">
        <v>152.41768</v>
      </c>
      <c r="R321" s="0" t="n">
        <v>161.85008</v>
      </c>
      <c r="S321" s="0" t="n">
        <v>201.32158</v>
      </c>
      <c r="T321" s="0" t="n">
        <v>168.9948</v>
      </c>
      <c r="U321" s="0" t="n">
        <v>0.06977081</v>
      </c>
      <c r="V321" s="0" t="n">
        <v>0.09827757</v>
      </c>
      <c r="W321" s="0" t="n">
        <v>0</v>
      </c>
      <c r="X321" s="0" t="n">
        <v>-0.19113302</v>
      </c>
      <c r="Y321" s="0" t="n">
        <v>0.011599541</v>
      </c>
      <c r="Z321" s="0" t="n">
        <v>-0.07626867</v>
      </c>
      <c r="AA321" s="0" t="n">
        <v>-0.18988466</v>
      </c>
    </row>
    <row r="322" customFormat="false" ht="12.75" hidden="false" customHeight="false" outlineLevel="0" collapsed="false">
      <c r="A322" s="0" t="s">
        <v>1212</v>
      </c>
      <c r="B322" s="0" t="n">
        <v>0.04561654</v>
      </c>
      <c r="C322" s="0" t="n">
        <v>1.2329934</v>
      </c>
      <c r="D322" s="6" t="s">
        <v>28</v>
      </c>
      <c r="E322" s="0" t="n">
        <v>1159.472</v>
      </c>
      <c r="F322" s="0" t="n">
        <v>654.58417</v>
      </c>
      <c r="G322" s="0" t="n">
        <v>0.15637207</v>
      </c>
      <c r="H322" s="0" t="n">
        <v>-0.14579296</v>
      </c>
      <c r="I322" s="8" t="s">
        <v>1038</v>
      </c>
      <c r="J322" s="0" t="s">
        <v>30</v>
      </c>
      <c r="K322" s="0" t="s">
        <v>1039</v>
      </c>
      <c r="L322" s="0" t="n">
        <v>6998</v>
      </c>
      <c r="M322" s="0" t="s">
        <v>1040</v>
      </c>
      <c r="N322" s="0" t="n">
        <v>1570.7273</v>
      </c>
      <c r="O322" s="0" t="n">
        <v>986.22766</v>
      </c>
      <c r="P322" s="0" t="n">
        <v>921.461</v>
      </c>
      <c r="Q322" s="0" t="n">
        <v>551.9671</v>
      </c>
      <c r="R322" s="0" t="n">
        <v>683.92035</v>
      </c>
      <c r="S322" s="0" t="n">
        <v>748.2807</v>
      </c>
      <c r="T322" s="0" t="n">
        <v>634.1685</v>
      </c>
      <c r="U322" s="0" t="n">
        <v>0.31515884</v>
      </c>
      <c r="V322" s="0" t="n">
        <v>0</v>
      </c>
      <c r="W322" s="0" t="n">
        <v>0.15395737</v>
      </c>
      <c r="X322" s="0" t="n">
        <v>-0.31964874</v>
      </c>
      <c r="Y322" s="0" t="n">
        <v>0.024427414</v>
      </c>
      <c r="Z322" s="0" t="n">
        <v>-0.10618496</v>
      </c>
      <c r="AA322" s="0" t="n">
        <v>-0.18176556</v>
      </c>
    </row>
    <row r="323" customFormat="false" ht="12.75" hidden="false" customHeight="false" outlineLevel="0" collapsed="false">
      <c r="A323" s="0" t="s">
        <v>1213</v>
      </c>
      <c r="B323" s="0" t="n">
        <v>0.04604683</v>
      </c>
      <c r="C323" s="0" t="n">
        <v>1.4245626</v>
      </c>
      <c r="D323" s="6" t="s">
        <v>28</v>
      </c>
      <c r="E323" s="0" t="n">
        <v>3857.8835</v>
      </c>
      <c r="F323" s="0" t="n">
        <v>1943.3031</v>
      </c>
      <c r="G323" s="0" t="n">
        <v>0.18981902</v>
      </c>
      <c r="H323" s="0" t="n">
        <v>-0.32069993</v>
      </c>
      <c r="I323" s="8" t="s">
        <v>1214</v>
      </c>
      <c r="J323" s="0" t="s">
        <v>30</v>
      </c>
      <c r="K323" s="0" t="s">
        <v>1215</v>
      </c>
      <c r="L323" s="0" t="n">
        <v>12596</v>
      </c>
      <c r="M323" s="0" t="s">
        <v>1216</v>
      </c>
      <c r="N323" s="0" t="n">
        <v>4056.1255</v>
      </c>
      <c r="O323" s="0" t="n">
        <v>3952.59</v>
      </c>
      <c r="P323" s="0" t="n">
        <v>3564.934</v>
      </c>
      <c r="Q323" s="0" t="n">
        <v>1934.6875</v>
      </c>
      <c r="R323" s="0" t="n">
        <v>1430.723</v>
      </c>
      <c r="S323" s="0" t="n">
        <v>2570.1208</v>
      </c>
      <c r="T323" s="0" t="n">
        <v>1837.6813</v>
      </c>
      <c r="U323" s="0" t="n">
        <v>0</v>
      </c>
      <c r="V323" s="0" t="n">
        <v>0.24888325</v>
      </c>
      <c r="W323" s="0" t="n">
        <v>0.3205738</v>
      </c>
      <c r="X323" s="0" t="n">
        <v>-0.2297554</v>
      </c>
      <c r="Y323" s="0" t="n">
        <v>-0.6712179</v>
      </c>
      <c r="Z323" s="0" t="n">
        <v>0.032022476</v>
      </c>
      <c r="AA323" s="0" t="n">
        <v>-0.41384888</v>
      </c>
    </row>
    <row r="324" customFormat="false" ht="12.75" hidden="false" customHeight="false" outlineLevel="0" collapsed="false">
      <c r="A324" s="0" t="s">
        <v>1217</v>
      </c>
      <c r="B324" s="0" t="n">
        <v>0.046183802</v>
      </c>
      <c r="C324" s="0" t="n">
        <v>1.2000388</v>
      </c>
      <c r="D324" s="6" t="s">
        <v>38</v>
      </c>
      <c r="E324" s="0" t="n">
        <v>948.2944</v>
      </c>
      <c r="F324" s="0" t="n">
        <v>785.7238</v>
      </c>
      <c r="G324" s="0" t="n">
        <v>-0.12300396</v>
      </c>
      <c r="H324" s="0" t="n">
        <v>0.14007711</v>
      </c>
      <c r="I324" s="8" t="s">
        <v>1218</v>
      </c>
      <c r="J324" s="0" t="s">
        <v>30</v>
      </c>
      <c r="K324" s="0" t="s">
        <v>1219</v>
      </c>
      <c r="L324" s="0" t="n">
        <v>11381</v>
      </c>
      <c r="M324" s="0" t="s">
        <v>1220</v>
      </c>
      <c r="N324" s="0" t="n">
        <v>1263.7467</v>
      </c>
      <c r="O324" s="0" t="n">
        <v>804.4518</v>
      </c>
      <c r="P324" s="0" t="n">
        <v>776.6845</v>
      </c>
      <c r="Q324" s="0" t="n">
        <v>724.8733</v>
      </c>
      <c r="R324" s="0" t="n">
        <v>662.19916</v>
      </c>
      <c r="S324" s="0" t="n">
        <v>957.39996</v>
      </c>
      <c r="T324" s="0" t="n">
        <v>798.4229</v>
      </c>
      <c r="U324" s="0" t="n">
        <v>-0.03413391</v>
      </c>
      <c r="V324" s="0" t="n">
        <v>-0.27710629</v>
      </c>
      <c r="W324" s="0" t="n">
        <v>-0.057771683</v>
      </c>
      <c r="X324" s="0" t="n">
        <v>0.102609634</v>
      </c>
      <c r="Y324" s="0" t="n">
        <v>0</v>
      </c>
      <c r="Z324" s="0" t="n">
        <v>0.3084526</v>
      </c>
      <c r="AA324" s="0" t="n">
        <v>0.14924622</v>
      </c>
    </row>
    <row r="325" customFormat="false" ht="12.75" hidden="false" customHeight="false" outlineLevel="0" collapsed="false">
      <c r="A325" s="0" t="s">
        <v>1221</v>
      </c>
      <c r="B325" s="0" t="n">
        <v>0.04631569</v>
      </c>
      <c r="C325" s="0" t="n">
        <v>1.2179033</v>
      </c>
      <c r="D325" s="6" t="s">
        <v>28</v>
      </c>
      <c r="E325" s="0" t="n">
        <v>2108.0076</v>
      </c>
      <c r="F325" s="0" t="n">
        <v>1228.6094</v>
      </c>
      <c r="G325" s="0" t="n">
        <v>0.043335278</v>
      </c>
      <c r="H325" s="0" t="n">
        <v>-0.24106431</v>
      </c>
      <c r="I325" s="8" t="s">
        <v>1222</v>
      </c>
      <c r="J325" s="0" t="s">
        <v>30</v>
      </c>
      <c r="K325" s="0" t="s">
        <v>1223</v>
      </c>
      <c r="L325" s="0" t="n">
        <v>10951</v>
      </c>
      <c r="M325" s="0" t="s">
        <v>1224</v>
      </c>
      <c r="N325" s="0" t="n">
        <v>2469.1868</v>
      </c>
      <c r="O325" s="0" t="n">
        <v>2065.9607</v>
      </c>
      <c r="P325" s="0" t="n">
        <v>1788.8755</v>
      </c>
      <c r="Q325" s="0" t="n">
        <v>1376.5095</v>
      </c>
      <c r="R325" s="0" t="n">
        <v>1183.1232</v>
      </c>
      <c r="S325" s="0" t="n">
        <v>1194.9982</v>
      </c>
      <c r="T325" s="0" t="n">
        <v>1159.8065</v>
      </c>
      <c r="U325" s="0" t="n">
        <v>0</v>
      </c>
      <c r="V325" s="0" t="n">
        <v>0.04596615</v>
      </c>
      <c r="W325" s="0" t="n">
        <v>0.08403969</v>
      </c>
      <c r="X325" s="0" t="n">
        <v>0.005631447</v>
      </c>
      <c r="Y325" s="0" t="n">
        <v>-0.23276615</v>
      </c>
      <c r="Z325" s="0" t="n">
        <v>-0.40699482</v>
      </c>
      <c r="AA325" s="0" t="n">
        <v>-0.33012772</v>
      </c>
    </row>
    <row r="326" customFormat="false" ht="12.75" hidden="false" customHeight="false" outlineLevel="0" collapsed="false">
      <c r="A326" s="0" t="s">
        <v>1225</v>
      </c>
      <c r="B326" s="0" t="n">
        <v>0.046369728</v>
      </c>
      <c r="C326" s="0" t="n">
        <v>1.4334674</v>
      </c>
      <c r="D326" s="6" t="s">
        <v>28</v>
      </c>
      <c r="E326" s="0" t="n">
        <v>100.01172</v>
      </c>
      <c r="F326" s="0" t="n">
        <v>51.132416</v>
      </c>
      <c r="G326" s="0" t="n">
        <v>0.16237657</v>
      </c>
      <c r="H326" s="0" t="n">
        <v>-0.35713255</v>
      </c>
      <c r="I326" s="8" t="s">
        <v>1226</v>
      </c>
      <c r="J326" s="0" t="s">
        <v>30</v>
      </c>
      <c r="K326" s="0" t="s">
        <v>1227</v>
      </c>
      <c r="L326" s="0" t="n">
        <v>15726</v>
      </c>
      <c r="M326" s="0" t="s">
        <v>1228</v>
      </c>
      <c r="N326" s="0" t="n">
        <v>115.532486</v>
      </c>
      <c r="O326" s="0" t="n">
        <v>106.287994</v>
      </c>
      <c r="P326" s="0" t="n">
        <v>78.21469</v>
      </c>
      <c r="Q326" s="0" t="n">
        <v>37.03245</v>
      </c>
      <c r="R326" s="0" t="n">
        <v>47.271263</v>
      </c>
      <c r="S326" s="0" t="n">
        <v>74.87466</v>
      </c>
      <c r="T326" s="0" t="n">
        <v>45.35129</v>
      </c>
      <c r="U326" s="0" t="n">
        <v>0.020773888</v>
      </c>
      <c r="V326" s="0" t="n">
        <v>0.31551266</v>
      </c>
      <c r="W326" s="0" t="n">
        <v>0.15084314</v>
      </c>
      <c r="X326" s="0" t="n">
        <v>-0.64664507</v>
      </c>
      <c r="Y326" s="0" t="n">
        <v>-0.19546461</v>
      </c>
      <c r="Z326" s="0" t="n">
        <v>0</v>
      </c>
      <c r="AA326" s="0" t="n">
        <v>-0.58642054</v>
      </c>
    </row>
    <row r="327" customFormat="false" ht="12.75" hidden="false" customHeight="false" outlineLevel="0" collapsed="false">
      <c r="A327" s="0" t="s">
        <v>1229</v>
      </c>
      <c r="B327" s="0" t="n">
        <v>0.04647781</v>
      </c>
      <c r="C327" s="0" t="n">
        <v>1.2660601</v>
      </c>
      <c r="D327" s="6" t="s">
        <v>28</v>
      </c>
      <c r="E327" s="0" t="n">
        <v>1348.7875</v>
      </c>
      <c r="F327" s="0" t="n">
        <v>752.9995</v>
      </c>
      <c r="G327" s="0" t="n">
        <v>0.11563778</v>
      </c>
      <c r="H327" s="0" t="n">
        <v>-0.22470808</v>
      </c>
      <c r="I327" s="8" t="s">
        <v>1230</v>
      </c>
      <c r="J327" s="0" t="s">
        <v>30</v>
      </c>
      <c r="K327" s="0" t="s">
        <v>1231</v>
      </c>
      <c r="L327" s="0" t="n">
        <v>3976</v>
      </c>
      <c r="M327" s="0" t="s">
        <v>1232</v>
      </c>
      <c r="N327" s="0" t="n">
        <v>1678.2876</v>
      </c>
      <c r="O327" s="0" t="n">
        <v>1214.7468</v>
      </c>
      <c r="P327" s="0" t="n">
        <v>1153.3279</v>
      </c>
      <c r="Q327" s="0" t="n">
        <v>702.1665</v>
      </c>
      <c r="R327" s="0" t="n">
        <v>614.23285</v>
      </c>
      <c r="S327" s="0" t="n">
        <v>1001.16595</v>
      </c>
      <c r="T327" s="0" t="n">
        <v>694.4325</v>
      </c>
      <c r="U327" s="0" t="n">
        <v>0.15795708</v>
      </c>
      <c r="V327" s="0" t="n">
        <v>0</v>
      </c>
      <c r="W327" s="0" t="n">
        <v>0.18895626</v>
      </c>
      <c r="X327" s="0" t="n">
        <v>-0.22710896</v>
      </c>
      <c r="Y327" s="0" t="n">
        <v>-0.3962536</v>
      </c>
      <c r="Z327" s="0" t="n">
        <v>0.06017208</v>
      </c>
      <c r="AA327" s="0" t="n">
        <v>-0.33564186</v>
      </c>
    </row>
    <row r="328" customFormat="false" ht="12.75" hidden="false" customHeight="false" outlineLevel="0" collapsed="false">
      <c r="A328" s="0" t="s">
        <v>1233</v>
      </c>
      <c r="B328" s="0" t="n">
        <v>0.046753734</v>
      </c>
      <c r="C328" s="0" t="n">
        <v>1.2119232</v>
      </c>
      <c r="D328" s="6" t="s">
        <v>38</v>
      </c>
      <c r="E328" s="0" t="n">
        <v>113.970665</v>
      </c>
      <c r="F328" s="0" t="n">
        <v>94.89616</v>
      </c>
      <c r="G328" s="0" t="n">
        <v>-0.10982418</v>
      </c>
      <c r="H328" s="0" t="n">
        <v>0.16747415</v>
      </c>
      <c r="I328" s="8" t="s">
        <v>878</v>
      </c>
      <c r="J328" s="0" t="s">
        <v>30</v>
      </c>
      <c r="K328" s="0" t="s">
        <v>879</v>
      </c>
      <c r="L328" s="0" t="s">
        <v>1234</v>
      </c>
      <c r="M328" s="0" t="s">
        <v>880</v>
      </c>
      <c r="N328" s="0" t="n">
        <v>154.95027</v>
      </c>
      <c r="O328" s="0" t="n">
        <v>107.790245</v>
      </c>
      <c r="P328" s="0" t="n">
        <v>79.17146</v>
      </c>
      <c r="Q328" s="0" t="n">
        <v>89.55968</v>
      </c>
      <c r="R328" s="0" t="n">
        <v>88.34923</v>
      </c>
      <c r="S328" s="0" t="n">
        <v>97.01502</v>
      </c>
      <c r="T328" s="0" t="n">
        <v>104.660706</v>
      </c>
      <c r="U328" s="0" t="n">
        <v>0</v>
      </c>
      <c r="V328" s="0" t="n">
        <v>-0.078894615</v>
      </c>
      <c r="W328" s="0" t="n">
        <v>-0.25057793</v>
      </c>
      <c r="X328" s="0" t="n">
        <v>0.1939311</v>
      </c>
      <c r="Y328" s="0" t="n">
        <v>0.2793541</v>
      </c>
      <c r="Z328" s="0" t="n">
        <v>-0.0430398</v>
      </c>
      <c r="AA328" s="0" t="n">
        <v>0.2396512</v>
      </c>
    </row>
    <row r="329" customFormat="false" ht="12.75" hidden="false" customHeight="false" outlineLevel="0" collapsed="false">
      <c r="A329" s="0" t="s">
        <v>1235</v>
      </c>
      <c r="B329" s="0" t="n">
        <v>0.0468233</v>
      </c>
      <c r="C329" s="0" t="n">
        <v>1.2771395</v>
      </c>
      <c r="D329" s="6" t="s">
        <v>38</v>
      </c>
      <c r="E329" s="0" t="n">
        <v>141.24739</v>
      </c>
      <c r="F329" s="0" t="n">
        <v>128.78406</v>
      </c>
      <c r="G329" s="0" t="n">
        <v>-0.21845119</v>
      </c>
      <c r="H329" s="0" t="n">
        <v>0.13446498</v>
      </c>
      <c r="I329" s="8" t="s">
        <v>1236</v>
      </c>
      <c r="J329" s="0" t="s">
        <v>30</v>
      </c>
      <c r="K329" s="0" t="s">
        <v>1237</v>
      </c>
      <c r="L329" s="0" t="n">
        <v>6756</v>
      </c>
      <c r="M329" s="0" t="s">
        <v>1238</v>
      </c>
      <c r="N329" s="0" t="n">
        <v>181.65987</v>
      </c>
      <c r="O329" s="0" t="n">
        <v>116.243004</v>
      </c>
      <c r="P329" s="0" t="n">
        <v>125.83929</v>
      </c>
      <c r="Q329" s="0" t="n">
        <v>111.81517</v>
      </c>
      <c r="R329" s="0" t="n">
        <v>98.894936</v>
      </c>
      <c r="S329" s="0" t="n">
        <v>163.50333</v>
      </c>
      <c r="T329" s="0" t="n">
        <v>140.92278</v>
      </c>
      <c r="U329" s="0" t="n">
        <v>-0.2359767</v>
      </c>
      <c r="V329" s="0" t="n">
        <v>-0.41937685</v>
      </c>
      <c r="W329" s="0" t="n">
        <v>0</v>
      </c>
      <c r="X329" s="0" t="n">
        <v>0.033646584</v>
      </c>
      <c r="Y329" s="0" t="n">
        <v>-0.015485764</v>
      </c>
      <c r="Z329" s="0" t="n">
        <v>0.29490423</v>
      </c>
      <c r="AA329" s="0" t="n">
        <v>0.22479486</v>
      </c>
    </row>
    <row r="330" customFormat="false" ht="12.75" hidden="false" customHeight="false" outlineLevel="0" collapsed="false">
      <c r="A330" s="0" t="s">
        <v>1239</v>
      </c>
      <c r="B330" s="0" t="n">
        <v>0.04702851</v>
      </c>
      <c r="C330" s="0" t="n">
        <v>1.333131</v>
      </c>
      <c r="D330" s="6" t="s">
        <v>38</v>
      </c>
      <c r="E330" s="0" t="n">
        <v>555.17303</v>
      </c>
      <c r="F330" s="0" t="n">
        <v>523.7137</v>
      </c>
      <c r="G330" s="0" t="n">
        <v>-0.33511734</v>
      </c>
      <c r="H330" s="0" t="n">
        <v>0.079701185</v>
      </c>
      <c r="I330" s="8" t="s">
        <v>1240</v>
      </c>
      <c r="J330" s="0" t="s">
        <v>30</v>
      </c>
      <c r="K330" s="0" t="s">
        <v>1241</v>
      </c>
      <c r="L330" s="0" t="n">
        <v>2878</v>
      </c>
      <c r="M330" s="0" t="s">
        <v>1242</v>
      </c>
      <c r="N330" s="0" t="n">
        <v>580.85583</v>
      </c>
      <c r="O330" s="0" t="n">
        <v>536.6624</v>
      </c>
      <c r="P330" s="0" t="n">
        <v>548.0007</v>
      </c>
      <c r="Q330" s="0" t="n">
        <v>529.0147</v>
      </c>
      <c r="R330" s="0" t="n">
        <v>464.23706</v>
      </c>
      <c r="S330" s="0" t="n">
        <v>593.98944</v>
      </c>
      <c r="T330" s="0" t="n">
        <v>507.61362</v>
      </c>
      <c r="U330" s="0" t="n">
        <v>-0.65532684</v>
      </c>
      <c r="V330" s="0" t="n">
        <v>-0.32121468</v>
      </c>
      <c r="W330" s="0" t="n">
        <v>-0.028810501</v>
      </c>
      <c r="X330" s="0" t="n">
        <v>0.1676445</v>
      </c>
      <c r="Y330" s="0" t="n">
        <v>0.030891418</v>
      </c>
      <c r="Z330" s="0" t="n">
        <v>0.12026882</v>
      </c>
      <c r="AA330" s="0" t="n">
        <v>0</v>
      </c>
    </row>
    <row r="331" customFormat="false" ht="12.75" hidden="false" customHeight="false" outlineLevel="0" collapsed="false">
      <c r="A331" s="0" t="s">
        <v>1243</v>
      </c>
      <c r="B331" s="0" t="n">
        <v>0.047172647</v>
      </c>
      <c r="C331" s="0" t="n">
        <v>1.5682651</v>
      </c>
      <c r="D331" s="6" t="s">
        <v>28</v>
      </c>
      <c r="E331" s="0" t="n">
        <v>616.5204</v>
      </c>
      <c r="F331" s="0" t="n">
        <v>282.89935</v>
      </c>
      <c r="G331" s="0" t="n">
        <v>0.33048058</v>
      </c>
      <c r="H331" s="0" t="n">
        <v>-0.31868887</v>
      </c>
      <c r="I331" s="8" t="s">
        <v>1244</v>
      </c>
      <c r="J331" s="0" t="s">
        <v>30</v>
      </c>
      <c r="K331" s="0" t="s">
        <v>1245</v>
      </c>
      <c r="L331" s="0" t="n">
        <v>12344</v>
      </c>
      <c r="M331" s="0" t="s">
        <v>1246</v>
      </c>
      <c r="N331" s="0" t="n">
        <v>778.5705</v>
      </c>
      <c r="O331" s="0" t="n">
        <v>612.2874</v>
      </c>
      <c r="P331" s="0" t="n">
        <v>458.70325</v>
      </c>
      <c r="Q331" s="0" t="n">
        <v>321.23645</v>
      </c>
      <c r="R331" s="0" t="n">
        <v>233.42574</v>
      </c>
      <c r="S331" s="0" t="n">
        <v>382.98102</v>
      </c>
      <c r="T331" s="0" t="n">
        <v>193.9542</v>
      </c>
      <c r="U331" s="0" t="n">
        <v>0.3474474</v>
      </c>
      <c r="V331" s="0" t="n">
        <v>0.3999834</v>
      </c>
      <c r="W331" s="0" t="n">
        <v>0.24401093</v>
      </c>
      <c r="X331" s="0" t="n">
        <v>-0.024303436</v>
      </c>
      <c r="Y331" s="0" t="n">
        <v>-0.36254978</v>
      </c>
      <c r="Z331" s="0" t="n">
        <v>0</v>
      </c>
      <c r="AA331" s="0" t="n">
        <v>-0.88790226</v>
      </c>
    </row>
    <row r="332" customFormat="false" ht="12.75" hidden="false" customHeight="false" outlineLevel="0" collapsed="false">
      <c r="A332" s="0" t="s">
        <v>1247</v>
      </c>
      <c r="B332" s="0" t="n">
        <v>0.047210895</v>
      </c>
      <c r="C332" s="0" t="n">
        <v>1.2101871</v>
      </c>
      <c r="D332" s="6" t="s">
        <v>38</v>
      </c>
      <c r="E332" s="0" t="n">
        <v>3428.451</v>
      </c>
      <c r="F332" s="0" t="n">
        <v>2921.8638</v>
      </c>
      <c r="G332" s="0" t="n">
        <v>-0.19154803</v>
      </c>
      <c r="H332" s="0" t="n">
        <v>0.08368206</v>
      </c>
      <c r="I332" s="8" t="s">
        <v>1248</v>
      </c>
      <c r="J332" s="0" t="s">
        <v>30</v>
      </c>
      <c r="K332" s="0" t="s">
        <v>1249</v>
      </c>
      <c r="L332" s="0" t="n">
        <v>5050</v>
      </c>
      <c r="M332" s="0" t="s">
        <v>1250</v>
      </c>
      <c r="N332" s="0" t="n">
        <v>3624.9316</v>
      </c>
      <c r="O332" s="0" t="n">
        <v>3530.1106</v>
      </c>
      <c r="P332" s="0" t="n">
        <v>3130.3105</v>
      </c>
      <c r="Q332" s="0" t="n">
        <v>2613.6765</v>
      </c>
      <c r="R332" s="0" t="n">
        <v>2853.2637</v>
      </c>
      <c r="S332" s="0" t="n">
        <v>2916.731</v>
      </c>
      <c r="T332" s="0" t="n">
        <v>3303.7832</v>
      </c>
      <c r="U332" s="0" t="n">
        <v>-0.38995934</v>
      </c>
      <c r="V332" s="0" t="n">
        <v>-0.13909626</v>
      </c>
      <c r="W332" s="0" t="n">
        <v>-0.045588493</v>
      </c>
      <c r="X332" s="0" t="n">
        <v>0</v>
      </c>
      <c r="Y332" s="0" t="n">
        <v>0.11166763</v>
      </c>
      <c r="Z332" s="0" t="n">
        <v>0.00671196</v>
      </c>
      <c r="AA332" s="0" t="n">
        <v>0.21634865</v>
      </c>
    </row>
    <row r="333" customFormat="false" ht="12.75" hidden="false" customHeight="false" outlineLevel="0" collapsed="false">
      <c r="A333" s="0" t="s">
        <v>1251</v>
      </c>
      <c r="B333" s="0" t="n">
        <v>0.047222838</v>
      </c>
      <c r="C333" s="0" t="n">
        <v>1.2779655</v>
      </c>
      <c r="D333" s="6" t="s">
        <v>28</v>
      </c>
      <c r="E333" s="0" t="n">
        <v>200.02185</v>
      </c>
      <c r="F333" s="0" t="n">
        <v>111.17638</v>
      </c>
      <c r="G333" s="0" t="n">
        <v>0.15307267</v>
      </c>
      <c r="H333" s="0" t="n">
        <v>-0.20077622</v>
      </c>
      <c r="I333" s="8" t="s">
        <v>1252</v>
      </c>
      <c r="J333" s="0" t="s">
        <v>30</v>
      </c>
      <c r="K333" s="0" t="s">
        <v>1253</v>
      </c>
      <c r="L333" s="0" t="n">
        <v>7968</v>
      </c>
      <c r="M333" s="0" t="s">
        <v>1254</v>
      </c>
      <c r="N333" s="0" t="n">
        <v>243.8325</v>
      </c>
      <c r="O333" s="0" t="n">
        <v>183.738</v>
      </c>
      <c r="P333" s="0" t="n">
        <v>172.49507</v>
      </c>
      <c r="Q333" s="0" t="n">
        <v>120.41716</v>
      </c>
      <c r="R333" s="0" t="n">
        <v>102.18278</v>
      </c>
      <c r="S333" s="0" t="n">
        <v>111.495476</v>
      </c>
      <c r="T333" s="0" t="n">
        <v>110.610085</v>
      </c>
      <c r="U333" s="0" t="n">
        <v>0.02465868</v>
      </c>
      <c r="V333" s="0" t="n">
        <v>0.11578894</v>
      </c>
      <c r="W333" s="0" t="n">
        <v>0.3187704</v>
      </c>
      <c r="X333" s="0" t="n">
        <v>0</v>
      </c>
      <c r="Y333" s="0" t="n">
        <v>-0.09708452</v>
      </c>
      <c r="Z333" s="0" t="n">
        <v>-0.43625402</v>
      </c>
      <c r="AA333" s="0" t="n">
        <v>-0.26976633</v>
      </c>
    </row>
    <row r="334" customFormat="false" ht="12.75" hidden="false" customHeight="false" outlineLevel="0" collapsed="false">
      <c r="A334" s="0" t="s">
        <v>1255</v>
      </c>
      <c r="B334" s="0" t="n">
        <v>0.047406375</v>
      </c>
      <c r="C334" s="0" t="n">
        <v>1.5717417</v>
      </c>
      <c r="D334" s="6" t="s">
        <v>28</v>
      </c>
      <c r="E334" s="0" t="n">
        <v>234.65321</v>
      </c>
      <c r="F334" s="0" t="n">
        <v>95.07176</v>
      </c>
      <c r="G334" s="0" t="n">
        <v>0.43906054</v>
      </c>
      <c r="H334" s="0" t="n">
        <v>-0.21330357</v>
      </c>
      <c r="I334" s="8" t="s">
        <v>1256</v>
      </c>
      <c r="J334" s="0" t="s">
        <v>30</v>
      </c>
      <c r="K334" s="0" t="s">
        <v>1257</v>
      </c>
      <c r="L334" s="0" t="n">
        <v>5279</v>
      </c>
      <c r="M334" s="0" t="s">
        <v>1258</v>
      </c>
      <c r="N334" s="0" t="n">
        <v>405.9814</v>
      </c>
      <c r="O334" s="0" t="n">
        <v>163.83676</v>
      </c>
      <c r="P334" s="0" t="n">
        <v>134.1415</v>
      </c>
      <c r="Q334" s="0" t="n">
        <v>102.660194</v>
      </c>
      <c r="R334" s="0" t="n">
        <v>84.40152</v>
      </c>
      <c r="S334" s="0" t="n">
        <v>104.602196</v>
      </c>
      <c r="T334" s="0" t="n">
        <v>88.623146</v>
      </c>
      <c r="U334" s="0" t="n">
        <v>0.98557377</v>
      </c>
      <c r="V334" s="0" t="n">
        <v>0.16416073</v>
      </c>
      <c r="W334" s="0" t="n">
        <v>0.16744709</v>
      </c>
      <c r="X334" s="0" t="n">
        <v>0</v>
      </c>
      <c r="Y334" s="0" t="n">
        <v>-0.16177988</v>
      </c>
      <c r="Z334" s="0" t="n">
        <v>-0.31127167</v>
      </c>
      <c r="AA334" s="0" t="n">
        <v>-0.38016272</v>
      </c>
    </row>
    <row r="335" customFormat="false" ht="12.75" hidden="false" customHeight="false" outlineLevel="0" collapsed="false">
      <c r="A335" s="0" t="s">
        <v>1259</v>
      </c>
      <c r="B335" s="0" t="n">
        <v>0.047496844</v>
      </c>
      <c r="C335" s="0" t="n">
        <v>1.5969936</v>
      </c>
      <c r="D335" s="6" t="s">
        <v>38</v>
      </c>
      <c r="E335" s="0" t="n">
        <v>538.30365</v>
      </c>
      <c r="F335" s="0" t="n">
        <v>597.3885</v>
      </c>
      <c r="G335" s="0" t="n">
        <v>-0.31035042</v>
      </c>
      <c r="H335" s="0" t="n">
        <v>0.36500812</v>
      </c>
      <c r="I335" s="8" t="s">
        <v>1260</v>
      </c>
      <c r="J335" s="0" t="s">
        <v>30</v>
      </c>
      <c r="K335" s="0" t="s">
        <v>1261</v>
      </c>
      <c r="L335" s="0" t="n">
        <v>6259</v>
      </c>
      <c r="M335" s="0" t="s">
        <v>1262</v>
      </c>
      <c r="N335" s="0" t="n">
        <v>674.2958</v>
      </c>
      <c r="O335" s="0" t="n">
        <v>616.88306</v>
      </c>
      <c r="P335" s="0" t="n">
        <v>323.73206</v>
      </c>
      <c r="Q335" s="0" t="n">
        <v>415.60742</v>
      </c>
      <c r="R335" s="0" t="n">
        <v>582.4184</v>
      </c>
      <c r="S335" s="0" t="n">
        <v>607.49023</v>
      </c>
      <c r="T335" s="0" t="n">
        <v>784.03784</v>
      </c>
      <c r="U335" s="0" t="n">
        <v>-0.29083443</v>
      </c>
      <c r="V335" s="0" t="n">
        <v>0</v>
      </c>
      <c r="W335" s="0" t="n">
        <v>-0.6402168</v>
      </c>
      <c r="X335" s="0" t="n">
        <v>-0.057458878</v>
      </c>
      <c r="Y335" s="0" t="n">
        <v>0.4722023</v>
      </c>
      <c r="Z335" s="0" t="n">
        <v>0.2702484</v>
      </c>
      <c r="AA335" s="0" t="n">
        <v>0.7750406</v>
      </c>
    </row>
    <row r="336" customFormat="false" ht="12.75" hidden="false" customHeight="false" outlineLevel="0" collapsed="false">
      <c r="A336" s="0" t="s">
        <v>1263</v>
      </c>
      <c r="B336" s="0" t="n">
        <v>0.04765688</v>
      </c>
      <c r="C336" s="0" t="n">
        <v>1.2346586</v>
      </c>
      <c r="D336" s="6" t="s">
        <v>28</v>
      </c>
      <c r="E336" s="0" t="n">
        <v>16090.442</v>
      </c>
      <c r="F336" s="0" t="n">
        <v>9551.141</v>
      </c>
      <c r="G336" s="0" t="n">
        <v>0.16090775</v>
      </c>
      <c r="H336" s="0" t="n">
        <v>-0.14320445</v>
      </c>
      <c r="I336" s="8" t="s">
        <v>1264</v>
      </c>
      <c r="J336" s="0" t="s">
        <v>30</v>
      </c>
      <c r="K336" s="0" t="s">
        <v>1265</v>
      </c>
      <c r="L336" s="0" t="n">
        <v>702</v>
      </c>
      <c r="M336" s="0" t="s">
        <v>1266</v>
      </c>
      <c r="N336" s="0" t="n">
        <v>16272.696</v>
      </c>
      <c r="O336" s="0" t="n">
        <v>16053.414</v>
      </c>
      <c r="P336" s="0" t="n">
        <v>15945.221</v>
      </c>
      <c r="Q336" s="0" t="n">
        <v>8852.604</v>
      </c>
      <c r="R336" s="0" t="n">
        <v>8542.654</v>
      </c>
      <c r="S336" s="0" t="n">
        <v>9656.48</v>
      </c>
      <c r="T336" s="0" t="n">
        <v>11152.826</v>
      </c>
      <c r="U336" s="0" t="n">
        <v>0</v>
      </c>
      <c r="V336" s="0" t="n">
        <v>0.1390934</v>
      </c>
      <c r="W336" s="0" t="n">
        <v>0.34362984</v>
      </c>
      <c r="X336" s="0" t="n">
        <v>-0.1597538</v>
      </c>
      <c r="Y336" s="0" t="n">
        <v>-0.3064947</v>
      </c>
      <c r="Z336" s="0" t="n">
        <v>-0.13540173</v>
      </c>
      <c r="AA336" s="0" t="n">
        <v>0.028832436</v>
      </c>
    </row>
    <row r="337" customFormat="false" ht="12.75" hidden="false" customHeight="false" outlineLevel="0" collapsed="false">
      <c r="A337" s="0" t="s">
        <v>1267</v>
      </c>
      <c r="B337" s="0" t="n">
        <v>0.04787095</v>
      </c>
      <c r="C337" s="0" t="n">
        <v>1.8540002</v>
      </c>
      <c r="D337" s="6" t="s">
        <v>28</v>
      </c>
      <c r="E337" s="0" t="n">
        <v>3192.9785</v>
      </c>
      <c r="F337" s="0" t="n">
        <v>1250.986</v>
      </c>
      <c r="G337" s="0" t="n">
        <v>0.40791225</v>
      </c>
      <c r="H337" s="0" t="n">
        <v>-0.4827292</v>
      </c>
      <c r="I337" s="8" t="s">
        <v>235</v>
      </c>
      <c r="J337" s="0" t="s">
        <v>30</v>
      </c>
      <c r="K337" s="0" t="s">
        <v>236</v>
      </c>
      <c r="L337" s="0" t="n">
        <v>12361</v>
      </c>
      <c r="M337" s="0" t="s">
        <v>237</v>
      </c>
      <c r="N337" s="0" t="n">
        <v>2918.5479</v>
      </c>
      <c r="O337" s="0" t="n">
        <v>3009.6895</v>
      </c>
      <c r="P337" s="0" t="n">
        <v>3650.6982</v>
      </c>
      <c r="Q337" s="0" t="n">
        <v>901.0433</v>
      </c>
      <c r="R337" s="0" t="n">
        <v>1826.4174</v>
      </c>
      <c r="S337" s="0" t="n">
        <v>1170.6494</v>
      </c>
      <c r="T337" s="0" t="n">
        <v>1105.8339</v>
      </c>
      <c r="U337" s="0" t="n">
        <v>0</v>
      </c>
      <c r="V337" s="0" t="n">
        <v>0.3622303</v>
      </c>
      <c r="W337" s="0" t="n">
        <v>0.86150646</v>
      </c>
      <c r="X337" s="0" t="n">
        <v>-0.8328247</v>
      </c>
      <c r="Y337" s="0" t="n">
        <v>0.18913841</v>
      </c>
      <c r="Z337" s="0" t="n">
        <v>-0.66375923</v>
      </c>
      <c r="AA337" s="0" t="n">
        <v>-0.62347126</v>
      </c>
    </row>
    <row r="338" customFormat="false" ht="12.75" hidden="false" customHeight="false" outlineLevel="0" collapsed="false">
      <c r="A338" s="0" t="s">
        <v>1268</v>
      </c>
      <c r="B338" s="0" t="n">
        <v>0.0480997</v>
      </c>
      <c r="C338" s="0" t="n">
        <v>1.2220743</v>
      </c>
      <c r="D338" s="6" t="s">
        <v>38</v>
      </c>
      <c r="E338" s="0" t="n">
        <v>134.37726</v>
      </c>
      <c r="F338" s="0" t="n">
        <v>115.91518</v>
      </c>
      <c r="G338" s="0" t="n">
        <v>-0.08276272</v>
      </c>
      <c r="H338" s="0" t="n">
        <v>0.2065692</v>
      </c>
      <c r="I338" s="8" t="s">
        <v>718</v>
      </c>
      <c r="J338" s="0" t="s">
        <v>30</v>
      </c>
      <c r="K338" s="0" t="s">
        <v>719</v>
      </c>
      <c r="L338" s="0" t="n">
        <v>4014</v>
      </c>
      <c r="M338" s="0" t="s">
        <v>720</v>
      </c>
      <c r="N338" s="0" t="n">
        <v>176.32991</v>
      </c>
      <c r="O338" s="0" t="n">
        <v>117.10298</v>
      </c>
      <c r="P338" s="0" t="n">
        <v>109.69887</v>
      </c>
      <c r="Q338" s="0" t="n">
        <v>89.56776</v>
      </c>
      <c r="R338" s="0" t="n">
        <v>100.628784</v>
      </c>
      <c r="S338" s="0" t="n">
        <v>144.6612</v>
      </c>
      <c r="T338" s="0" t="n">
        <v>128.803</v>
      </c>
      <c r="U338" s="0" t="n">
        <v>-0.05925417</v>
      </c>
      <c r="V338" s="0" t="n">
        <v>-0.18903399</v>
      </c>
      <c r="W338" s="0" t="n">
        <v>0</v>
      </c>
      <c r="X338" s="0" t="n">
        <v>-0.041310787</v>
      </c>
      <c r="Y338" s="0" t="n">
        <v>0.22968578</v>
      </c>
      <c r="Z338" s="0" t="n">
        <v>0.3197484</v>
      </c>
      <c r="AA338" s="0" t="n">
        <v>0.31815338</v>
      </c>
    </row>
    <row r="339" customFormat="false" ht="12.75" hidden="false" customHeight="false" outlineLevel="0" collapsed="false">
      <c r="A339" s="0" t="s">
        <v>1269</v>
      </c>
      <c r="B339" s="0" t="n">
        <v>0.048188165</v>
      </c>
      <c r="C339" s="0" t="n">
        <v>1.5696169</v>
      </c>
      <c r="D339" s="6" t="s">
        <v>28</v>
      </c>
      <c r="E339" s="0" t="n">
        <v>89.62469</v>
      </c>
      <c r="F339" s="0" t="n">
        <v>41.293697</v>
      </c>
      <c r="G339" s="0" t="n">
        <v>0.3772405</v>
      </c>
      <c r="H339" s="0" t="n">
        <v>-0.2731719</v>
      </c>
      <c r="I339" s="8" t="s">
        <v>1270</v>
      </c>
      <c r="J339" s="0" t="s">
        <v>30</v>
      </c>
      <c r="K339" s="0" t="s">
        <v>1271</v>
      </c>
      <c r="L339" s="0" t="n">
        <v>11583</v>
      </c>
      <c r="M339" s="0" t="s">
        <v>1272</v>
      </c>
      <c r="N339" s="0" t="n">
        <v>114.66005</v>
      </c>
      <c r="O339" s="0" t="n">
        <v>79.180626</v>
      </c>
      <c r="P339" s="0" t="n">
        <v>75.03339</v>
      </c>
      <c r="Q339" s="0" t="n">
        <v>44.82733</v>
      </c>
      <c r="R339" s="0" t="n">
        <v>41.075104</v>
      </c>
      <c r="S339" s="0" t="n">
        <v>50.32271</v>
      </c>
      <c r="T339" s="0" t="n">
        <v>28.94965</v>
      </c>
      <c r="U339" s="0" t="n">
        <v>0.39109898</v>
      </c>
      <c r="V339" s="0" t="n">
        <v>0.2701583</v>
      </c>
      <c r="W339" s="0" t="n">
        <v>0.47046423</v>
      </c>
      <c r="X339" s="5" t="n">
        <v>-0.0005044937</v>
      </c>
      <c r="Y339" s="0" t="n">
        <v>0</v>
      </c>
      <c r="Z339" s="0" t="n">
        <v>-0.21618938</v>
      </c>
      <c r="AA339" s="0" t="n">
        <v>-0.8759937</v>
      </c>
    </row>
    <row r="340" customFormat="false" ht="12.75" hidden="false" customHeight="false" outlineLevel="0" collapsed="false">
      <c r="A340" s="0" t="s">
        <v>1273</v>
      </c>
      <c r="B340" s="0" t="n">
        <v>0.04822455</v>
      </c>
      <c r="C340" s="0" t="n">
        <v>1.1683195</v>
      </c>
      <c r="D340" s="6" t="s">
        <v>28</v>
      </c>
      <c r="E340" s="0" t="n">
        <v>847.3259</v>
      </c>
      <c r="F340" s="0" t="n">
        <v>507.83673</v>
      </c>
      <c r="G340" s="0" t="n">
        <v>0.08744335</v>
      </c>
      <c r="H340" s="0" t="n">
        <v>-0.1369915</v>
      </c>
      <c r="I340" s="8" t="s">
        <v>1274</v>
      </c>
      <c r="J340" s="0" t="s">
        <v>30</v>
      </c>
      <c r="K340" s="0" t="s">
        <v>1275</v>
      </c>
      <c r="L340" s="0" t="n">
        <v>196</v>
      </c>
      <c r="M340" s="0" t="s">
        <v>1276</v>
      </c>
      <c r="N340" s="0" t="n">
        <v>1016.5159</v>
      </c>
      <c r="O340" s="0" t="n">
        <v>834.96735</v>
      </c>
      <c r="P340" s="0" t="n">
        <v>690.4945</v>
      </c>
      <c r="Q340" s="0" t="n">
        <v>553.34656</v>
      </c>
      <c r="R340" s="0" t="n">
        <v>442.4102</v>
      </c>
      <c r="S340" s="0" t="n">
        <v>541.66565</v>
      </c>
      <c r="T340" s="0" t="n">
        <v>493.92453</v>
      </c>
      <c r="U340" s="0" t="n">
        <v>0</v>
      </c>
      <c r="V340" s="0" t="n">
        <v>0.12400055</v>
      </c>
      <c r="W340" s="0" t="n">
        <v>0.1383295</v>
      </c>
      <c r="X340" s="0" t="n">
        <v>0.060149193</v>
      </c>
      <c r="Y340" s="0" t="n">
        <v>-0.20685863</v>
      </c>
      <c r="Z340" s="0" t="n">
        <v>-0.18596077</v>
      </c>
      <c r="AA340" s="0" t="n">
        <v>-0.21529579</v>
      </c>
    </row>
    <row r="341" customFormat="false" ht="12.75" hidden="false" customHeight="false" outlineLevel="0" collapsed="false">
      <c r="A341" s="0" t="s">
        <v>1277</v>
      </c>
      <c r="B341" s="0" t="n">
        <v>0.04840559</v>
      </c>
      <c r="C341" s="0" t="n">
        <v>1.3872463</v>
      </c>
      <c r="D341" s="6" t="s">
        <v>38</v>
      </c>
      <c r="E341" s="0" t="n">
        <v>130.20076</v>
      </c>
      <c r="F341" s="0" t="n">
        <v>128.51582</v>
      </c>
      <c r="G341" s="0" t="n">
        <v>-0.21178468</v>
      </c>
      <c r="H341" s="0" t="n">
        <v>0.26043928</v>
      </c>
      <c r="I341" s="8" t="s">
        <v>1278</v>
      </c>
      <c r="J341" s="0" t="s">
        <v>30</v>
      </c>
      <c r="K341" s="0" t="s">
        <v>1279</v>
      </c>
      <c r="L341" s="0" t="n">
        <v>13046</v>
      </c>
      <c r="M341" s="0" t="s">
        <v>1280</v>
      </c>
      <c r="N341" s="0" t="n">
        <v>165.74908</v>
      </c>
      <c r="O341" s="0" t="n">
        <v>128.26384</v>
      </c>
      <c r="P341" s="0" t="n">
        <v>96.58933</v>
      </c>
      <c r="Q341" s="0" t="n">
        <v>98.55317</v>
      </c>
      <c r="R341" s="0" t="n">
        <v>117.54559</v>
      </c>
      <c r="S341" s="0" t="n">
        <v>126.635376</v>
      </c>
      <c r="T341" s="0" t="n">
        <v>171.32918</v>
      </c>
      <c r="U341" s="0" t="n">
        <v>-0.22472095</v>
      </c>
      <c r="V341" s="0" t="n">
        <v>-0.14252567</v>
      </c>
      <c r="W341" s="0" t="n">
        <v>-0.2681074</v>
      </c>
      <c r="X341" s="0" t="n">
        <v>0</v>
      </c>
      <c r="Y341" s="0" t="n">
        <v>0.3596344</v>
      </c>
      <c r="Z341" s="0" t="n">
        <v>0.03731203</v>
      </c>
      <c r="AA341" s="0" t="n">
        <v>0.6448107</v>
      </c>
    </row>
    <row r="342" customFormat="false" ht="12.75" hidden="false" customHeight="false" outlineLevel="0" collapsed="false">
      <c r="A342" s="0" t="s">
        <v>1281</v>
      </c>
      <c r="B342" s="0" t="n">
        <v>0.04882089</v>
      </c>
      <c r="C342" s="0" t="n">
        <v>1.4472603</v>
      </c>
      <c r="D342" s="6" t="s">
        <v>28</v>
      </c>
      <c r="E342" s="0" t="n">
        <v>200.631</v>
      </c>
      <c r="F342" s="0" t="n">
        <v>99.768135</v>
      </c>
      <c r="G342" s="0" t="n">
        <v>0.23364751</v>
      </c>
      <c r="H342" s="0" t="n">
        <v>-0.2996769</v>
      </c>
      <c r="I342" s="8" t="s">
        <v>1282</v>
      </c>
      <c r="J342" s="0" t="s">
        <v>30</v>
      </c>
      <c r="K342" s="0" t="s">
        <v>1283</v>
      </c>
      <c r="L342" s="0" t="n">
        <v>7644</v>
      </c>
      <c r="M342" s="0" t="s">
        <v>1284</v>
      </c>
      <c r="N342" s="0" t="n">
        <v>227.72768</v>
      </c>
      <c r="O342" s="0" t="n">
        <v>211.46199</v>
      </c>
      <c r="P342" s="0" t="n">
        <v>162.70332</v>
      </c>
      <c r="Q342" s="0" t="n">
        <v>122.10789</v>
      </c>
      <c r="R342" s="0" t="n">
        <v>85.951355</v>
      </c>
      <c r="S342" s="0" t="n">
        <v>108.601974</v>
      </c>
      <c r="T342" s="0" t="n">
        <v>82.41134</v>
      </c>
      <c r="U342" s="0" t="n">
        <v>0</v>
      </c>
      <c r="V342" s="0" t="n">
        <v>0.38897562</v>
      </c>
      <c r="W342" s="0" t="n">
        <v>0.3119669</v>
      </c>
      <c r="X342" s="0" t="n">
        <v>0.10049868</v>
      </c>
      <c r="Y342" s="0" t="n">
        <v>-0.27495527</v>
      </c>
      <c r="Z342" s="0" t="n">
        <v>-0.39487553</v>
      </c>
      <c r="AA342" s="0" t="n">
        <v>-0.62937546</v>
      </c>
    </row>
    <row r="343" customFormat="false" ht="12.75" hidden="false" customHeight="false" outlineLevel="0" collapsed="false">
      <c r="A343" s="0" t="s">
        <v>1285</v>
      </c>
      <c r="B343" s="0" t="n">
        <v>0.048911672</v>
      </c>
      <c r="C343" s="0" t="n">
        <v>1.1644646</v>
      </c>
      <c r="D343" s="6" t="s">
        <v>38</v>
      </c>
      <c r="E343" s="0" t="n">
        <v>129.80325</v>
      </c>
      <c r="F343" s="0" t="n">
        <v>107.46038</v>
      </c>
      <c r="G343" s="0" t="n">
        <v>-0.1432252</v>
      </c>
      <c r="H343" s="0" t="n">
        <v>0.076441646</v>
      </c>
      <c r="I343" s="8" t="s">
        <v>1286</v>
      </c>
      <c r="J343" s="0" t="s">
        <v>30</v>
      </c>
      <c r="K343" s="0" t="s">
        <v>1287</v>
      </c>
      <c r="L343" s="0" t="n">
        <v>14328</v>
      </c>
      <c r="M343" s="0" t="s">
        <v>1288</v>
      </c>
      <c r="N343" s="0" t="n">
        <v>154.45128</v>
      </c>
      <c r="O343" s="0" t="n">
        <v>122.788284</v>
      </c>
      <c r="P343" s="0" t="n">
        <v>112.17019</v>
      </c>
      <c r="Q343" s="0" t="n">
        <v>95.63655</v>
      </c>
      <c r="R343" s="0" t="n">
        <v>100.2862</v>
      </c>
      <c r="S343" s="0" t="n">
        <v>119.82231</v>
      </c>
      <c r="T343" s="0" t="n">
        <v>114.096466</v>
      </c>
      <c r="U343" s="0" t="n">
        <v>-0.27576494</v>
      </c>
      <c r="V343" s="0" t="n">
        <v>-0.15391064</v>
      </c>
      <c r="W343" s="0" t="n">
        <v>0</v>
      </c>
      <c r="X343" s="0" t="n">
        <v>0.016350746</v>
      </c>
      <c r="Y343" s="0" t="n">
        <v>0.19253874</v>
      </c>
      <c r="Z343" s="5" t="n">
        <v>-0.00088214874</v>
      </c>
      <c r="AA343" s="0" t="n">
        <v>0.09775925</v>
      </c>
    </row>
    <row r="344" customFormat="false" ht="12.75" hidden="false" customHeight="false" outlineLevel="0" collapsed="false">
      <c r="A344" s="0" t="s">
        <v>1289</v>
      </c>
      <c r="B344" s="0" t="n">
        <v>0.04914635</v>
      </c>
      <c r="C344" s="0" t="n">
        <v>1.1560988</v>
      </c>
      <c r="D344" s="6" t="s">
        <v>28</v>
      </c>
      <c r="E344" s="0" t="n">
        <v>208.8159</v>
      </c>
      <c r="F344" s="0" t="n">
        <v>124.276245</v>
      </c>
      <c r="G344" s="0" t="n">
        <v>0.116952576</v>
      </c>
      <c r="H344" s="0" t="n">
        <v>-0.09231222</v>
      </c>
      <c r="I344" s="8" t="s">
        <v>1290</v>
      </c>
      <c r="J344" s="0" t="s">
        <v>30</v>
      </c>
      <c r="K344" s="0" t="s">
        <v>1291</v>
      </c>
      <c r="L344" s="0" t="n">
        <v>12739</v>
      </c>
      <c r="M344" s="0" t="s">
        <v>1292</v>
      </c>
      <c r="N344" s="0" t="n">
        <v>281.03674</v>
      </c>
      <c r="O344" s="0" t="n">
        <v>200.903</v>
      </c>
      <c r="P344" s="0" t="n">
        <v>144.50793</v>
      </c>
      <c r="Q344" s="0" t="n">
        <v>107.32728</v>
      </c>
      <c r="R344" s="0" t="n">
        <v>118.04109</v>
      </c>
      <c r="S344" s="0" t="n">
        <v>139.35818</v>
      </c>
      <c r="T344" s="0" t="n">
        <v>132.3784</v>
      </c>
      <c r="U344" s="0" t="n">
        <v>0.16158438</v>
      </c>
      <c r="V344" s="0" t="n">
        <v>0.18927336</v>
      </c>
      <c r="W344" s="0" t="n">
        <v>0</v>
      </c>
      <c r="X344" s="0" t="n">
        <v>-0.21179628</v>
      </c>
      <c r="Y344" s="0" t="n">
        <v>0.038392544</v>
      </c>
      <c r="Z344" s="0" t="n">
        <v>-0.14184666</v>
      </c>
      <c r="AA344" s="0" t="n">
        <v>-0.05399847</v>
      </c>
    </row>
    <row r="345" customFormat="false" ht="12.75" hidden="false" customHeight="false" outlineLevel="0" collapsed="false">
      <c r="A345" s="1" t="s">
        <v>84</v>
      </c>
      <c r="B345" s="0" t="n">
        <v>0.04921396</v>
      </c>
      <c r="C345" s="0" t="n">
        <v>3.457694</v>
      </c>
      <c r="D345" s="6" t="s">
        <v>38</v>
      </c>
      <c r="E345" s="0" t="n">
        <v>98.26077</v>
      </c>
      <c r="F345" s="0" t="n">
        <v>234.53221</v>
      </c>
      <c r="G345" s="0" t="n">
        <v>-1.1263767</v>
      </c>
      <c r="H345" s="0" t="n">
        <v>0.66343343</v>
      </c>
      <c r="I345" s="8" t="s">
        <v>85</v>
      </c>
      <c r="J345" s="0" t="s">
        <v>30</v>
      </c>
      <c r="K345" s="0" t="s">
        <v>86</v>
      </c>
      <c r="L345" s="0" t="n">
        <v>13782</v>
      </c>
      <c r="M345" s="0" t="s">
        <v>87</v>
      </c>
      <c r="N345" s="0" t="n">
        <v>178.67317</v>
      </c>
      <c r="O345" s="0" t="n">
        <v>83.62447</v>
      </c>
      <c r="P345" s="0" t="n">
        <v>32.484688</v>
      </c>
      <c r="Q345" s="0" t="n">
        <v>143.27939</v>
      </c>
      <c r="R345" s="0" t="n">
        <v>129.49449</v>
      </c>
      <c r="S345" s="0" t="n">
        <v>539.58856</v>
      </c>
      <c r="T345" s="0" t="n">
        <v>125.76644</v>
      </c>
      <c r="U345" s="0" t="n">
        <v>-0.319407</v>
      </c>
      <c r="V345" s="0" t="n">
        <v>-0.97031355</v>
      </c>
      <c r="W345" s="0" t="n">
        <v>-2.0894098</v>
      </c>
      <c r="X345" s="0" t="n">
        <v>0.33319378</v>
      </c>
      <c r="Y345" s="0" t="n">
        <v>0.30367565</v>
      </c>
      <c r="Z345" s="0" t="n">
        <v>2.0168643</v>
      </c>
      <c r="AA345" s="0" t="n">
        <v>0</v>
      </c>
    </row>
    <row r="346" customFormat="false" ht="12.75" hidden="false" customHeight="false" outlineLevel="0" collapsed="false">
      <c r="A346" s="0" t="s">
        <v>1293</v>
      </c>
      <c r="B346" s="0" t="n">
        <v>0.049410973</v>
      </c>
      <c r="C346" s="0" t="n">
        <v>1.3476114</v>
      </c>
      <c r="D346" s="6" t="s">
        <v>28</v>
      </c>
      <c r="E346" s="0" t="n">
        <v>227.30585</v>
      </c>
      <c r="F346" s="0" t="n">
        <v>114.45079</v>
      </c>
      <c r="G346" s="0" t="n">
        <v>0.18118636</v>
      </c>
      <c r="H346" s="0" t="n">
        <v>-0.24921823</v>
      </c>
      <c r="I346" s="8" t="s">
        <v>1294</v>
      </c>
      <c r="J346" s="0" t="s">
        <v>30</v>
      </c>
      <c r="K346" s="0" t="s">
        <v>1295</v>
      </c>
      <c r="L346" s="0" t="n">
        <v>12697</v>
      </c>
      <c r="M346" s="0" t="s">
        <v>1296</v>
      </c>
      <c r="N346" s="0" t="n">
        <v>332.8853</v>
      </c>
      <c r="O346" s="0" t="n">
        <v>198.7216</v>
      </c>
      <c r="P346" s="0" t="n">
        <v>150.3106</v>
      </c>
      <c r="Q346" s="0" t="n">
        <v>127.3272</v>
      </c>
      <c r="R346" s="0" t="n">
        <v>108.781204</v>
      </c>
      <c r="S346" s="0" t="n">
        <v>121.88321</v>
      </c>
      <c r="T346" s="0" t="n">
        <v>99.81154</v>
      </c>
      <c r="U346" s="0" t="n">
        <v>0.3846984</v>
      </c>
      <c r="V346" s="0" t="n">
        <v>0.13209343</v>
      </c>
      <c r="W346" s="0" t="n">
        <v>0.026767254</v>
      </c>
      <c r="X346" s="0" t="n">
        <v>0</v>
      </c>
      <c r="Y346" s="0" t="n">
        <v>-0.09994888</v>
      </c>
      <c r="Z346" s="0" t="n">
        <v>-0.3892231</v>
      </c>
      <c r="AA346" s="0" t="n">
        <v>-0.5077009</v>
      </c>
    </row>
    <row r="347" customFormat="false" ht="12.75" hidden="false" customHeight="false" outlineLevel="0" collapsed="false">
      <c r="A347" s="0" t="s">
        <v>1297</v>
      </c>
      <c r="B347" s="0" t="n">
        <v>0.04945336</v>
      </c>
      <c r="C347" s="0" t="n">
        <v>1.3081876</v>
      </c>
      <c r="D347" s="6" t="s">
        <v>38</v>
      </c>
      <c r="E347" s="0" t="n">
        <v>334.43323</v>
      </c>
      <c r="F347" s="0" t="n">
        <v>309.55484</v>
      </c>
      <c r="G347" s="0" t="n">
        <v>-0.18840154</v>
      </c>
      <c r="H347" s="0" t="n">
        <v>0.19916797</v>
      </c>
      <c r="I347" s="8" t="s">
        <v>1298</v>
      </c>
      <c r="J347" s="0" t="s">
        <v>30</v>
      </c>
      <c r="K347" s="0" t="s">
        <v>1299</v>
      </c>
      <c r="L347" s="0" t="n">
        <v>3808</v>
      </c>
      <c r="M347" s="0" t="s">
        <v>1300</v>
      </c>
      <c r="N347" s="0" t="n">
        <v>389.63873</v>
      </c>
      <c r="O347" s="0" t="n">
        <v>313.65848</v>
      </c>
      <c r="P347" s="0" t="n">
        <v>300.0024</v>
      </c>
      <c r="Q347" s="0" t="n">
        <v>273.77405</v>
      </c>
      <c r="R347" s="0" t="n">
        <v>230.77722</v>
      </c>
      <c r="S347" s="0" t="n">
        <v>355.69476</v>
      </c>
      <c r="T347" s="0" t="n">
        <v>377.9733</v>
      </c>
      <c r="U347" s="0" t="n">
        <v>-0.35941315</v>
      </c>
      <c r="V347" s="0" t="n">
        <v>-0.20579147</v>
      </c>
      <c r="W347" s="0" t="n">
        <v>0</v>
      </c>
      <c r="X347" s="0" t="n">
        <v>0.12161732</v>
      </c>
      <c r="Y347" s="0" t="n">
        <v>-0.026435852</v>
      </c>
      <c r="Z347" s="0" t="n">
        <v>0.23766708</v>
      </c>
      <c r="AA347" s="0" t="n">
        <v>0.46382332</v>
      </c>
    </row>
    <row r="348" customFormat="false" ht="12.75" hidden="false" customHeight="false" outlineLevel="0" collapsed="false">
      <c r="A348" s="0" t="s">
        <v>1301</v>
      </c>
      <c r="B348" s="0" t="n">
        <v>0.04982608</v>
      </c>
      <c r="C348" s="0" t="n">
        <v>1.1227746</v>
      </c>
      <c r="D348" s="6" t="s">
        <v>38</v>
      </c>
      <c r="E348" s="0" t="n">
        <v>10601.218</v>
      </c>
      <c r="F348" s="0" t="n">
        <v>8744.6</v>
      </c>
      <c r="G348" s="0" t="n">
        <v>-0.09786924</v>
      </c>
      <c r="H348" s="0" t="n">
        <v>0.069199085</v>
      </c>
      <c r="I348" s="8" t="s">
        <v>1302</v>
      </c>
      <c r="J348" s="0" t="s">
        <v>30</v>
      </c>
      <c r="K348" s="0" t="s">
        <v>1303</v>
      </c>
      <c r="L348" s="0" t="n">
        <v>544</v>
      </c>
      <c r="M348" s="0" t="s">
        <v>1304</v>
      </c>
      <c r="N348" s="0" t="n">
        <v>12353.795</v>
      </c>
      <c r="O348" s="0" t="n">
        <v>10073.836</v>
      </c>
      <c r="P348" s="0" t="n">
        <v>9376.022</v>
      </c>
      <c r="Q348" s="0" t="n">
        <v>7798.69</v>
      </c>
      <c r="R348" s="0" t="n">
        <v>8306.864</v>
      </c>
      <c r="S348" s="0" t="n">
        <v>8917.515</v>
      </c>
      <c r="T348" s="0" t="n">
        <v>9955.326</v>
      </c>
      <c r="U348" s="0" t="n">
        <v>-0.04160309</v>
      </c>
      <c r="V348" s="0" t="n">
        <v>-0.17951965</v>
      </c>
      <c r="W348" s="0" t="n">
        <v>-0.07248497</v>
      </c>
      <c r="X348" s="0" t="n">
        <v>0.0046110153</v>
      </c>
      <c r="Y348" s="0" t="n">
        <v>0</v>
      </c>
      <c r="Z348" s="0" t="n">
        <v>0.07388973</v>
      </c>
      <c r="AA348" s="0" t="n">
        <v>0.19829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28T18:14:30Z</dcterms:created>
  <dc:creator/>
  <dc:description/>
  <dc:language>en-US</dc:language>
  <cp:lastModifiedBy>Feng</cp:lastModifiedBy>
  <dcterms:modified xsi:type="dcterms:W3CDTF">2011-12-31T07:22:44Z</dcterms:modified>
  <cp:revision>0</cp:revision>
  <dc:subject/>
  <dc:title/>
</cp:coreProperties>
</file>